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8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definedNames>
    <definedName function="false" hidden="false" localSheetId="1" name="Excel_BuiltIn__FilterDatabase" vbProcedure="false">'Table S2'!$A$4:$AM$4</definedName>
    <definedName function="false" hidden="false" localSheetId="2" name="Excel_BuiltIn__FilterDatabase" vbProcedure="false">'Table S3'!$A$2:$Q$736</definedName>
    <definedName function="false" hidden="false" localSheetId="4" name="Excel_BuiltIn__FilterDatabase" vbProcedure="false">'Table S5'!$A$2:$L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63" uniqueCount="1882">
  <si>
    <t xml:space="preserve">Supplementary Table 1. Characteristics of ASD patients.</t>
  </si>
  <si>
    <t xml:space="preserve">Patient</t>
  </si>
  <si>
    <t xml:space="preserve">Gender</t>
  </si>
  <si>
    <t xml:space="preserve">Age (years)</t>
  </si>
  <si>
    <t xml:space="preserve">Genetic background</t>
  </si>
  <si>
    <t xml:space="preserve">Characteristics</t>
  </si>
  <si>
    <t xml:space="preserve">AGRE classification</t>
  </si>
  <si>
    <t xml:space="preserve">ASD_1</t>
  </si>
  <si>
    <t xml:space="preserve">M</t>
  </si>
  <si>
    <t xml:space="preserve">Idiopathic</t>
  </si>
  <si>
    <t xml:space="preserve">severe ID, self-harming behaviour</t>
  </si>
  <si>
    <t xml:space="preserve">AUT</t>
  </si>
  <si>
    <t xml:space="preserve">ASD_2</t>
  </si>
  <si>
    <t xml:space="preserve">ID</t>
  </si>
  <si>
    <t xml:space="preserve">ASD_3</t>
  </si>
  <si>
    <t xml:space="preserve">ID, epilepsy</t>
  </si>
  <si>
    <t xml:space="preserve">ASD_4</t>
  </si>
  <si>
    <t xml:space="preserve">ASD_5</t>
  </si>
  <si>
    <t xml:space="preserve">moderate ID</t>
  </si>
  <si>
    <t xml:space="preserve">ASD_6</t>
  </si>
  <si>
    <t xml:space="preserve">mild ID</t>
  </si>
  <si>
    <t xml:space="preserve">ASD_7</t>
  </si>
  <si>
    <t xml:space="preserve">BS</t>
  </si>
  <si>
    <t xml:space="preserve">ASD_8</t>
  </si>
  <si>
    <t xml:space="preserve">ASD_9</t>
  </si>
  <si>
    <t xml:space="preserve">ASD_10</t>
  </si>
  <si>
    <t xml:space="preserve">severe ID</t>
  </si>
  <si>
    <t xml:space="preserve">ASD_11</t>
  </si>
  <si>
    <t xml:space="preserve">behaviour, agressive, dysmorphic</t>
  </si>
  <si>
    <t xml:space="preserve">ASD_12</t>
  </si>
  <si>
    <t xml:space="preserve">moderate ID, agressive, dysmorphic</t>
  </si>
  <si>
    <t xml:space="preserve">ASD_13</t>
  </si>
  <si>
    <t xml:space="preserve">ASD_15</t>
  </si>
  <si>
    <t xml:space="preserve">mild ID, epilsepsy, dysmorphic, moderate ID, epilsepsy, self-harming behaviour</t>
  </si>
  <si>
    <t xml:space="preserve">ASD_16</t>
  </si>
  <si>
    <t xml:space="preserve">behaviour, agressive, psychotic</t>
  </si>
  <si>
    <t xml:space="preserve">NQA</t>
  </si>
  <si>
    <t xml:space="preserve">ASD_17</t>
  </si>
  <si>
    <t xml:space="preserve">ASD_18</t>
  </si>
  <si>
    <t xml:space="preserve">ASD_19</t>
  </si>
  <si>
    <t xml:space="preserve">severe ID, self-harming behaviour, agressive</t>
  </si>
  <si>
    <t xml:space="preserve">ASD_21</t>
  </si>
  <si>
    <t xml:space="preserve">severe ID, self-harming behaviour, dysmorphic</t>
  </si>
  <si>
    <t xml:space="preserve">ASD_22</t>
  </si>
  <si>
    <t xml:space="preserve">ASD_23</t>
  </si>
  <si>
    <t xml:space="preserve">ASD_24</t>
  </si>
  <si>
    <t xml:space="preserve">ASD_25</t>
  </si>
  <si>
    <t xml:space="preserve">dysmorphic</t>
  </si>
  <si>
    <t xml:space="preserve">ASD_26</t>
  </si>
  <si>
    <t xml:space="preserve">ID, DD</t>
  </si>
  <si>
    <t xml:space="preserve">ASD_28</t>
  </si>
  <si>
    <t xml:space="preserve">ASD_30</t>
  </si>
  <si>
    <t xml:space="preserve">epilepsy</t>
  </si>
  <si>
    <t xml:space="preserve">ASD_37</t>
  </si>
  <si>
    <t xml:space="preserve">ASD_38</t>
  </si>
  <si>
    <t xml:space="preserve">ASD_39</t>
  </si>
  <si>
    <t xml:space="preserve">severe/moderate ID</t>
  </si>
  <si>
    <t xml:space="preserve">ASD_40</t>
  </si>
  <si>
    <t xml:space="preserve">ASD_41</t>
  </si>
  <si>
    <t xml:space="preserve">ASD_42</t>
  </si>
  <si>
    <t xml:space="preserve">ASD_43</t>
  </si>
  <si>
    <t xml:space="preserve">ID, agressive</t>
  </si>
  <si>
    <t xml:space="preserve">ASD_44</t>
  </si>
  <si>
    <t xml:space="preserve">microcephalia</t>
  </si>
  <si>
    <t xml:space="preserve">ASD_33</t>
  </si>
  <si>
    <t xml:space="preserve">ASD_45</t>
  </si>
  <si>
    <t xml:space="preserve">ASD_14</t>
  </si>
  <si>
    <t xml:space="preserve">dysmorphic, ID</t>
  </si>
  <si>
    <t xml:space="preserve">ASD_34</t>
  </si>
  <si>
    <t xml:space="preserve">ASD_46</t>
  </si>
  <si>
    <t xml:space="preserve">ASD_20</t>
  </si>
  <si>
    <t xml:space="preserve">ASD_35</t>
  </si>
  <si>
    <t xml:space="preserve">agressive, ID</t>
  </si>
  <si>
    <t xml:space="preserve">ASD_47</t>
  </si>
  <si>
    <t xml:space="preserve">ASD_36</t>
  </si>
  <si>
    <t xml:space="preserve">macrocephalia, ID</t>
  </si>
  <si>
    <t xml:space="preserve">ASD_48</t>
  </si>
  <si>
    <t xml:space="preserve">ASD_49</t>
  </si>
  <si>
    <t xml:space="preserve">ASD_27</t>
  </si>
  <si>
    <t xml:space="preserve">ASD_50</t>
  </si>
  <si>
    <t xml:space="preserve">ASD_51</t>
  </si>
  <si>
    <t xml:space="preserve">ASD_29</t>
  </si>
  <si>
    <t xml:space="preserve">ASD_31</t>
  </si>
  <si>
    <t xml:space="preserve">ASD_32</t>
  </si>
  <si>
    <t xml:space="preserve">ASD_52</t>
  </si>
  <si>
    <t xml:space="preserve">ASD_53</t>
  </si>
  <si>
    <t xml:space="preserve">M, male; ID, Intelectual disability; DD, Developmental Delay; AUT, classic autism; BS, Broad Spectrum.</t>
  </si>
  <si>
    <t xml:space="preserve">Supplementary Table 2. DMCpGs found in more than one patient, DMCpGs with expression correlation and replicated in dbGAP cohort, and Sequenom Genotyping association study</t>
  </si>
  <si>
    <t xml:space="preserve">A) DMCpGs  present in more than one individual</t>
  </si>
  <si>
    <t xml:space="preserve">meSNVs Association study</t>
  </si>
  <si>
    <t xml:space="preserve">REF_ID</t>
  </si>
  <si>
    <t xml:space="preserve">Position (hg19)</t>
  </si>
  <si>
    <t xml:space="preserve">Gene</t>
  </si>
  <si>
    <t xml:space="preserve">Number of patients</t>
  </si>
  <si>
    <t xml:space="preserve">Validation and segregation (case1/case2...)</t>
  </si>
  <si>
    <t xml:space="preserve">Meth AVG. ASD/CNT</t>
  </si>
  <si>
    <t xml:space="preserve">RNAseq expression</t>
  </si>
  <si>
    <t xml:space="preserve">N                   ASD-CNT</t>
  </si>
  <si>
    <t xml:space="preserve">MAF                   ASD-CNT</t>
  </si>
  <si>
    <t xml:space="preserve">Fisher P.value</t>
  </si>
  <si>
    <t xml:space="preserve">Q.value (FDR)</t>
  </si>
  <si>
    <t xml:space="preserve">OR(CImin-CImax)</t>
  </si>
  <si>
    <t xml:space="preserve">Reported in ASD</t>
  </si>
  <si>
    <t xml:space="preserve">cg05964000</t>
  </si>
  <si>
    <t xml:space="preserve">chr1:55564130</t>
  </si>
  <si>
    <t xml:space="preserve">USP24</t>
  </si>
  <si>
    <t xml:space="preserve">meSNP MAF&lt;0.002, n.a.</t>
  </si>
  <si>
    <t xml:space="preserve">0.597/0.891</t>
  </si>
  <si>
    <t xml:space="preserve">normal levels</t>
  </si>
  <si>
    <t xml:space="preserve">447-1349</t>
  </si>
  <si>
    <t xml:space="preserve">0.0067-0.0019</t>
  </si>
  <si>
    <t xml:space="preserve">0.0334</t>
  </si>
  <si>
    <t xml:space="preserve">0.0460</t>
  </si>
  <si>
    <t xml:space="preserve">3.64(0.92-15.11)</t>
  </si>
  <si>
    <t xml:space="preserve">C</t>
  </si>
  <si>
    <t xml:space="preserve">cg24558378</t>
  </si>
  <si>
    <t xml:space="preserve">chr1:183589673</t>
  </si>
  <si>
    <t xml:space="preserve">intergenic</t>
  </si>
  <si>
    <t xml:space="preserve">meSNV; M inh.</t>
  </si>
  <si>
    <t xml:space="preserve">0.509/0.884</t>
  </si>
  <si>
    <t xml:space="preserve">445-1347</t>
  </si>
  <si>
    <t xml:space="preserve">0.0022-0.0011</t>
  </si>
  <si>
    <t xml:space="preserve">0.6034</t>
  </si>
  <si>
    <t xml:space="preserve">0.1372</t>
  </si>
  <si>
    <t xml:space="preserve">2.02(0.17-17.66)</t>
  </si>
  <si>
    <t xml:space="preserve">cg05777410</t>
  </si>
  <si>
    <t xml:space="preserve">chr2:158162587</t>
  </si>
  <si>
    <t xml:space="preserve">GALNT5</t>
  </si>
  <si>
    <t xml:space="preserve">meSNV;  M/M inh.</t>
  </si>
  <si>
    <t xml:space="preserve">0.462/0.911</t>
  </si>
  <si>
    <t xml:space="preserve">ASD_5: ERMN (OE)</t>
  </si>
  <si>
    <t xml:space="preserve">445-1348</t>
  </si>
  <si>
    <t xml:space="preserve">0.0056-0.0004</t>
  </si>
  <si>
    <t xml:space="preserve">0.0044</t>
  </si>
  <si>
    <t xml:space="preserve">0.0279</t>
  </si>
  <si>
    <t xml:space="preserve">15.21(1.7-717.62)</t>
  </si>
  <si>
    <t xml:space="preserve">C, R</t>
  </si>
  <si>
    <t xml:space="preserve">cg07041428</t>
  </si>
  <si>
    <t xml:space="preserve">chr4:1763019</t>
  </si>
  <si>
    <t xml:space="preserve">meSNV; P/P inh.</t>
  </si>
  <si>
    <t xml:space="preserve">0.56/0.920</t>
  </si>
  <si>
    <t xml:space="preserve">ASD_14: TMEM129 (OE)</t>
  </si>
  <si>
    <t xml:space="preserve">no data</t>
  </si>
  <si>
    <t xml:space="preserve">cg05262173</t>
  </si>
  <si>
    <t xml:space="preserve">chr5:76131154</t>
  </si>
  <si>
    <t xml:space="preserve">F2RL1</t>
  </si>
  <si>
    <t xml:space="preserve">meSNP MAF&lt;0.005, n.a.</t>
  </si>
  <si>
    <t xml:space="preserve">0.573/0.887</t>
  </si>
  <si>
    <t xml:space="preserve">n.d.</t>
  </si>
  <si>
    <t xml:space="preserve">445-1349</t>
  </si>
  <si>
    <t xml:space="preserve">0.0056-0.0033</t>
  </si>
  <si>
    <t xml:space="preserve">0.3558</t>
  </si>
  <si>
    <t xml:space="preserve">0.1174</t>
  </si>
  <si>
    <t xml:space="preserve">1.69(0.44-5.62)</t>
  </si>
  <si>
    <t xml:space="preserve">cg26502485</t>
  </si>
  <si>
    <t xml:space="preserve">chr5:95018729</t>
  </si>
  <si>
    <t xml:space="preserve">SPATA9</t>
  </si>
  <si>
    <t xml:space="preserve">meSNV; M/M inh.</t>
  </si>
  <si>
    <t xml:space="preserve">0.53/0.882</t>
  </si>
  <si>
    <t xml:space="preserve">0.0034-0.0007</t>
  </si>
  <si>
    <t xml:space="preserve">0.1013</t>
  </si>
  <si>
    <t xml:space="preserve">0.0769</t>
  </si>
  <si>
    <t xml:space="preserve">4.56(0.52-54.6)</t>
  </si>
  <si>
    <t xml:space="preserve">cg19001113</t>
  </si>
  <si>
    <t xml:space="preserve">chr6:166071572</t>
  </si>
  <si>
    <t xml:space="preserve">PDE10A</t>
  </si>
  <si>
    <t xml:space="preserve">meSNV; P/M/M inh.</t>
  </si>
  <si>
    <t xml:space="preserve">0.53/0.875</t>
  </si>
  <si>
    <t xml:space="preserve">not expressed</t>
  </si>
  <si>
    <t xml:space="preserve">443-1349</t>
  </si>
  <si>
    <t xml:space="preserve">0.0045-0.0007</t>
  </si>
  <si>
    <t xml:space="preserve">0.0360</t>
  </si>
  <si>
    <t xml:space="preserve">6.11(0.87-67.74)</t>
  </si>
  <si>
    <t xml:space="preserve">cg00298921</t>
  </si>
  <si>
    <t xml:space="preserve">chr8:1309865</t>
  </si>
  <si>
    <t xml:space="preserve">meSNV; P/- inh.</t>
  </si>
  <si>
    <t xml:space="preserve">0.426/0.888</t>
  </si>
  <si>
    <t xml:space="preserve">0.0022-0.0044</t>
  </si>
  <si>
    <t xml:space="preserve">0.5387</t>
  </si>
  <si>
    <t xml:space="preserve">0.1299</t>
  </si>
  <si>
    <t xml:space="preserve">0.5(0.05-2.27)</t>
  </si>
  <si>
    <t xml:space="preserve">cg02210543</t>
  </si>
  <si>
    <t xml:space="preserve">chr10:16559370</t>
  </si>
  <si>
    <t xml:space="preserve">C1QL3</t>
  </si>
  <si>
    <t xml:space="preserve">0.517/0.901</t>
  </si>
  <si>
    <t xml:space="preserve">0.0034-0.0026</t>
  </si>
  <si>
    <t xml:space="preserve">0.7167</t>
  </si>
  <si>
    <t xml:space="preserve">0.1502</t>
  </si>
  <si>
    <t xml:space="preserve">1.3(0.22-5.71)</t>
  </si>
  <si>
    <t xml:space="preserve"> C</t>
  </si>
  <si>
    <t xml:space="preserve">cg08367035</t>
  </si>
  <si>
    <t xml:space="preserve">chr11:121593622</t>
  </si>
  <si>
    <t xml:space="preserve">meSNP MAF&lt;0.001, n.a.</t>
  </si>
  <si>
    <t xml:space="preserve">0.349/0.073</t>
  </si>
  <si>
    <t xml:space="preserve">444-1349</t>
  </si>
  <si>
    <t xml:space="preserve">0.0045-0.0015</t>
  </si>
  <si>
    <t xml:space="preserve">0.1103</t>
  </si>
  <si>
    <t xml:space="preserve">3.05(0.57-16.39)</t>
  </si>
  <si>
    <t xml:space="preserve">cg08820231</t>
  </si>
  <si>
    <t xml:space="preserve">chr12:58013687</t>
  </si>
  <si>
    <t xml:space="preserve">SLC26A10</t>
  </si>
  <si>
    <t xml:space="preserve">as reference, falta BS</t>
  </si>
  <si>
    <t xml:space="preserve">0.903/0.260</t>
  </si>
  <si>
    <t xml:space="preserve">cg14433609</t>
  </si>
  <si>
    <t xml:space="preserve">chr13:46710018</t>
  </si>
  <si>
    <t xml:space="preserve">LCP1</t>
  </si>
  <si>
    <t xml:space="preserve">0.508/0.891</t>
  </si>
  <si>
    <t xml:space="preserve">0.0045-0.0026</t>
  </si>
  <si>
    <t xml:space="preserve">0.4819</t>
  </si>
  <si>
    <t xml:space="preserve">0.1209</t>
  </si>
  <si>
    <t xml:space="preserve">1.74(0.37-6.84)</t>
  </si>
  <si>
    <t xml:space="preserve">E, C</t>
  </si>
  <si>
    <t xml:space="preserve">cg05491608</t>
  </si>
  <si>
    <t xml:space="preserve">chr13:103346962</t>
  </si>
  <si>
    <t xml:space="preserve">METTL21C</t>
  </si>
  <si>
    <t xml:space="preserve">0.434/0.871</t>
  </si>
  <si>
    <t xml:space="preserve">444-1348</t>
  </si>
  <si>
    <t xml:space="preserve">0.0079-0.0022</t>
  </si>
  <si>
    <t xml:space="preserve">0.0229</t>
  </si>
  <si>
    <t xml:space="preserve">3.56(1.02-12.86)</t>
  </si>
  <si>
    <t xml:space="preserve">cg01456491</t>
  </si>
  <si>
    <t xml:space="preserve">chr15:41064500</t>
  </si>
  <si>
    <t xml:space="preserve">C15orf62/ DNAJC17</t>
  </si>
  <si>
    <t xml:space="preserve">0.587/0.885</t>
  </si>
  <si>
    <t xml:space="preserve"> DNAJC17, ZFYVE19 (lowest level)</t>
  </si>
  <si>
    <t xml:space="preserve">446-1241</t>
  </si>
  <si>
    <t xml:space="preserve">0.0045-0.004</t>
  </si>
  <si>
    <t xml:space="preserve">0.7701</t>
  </si>
  <si>
    <t xml:space="preserve">0.1558</t>
  </si>
  <si>
    <t xml:space="preserve">1.11(0.25-3.87)</t>
  </si>
  <si>
    <t xml:space="preserve">M, L</t>
  </si>
  <si>
    <t xml:space="preserve">cg05141289</t>
  </si>
  <si>
    <t xml:space="preserve">chr15:57404080</t>
  </si>
  <si>
    <t xml:space="preserve">TCF12</t>
  </si>
  <si>
    <t xml:space="preserve">0.521/0.920</t>
  </si>
  <si>
    <t xml:space="preserve">0.0034-0.0015</t>
  </si>
  <si>
    <t xml:space="preserve">0.3747</t>
  </si>
  <si>
    <t xml:space="preserve">0.1175</t>
  </si>
  <si>
    <t xml:space="preserve">2.28(0.33-13.52)</t>
  </si>
  <si>
    <t xml:space="preserve">C,L</t>
  </si>
  <si>
    <t xml:space="preserve">cg06001277</t>
  </si>
  <si>
    <t xml:space="preserve">chr16:903073</t>
  </si>
  <si>
    <t xml:space="preserve">LMF1</t>
  </si>
  <si>
    <t xml:space="preserve">0.553/0.892</t>
  </si>
  <si>
    <t xml:space="preserve">0.1009</t>
  </si>
  <si>
    <t xml:space="preserve">4.57(0.52-54.72)</t>
  </si>
  <si>
    <t xml:space="preserve">cg08838752</t>
  </si>
  <si>
    <t xml:space="preserve">chr17:1659924</t>
  </si>
  <si>
    <t xml:space="preserve">SERPINF1</t>
  </si>
  <si>
    <t xml:space="preserve">0.42/0.808</t>
  </si>
  <si>
    <t xml:space="preserve"> ASD_18: SERPINF2                            (highest level)</t>
  </si>
  <si>
    <t xml:space="preserve">E, D, R</t>
  </si>
  <si>
    <t xml:space="preserve">cg24126567</t>
  </si>
  <si>
    <t xml:space="preserve">chr17:74525046</t>
  </si>
  <si>
    <t xml:space="preserve">CYGB/PRCD</t>
  </si>
  <si>
    <t xml:space="preserve">meSNV; M/P inh.</t>
  </si>
  <si>
    <t xml:space="preserve">0.416/0.842</t>
  </si>
  <si>
    <t xml:space="preserve">0.0034-0.0019</t>
  </si>
  <si>
    <t xml:space="preserve">0.4181</t>
  </si>
  <si>
    <t xml:space="preserve">0.1186</t>
  </si>
  <si>
    <t xml:space="preserve">1.82(0.28-9.4)</t>
  </si>
  <si>
    <t xml:space="preserve">E, L</t>
  </si>
  <si>
    <t xml:space="preserve">cg03070095</t>
  </si>
  <si>
    <t xml:space="preserve">chr17:80656113</t>
  </si>
  <si>
    <t xml:space="preserve">RAB40B</t>
  </si>
  <si>
    <t xml:space="preserve">meSNV; P inh.</t>
  </si>
  <si>
    <t xml:space="preserve">0.452/0.105</t>
  </si>
  <si>
    <t xml:space="preserve">410-1226</t>
  </si>
  <si>
    <t xml:space="preserve">0.0037-0.0029</t>
  </si>
  <si>
    <t xml:space="preserve">0.7186</t>
  </si>
  <si>
    <t xml:space="preserve">1.28(0.21-5.63)</t>
  </si>
  <si>
    <t xml:space="preserve">C, L</t>
  </si>
  <si>
    <t xml:space="preserve">cg18904477</t>
  </si>
  <si>
    <t xml:space="preserve">chr20:57222576</t>
  </si>
  <si>
    <t xml:space="preserve">meSNP MAF&lt;0.003, n.a.</t>
  </si>
  <si>
    <t xml:space="preserve">0.506/0.887</t>
  </si>
  <si>
    <t xml:space="preserve">ASD_3: STX16 (OE)</t>
  </si>
  <si>
    <t xml:space="preserve">0.0034-0.0004</t>
  </si>
  <si>
    <t xml:space="preserve">0.0494</t>
  </si>
  <si>
    <t xml:space="preserve">0.0516</t>
  </si>
  <si>
    <t xml:space="preserve">9.13(0.73-478.77)</t>
  </si>
  <si>
    <t xml:space="preserve">cg23898928</t>
  </si>
  <si>
    <t xml:space="preserve">chrX:8500975</t>
  </si>
  <si>
    <t xml:space="preserve">KAL1</t>
  </si>
  <si>
    <t xml:space="preserve">0.073/0.836</t>
  </si>
  <si>
    <t xml:space="preserve">354-351</t>
  </si>
  <si>
    <t xml:space="preserve">0.0085-0.0028</t>
  </si>
  <si>
    <t xml:space="preserve">0.2877</t>
  </si>
  <si>
    <t xml:space="preserve">0.1002</t>
  </si>
  <si>
    <t xml:space="preserve">2.99(0.53-30.39)</t>
  </si>
  <si>
    <t xml:space="preserve">C) Individual CpGs with consequences in expression in nearby genes</t>
  </si>
  <si>
    <r>
      <rPr>
        <b val="true"/>
        <sz val="10"/>
        <color rgb="FF000000"/>
        <rFont val="Calibri"/>
        <family val="2"/>
      </rPr>
      <t xml:space="preserve">gene position vs.CpG</t>
    </r>
    <r>
      <rPr>
        <b val="true"/>
        <vertAlign val="superscript"/>
        <sz val="10"/>
        <color rgb="FF000000"/>
        <rFont val="Calibri"/>
        <family val="2"/>
      </rPr>
      <t xml:space="preserve">b</t>
    </r>
    <r>
      <rPr>
        <b val="true"/>
        <sz val="10"/>
        <color rgb="FF000000"/>
        <rFont val="Calibri"/>
        <family val="2"/>
      </rPr>
      <t xml:space="preserve"> (gene direction)/ distance from TSS</t>
    </r>
  </si>
  <si>
    <t xml:space="preserve">Gene altered</t>
  </si>
  <si>
    <t xml:space="preserve">Validation and segregation</t>
  </si>
  <si>
    <t xml:space="preserve">Relative meth/expression</t>
  </si>
  <si>
    <t xml:space="preserve">N                    ASD-CNT</t>
  </si>
  <si>
    <t xml:space="preserve">MAF                  ASD-CNT</t>
  </si>
  <si>
    <t xml:space="preserve">cg03983498</t>
  </si>
  <si>
    <t xml:space="preserve">chr1:55107291</t>
  </si>
  <si>
    <t xml:space="preserve">ACOT11</t>
  </si>
  <si>
    <t xml:space="preserve">US (+)/93308</t>
  </si>
  <si>
    <t xml:space="preserve">reduced/OE</t>
  </si>
  <si>
    <t xml:space="preserve">446-1349</t>
  </si>
  <si>
    <t xml:space="preserve">0.0011-0</t>
  </si>
  <si>
    <t xml:space="preserve">0.2485</t>
  </si>
  <si>
    <t xml:space="preserve">0.0975</t>
  </si>
  <si>
    <t xml:space="preserve">Inf(0.08-Inf)</t>
  </si>
  <si>
    <t xml:space="preserve">cg17937591</t>
  </si>
  <si>
    <t xml:space="preserve">chr1:100602503</t>
  </si>
  <si>
    <t xml:space="preserve">DBT</t>
  </si>
  <si>
    <t xml:space="preserve">meSNV MAF&lt;0.005; M inh. </t>
  </si>
  <si>
    <t xml:space="preserve">DS (-)/59308</t>
  </si>
  <si>
    <t xml:space="preserve">0.0367</t>
  </si>
  <si>
    <t xml:space="preserve">6.07(0.87-67.28)</t>
  </si>
  <si>
    <t xml:space="preserve">cg12308407</t>
  </si>
  <si>
    <t xml:space="preserve">chr6:32081491</t>
  </si>
  <si>
    <t xml:space="preserve">FKBPL</t>
  </si>
  <si>
    <t xml:space="preserve">DS (-)/16576</t>
  </si>
  <si>
    <t xml:space="preserve">0.0022-0.0004</t>
  </si>
  <si>
    <t xml:space="preserve">0.1540</t>
  </si>
  <si>
    <t xml:space="preserve">0.0951</t>
  </si>
  <si>
    <t xml:space="preserve">6.07(0.32-357.66)</t>
  </si>
  <si>
    <t xml:space="preserve">cg24311693</t>
  </si>
  <si>
    <t xml:space="preserve">chr6:33147578</t>
  </si>
  <si>
    <t xml:space="preserve">RXRB</t>
  </si>
  <si>
    <t xml:space="preserve">meSNP MAF&lt;0.001; M inh.</t>
  </si>
  <si>
    <t xml:space="preserve">DS (-)/20895</t>
  </si>
  <si>
    <t xml:space="preserve">0.2480</t>
  </si>
  <si>
    <t xml:space="preserve">C, E (DR)</t>
  </si>
  <si>
    <t xml:space="preserve">cg02760555</t>
  </si>
  <si>
    <t xml:space="preserve">chr12:113826879</t>
  </si>
  <si>
    <r>
      <rPr>
        <i val="true"/>
        <sz val="11"/>
        <color rgb="FF000000"/>
        <rFont val="Calibri"/>
        <family val="2"/>
      </rPr>
      <t xml:space="preserve">SDS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meSNV MAF&lt;0.003; M inh.</t>
  </si>
  <si>
    <t xml:space="preserve">US (-)/5000</t>
  </si>
  <si>
    <t xml:space="preserve">n.a</t>
  </si>
  <si>
    <t xml:space="preserve">cg00649500</t>
  </si>
  <si>
    <t xml:space="preserve">chr14:54862622</t>
  </si>
  <si>
    <r>
      <rPr>
        <i val="true"/>
        <sz val="11"/>
        <color rgb="FF000000"/>
        <rFont val="Calibri"/>
        <family val="2"/>
      </rPr>
      <t xml:space="preserve">CDKN3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DS (+)/1050</t>
  </si>
  <si>
    <t xml:space="preserve">0.0011-0.0004</t>
  </si>
  <si>
    <t xml:space="preserve">0.4346</t>
  </si>
  <si>
    <t xml:space="preserve">3.03(0.04-237.77)</t>
  </si>
  <si>
    <t xml:space="preserve">cg23314594</t>
  </si>
  <si>
    <t xml:space="preserve">chr14:93655455</t>
  </si>
  <si>
    <t xml:space="preserve">BTBD7</t>
  </si>
  <si>
    <t xml:space="preserve">DS (-)/105828</t>
  </si>
  <si>
    <t xml:space="preserve">0.4348</t>
  </si>
  <si>
    <t xml:space="preserve">3.03(0.04-237.59)</t>
  </si>
  <si>
    <t xml:space="preserve">cg20380368</t>
  </si>
  <si>
    <t xml:space="preserve">chr15:70342278</t>
  </si>
  <si>
    <r>
      <rPr>
        <i val="true"/>
        <sz val="11"/>
        <color rgb="FF000000"/>
        <rFont val="Calibri"/>
        <family val="2"/>
      </rPr>
      <t xml:space="preserve">TLE3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3'UTR/0</t>
  </si>
  <si>
    <t xml:space="preserve">447-1240</t>
  </si>
  <si>
    <t xml:space="preserve">0.0011-0.0016</t>
  </si>
  <si>
    <t xml:space="preserve">0.1960</t>
  </si>
  <si>
    <t xml:space="preserve">0.69(0.01-7.02)</t>
  </si>
  <si>
    <t xml:space="preserve">cg04552480</t>
  </si>
  <si>
    <t xml:space="preserve">chr16:12209538</t>
  </si>
  <si>
    <r>
      <rPr>
        <i val="true"/>
        <sz val="11"/>
        <color rgb="FF000000"/>
        <rFont val="Calibri"/>
        <family val="2"/>
      </rPr>
      <t xml:space="preserve">RPS23P6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meSNP MAF&lt;0.002; P inh.</t>
  </si>
  <si>
    <t xml:space="preserve">Gene/0</t>
  </si>
  <si>
    <t xml:space="preserve">cg04649627</t>
  </si>
  <si>
    <t xml:space="preserve">chr16:30960055</t>
  </si>
  <si>
    <t xml:space="preserve">SETD1A</t>
  </si>
  <si>
    <t xml:space="preserve">DS (+)/9997</t>
  </si>
  <si>
    <t xml:space="preserve">increased/OE</t>
  </si>
  <si>
    <t xml:space="preserve">C, E, R </t>
  </si>
  <si>
    <t xml:space="preserve">STX1B</t>
  </si>
  <si>
    <t xml:space="preserve">DS (-)/44086</t>
  </si>
  <si>
    <t xml:space="preserve">cg27245147</t>
  </si>
  <si>
    <t xml:space="preserve">chr16:88763611</t>
  </si>
  <si>
    <t xml:space="preserve">MVD</t>
  </si>
  <si>
    <t xml:space="preserve">US (-) / 6414</t>
  </si>
  <si>
    <t xml:space="preserve">318-954</t>
  </si>
  <si>
    <t xml:space="preserve">0.0016-0</t>
  </si>
  <si>
    <t xml:space="preserve">0.2500</t>
  </si>
  <si>
    <r>
      <rPr>
        <i val="true"/>
        <sz val="11"/>
        <color rgb="FF000000"/>
        <rFont val="Calibri"/>
        <family val="2"/>
      </rPr>
      <t xml:space="preserve">RNF166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TRR /364</t>
  </si>
  <si>
    <t xml:space="preserve">mDS</t>
  </si>
  <si>
    <t xml:space="preserve">cg22506042</t>
  </si>
  <si>
    <t xml:space="preserve">chr17:3801759</t>
  </si>
  <si>
    <r>
      <rPr>
        <i val="true"/>
        <sz val="11"/>
        <color rgb="FF000000"/>
        <rFont val="Calibri"/>
        <family val="2"/>
      </rPr>
      <t xml:space="preserve">CAMKK1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meSNP MAF&lt;0.001; P inh.</t>
  </si>
  <si>
    <t xml:space="preserve">US (-)/5422</t>
  </si>
  <si>
    <t xml:space="preserve">447-1241</t>
  </si>
  <si>
    <t xml:space="preserve">0.4596</t>
  </si>
  <si>
    <t xml:space="preserve">0.1201</t>
  </si>
  <si>
    <t xml:space="preserve">2.78(0.04-217.79)</t>
  </si>
  <si>
    <t xml:space="preserve">L</t>
  </si>
  <si>
    <t xml:space="preserve">cg08693754</t>
  </si>
  <si>
    <t xml:space="preserve">chr19:8668698</t>
  </si>
  <si>
    <t xml:space="preserve">MYO1F</t>
  </si>
  <si>
    <t xml:space="preserve">US (-)/26512</t>
  </si>
  <si>
    <t xml:space="preserve">0.0022-0.0012</t>
  </si>
  <si>
    <t xml:space="preserve">0.6127</t>
  </si>
  <si>
    <t xml:space="preserve">1.86(0.15-16.23)</t>
  </si>
  <si>
    <t xml:space="preserve">cg02370767</t>
  </si>
  <si>
    <t xml:space="preserve">chr20:3207097</t>
  </si>
  <si>
    <t xml:space="preserve">ITPA</t>
  </si>
  <si>
    <t xml:space="preserve">US (+)/17091</t>
  </si>
  <si>
    <t xml:space="preserve">0.0034-0.0011</t>
  </si>
  <si>
    <t xml:space="preserve">0.1669</t>
  </si>
  <si>
    <t xml:space="preserve">3.03(0.41-22.67)</t>
  </si>
  <si>
    <t xml:space="preserve">cg20758953</t>
  </si>
  <si>
    <t xml:space="preserve">chr22:20762620</t>
  </si>
  <si>
    <t xml:space="preserve">SCARF2</t>
  </si>
  <si>
    <t xml:space="preserve">meSNV; not maternal, parental sample n.a.</t>
  </si>
  <si>
    <t xml:space="preserve">DS (-)/29577</t>
  </si>
  <si>
    <t xml:space="preserve">0.2644</t>
  </si>
  <si>
    <t xml:space="preserve">Inf(0.07-Inf)</t>
  </si>
  <si>
    <t xml:space="preserve">D) DMCpGs compared to 815 individuals of dbGAP</t>
  </si>
  <si>
    <t xml:space="preserve">Genes</t>
  </si>
  <si>
    <t xml:space="preserve">Spanish patient                      B-value</t>
  </si>
  <si>
    <t xml:space="preserve">CNT B mean (min-max) n,1214</t>
  </si>
  <si>
    <t xml:space="preserve">N ASD-CNT</t>
  </si>
  <si>
    <t xml:space="preserve">cg25781162</t>
  </si>
  <si>
    <t xml:space="preserve">chr2:44065997</t>
  </si>
  <si>
    <t xml:space="preserve">ABCG5</t>
  </si>
  <si>
    <t xml:space="preserve">meSNP MAF&lt;0.004; P inh.</t>
  </si>
  <si>
    <t xml:space="preserve">0.429</t>
  </si>
  <si>
    <t xml:space="preserve">0.869(0,774-0,964)</t>
  </si>
  <si>
    <t xml:space="preserve">858-1713</t>
  </si>
  <si>
    <t xml:space="preserve">0.0023-0</t>
  </si>
  <si>
    <t xml:space="preserve">0.2529</t>
  </si>
  <si>
    <r>
      <rPr>
        <sz val="11"/>
        <color rgb="FF000000"/>
        <rFont val="Times New Roman"/>
        <family val="1"/>
      </rPr>
      <t xml:space="preserve">TRR, transcription regulatory region; SNV, Single nucleotide variant; M, maternally, P, Paternally inherited; MAF, Minor allele frequency;  n.a:, not analyzed; OE, overexpressed; NE, not expressed; n.d., no RNAseq data for this individual; E, Expression; C, CNV; L,Linkage-analysis; R, related diseases; D, Deletions; DR, Down-regulated; TSS, Transcription Starting Site; US,Upstream; DS, Downstream; </t>
    </r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,closest Transcription Starting Site gene name;</t>
    </r>
    <r>
      <rPr>
        <vertAlign val="superscript"/>
        <sz val="11"/>
        <color rgb="FF000000"/>
        <rFont val="Times New Roman"/>
        <family val="1"/>
      </rPr>
      <t xml:space="preserve"> b</t>
    </r>
    <r>
      <rPr>
        <sz val="11"/>
        <color rgb="FF000000"/>
        <rFont val="Times New Roman"/>
        <family val="1"/>
      </rPr>
      <t xml:space="preserve">,position regardless gene direction; (+)(-), gene direction positive or negative, mDS, micro deletion syndromes; *, statistically significant nominal p.value; **,statistically significant q.value (FDR correction)</t>
    </r>
  </si>
  <si>
    <t xml:space="preserve">Supplementary Table 3. 700DMCpG obtained after the case-control individual differential methylation.</t>
  </si>
  <si>
    <t xml:space="preserve">DMCpG TargetID</t>
  </si>
  <si>
    <t xml:space="preserve">Gene/s overlapping the DMCpG position</t>
  </si>
  <si>
    <t xml:space="preserve">chr</t>
  </si>
  <si>
    <t xml:space="preserve">Position</t>
  </si>
  <si>
    <t xml:space="preserve">Relative meth. change </t>
  </si>
  <si>
    <t xml:space="preserve">Position vs. gene</t>
  </si>
  <si>
    <t xml:space="preserve">Loscation vs. Island</t>
  </si>
  <si>
    <t xml:space="preserve">DMR</t>
  </si>
  <si>
    <t xml:space="preserve">dbSNP v.137.2</t>
  </si>
  <si>
    <t xml:space="preserve">B-value AUT</t>
  </si>
  <si>
    <t xml:space="preserve">C Mean (n=101)</t>
  </si>
  <si>
    <t xml:space="preserve">epigenetic variant frecuency in  656 controls</t>
  </si>
  <si>
    <t xml:space="preserve">Nardone et al. 2014 (controls vs. ASD)</t>
  </si>
  <si>
    <t xml:space="preserve">Bead Type</t>
  </si>
  <si>
    <t xml:space="preserve">Concordance SSN-SWAN normalization</t>
  </si>
  <si>
    <t xml:space="preserve">cg15115072</t>
  </si>
  <si>
    <t xml:space="preserve">PRKCZ</t>
  </si>
  <si>
    <t xml:space="preserve">hypometh</t>
  </si>
  <si>
    <t xml:space="preserve">Body</t>
  </si>
  <si>
    <t xml:space="preserve">N_Shelf</t>
  </si>
  <si>
    <t xml:space="preserve">MAF&lt;0.005</t>
  </si>
  <si>
    <t xml:space="preserve">II</t>
  </si>
  <si>
    <t xml:space="preserve">no</t>
  </si>
  <si>
    <t xml:space="preserve">cg11758127</t>
  </si>
  <si>
    <t xml:space="preserve">no SNP</t>
  </si>
  <si>
    <t xml:space="preserve">yes</t>
  </si>
  <si>
    <t xml:space="preserve">cg11070388</t>
  </si>
  <si>
    <t xml:space="preserve">MORN1</t>
  </si>
  <si>
    <t xml:space="preserve">S_Shelf</t>
  </si>
  <si>
    <t xml:space="preserve">rare (f&lt;0.005)</t>
  </si>
  <si>
    <t xml:space="preserve">cg22949832</t>
  </si>
  <si>
    <t xml:space="preserve">PRDM16</t>
  </si>
  <si>
    <t xml:space="preserve">I</t>
  </si>
  <si>
    <t xml:space="preserve">cg05925365</t>
  </si>
  <si>
    <t xml:space="preserve">ICMT</t>
  </si>
  <si>
    <t xml:space="preserve">N_Shore</t>
  </si>
  <si>
    <t xml:space="preserve">CDMR</t>
  </si>
  <si>
    <t xml:space="preserve">cg25028293</t>
  </si>
  <si>
    <t xml:space="preserve">PLEKHG5</t>
  </si>
  <si>
    <t xml:space="preserve">cg20152585</t>
  </si>
  <si>
    <t xml:space="preserve">cg05814135</t>
  </si>
  <si>
    <t xml:space="preserve">cg19309580</t>
  </si>
  <si>
    <t xml:space="preserve">PIK3CD</t>
  </si>
  <si>
    <t xml:space="preserve">hypermeth</t>
  </si>
  <si>
    <t xml:space="preserve">5'UTR</t>
  </si>
  <si>
    <t xml:space="preserve">cg03653801</t>
  </si>
  <si>
    <t xml:space="preserve">cg16512854</t>
  </si>
  <si>
    <t xml:space="preserve">BA24</t>
  </si>
  <si>
    <t xml:space="preserve">cg17423089</t>
  </si>
  <si>
    <t xml:space="preserve">CLSTN1</t>
  </si>
  <si>
    <t xml:space="preserve">3'UTR</t>
  </si>
  <si>
    <t xml:space="preserve">Island</t>
  </si>
  <si>
    <t xml:space="preserve">cg24317742</t>
  </si>
  <si>
    <t xml:space="preserve">cg22693994</t>
  </si>
  <si>
    <t xml:space="preserve">TARDBP</t>
  </si>
  <si>
    <t xml:space="preserve">cg03398002</t>
  </si>
  <si>
    <t xml:space="preserve">KIAA1026</t>
  </si>
  <si>
    <t xml:space="preserve">Body;5'UTR;TSS1500;Body;Body</t>
  </si>
  <si>
    <t xml:space="preserve">cg10946871</t>
  </si>
  <si>
    <t xml:space="preserve">LUZP1</t>
  </si>
  <si>
    <t xml:space="preserve">5'UTR;5'UTR</t>
  </si>
  <si>
    <t xml:space="preserve">cg07106944</t>
  </si>
  <si>
    <t xml:space="preserve">ZDHHC18</t>
  </si>
  <si>
    <t xml:space="preserve">cg04234465</t>
  </si>
  <si>
    <t xml:space="preserve">RNU11</t>
  </si>
  <si>
    <t xml:space="preserve">TSS1500</t>
  </si>
  <si>
    <t xml:space="preserve">cg04856896</t>
  </si>
  <si>
    <t xml:space="preserve">CCDC28B</t>
  </si>
  <si>
    <t xml:space="preserve">cg17109517</t>
  </si>
  <si>
    <t xml:space="preserve">TRIM62</t>
  </si>
  <si>
    <t xml:space="preserve">cg24443795</t>
  </si>
  <si>
    <t xml:space="preserve">cg14163334</t>
  </si>
  <si>
    <t xml:space="preserve">COL9A2</t>
  </si>
  <si>
    <t xml:space="preserve">S_Shore</t>
  </si>
  <si>
    <t xml:space="preserve">cg13946806</t>
  </si>
  <si>
    <t xml:space="preserve">cg06961025</t>
  </si>
  <si>
    <t xml:space="preserve">CYP4Z2P</t>
  </si>
  <si>
    <t xml:space="preserve">cg05480453</t>
  </si>
  <si>
    <t xml:space="preserve">PODN</t>
  </si>
  <si>
    <t xml:space="preserve">cg20741386</t>
  </si>
  <si>
    <t xml:space="preserve">SLC1A7</t>
  </si>
  <si>
    <t xml:space="preserve">C1orf175</t>
  </si>
  <si>
    <t xml:space="preserve">TSS200</t>
  </si>
  <si>
    <t xml:space="preserve">*</t>
  </si>
  <si>
    <t xml:space="preserve">cg07836257</t>
  </si>
  <si>
    <t xml:space="preserve">HOOK1</t>
  </si>
  <si>
    <t xml:space="preserve">cg02077669</t>
  </si>
  <si>
    <t xml:space="preserve">PDE4B</t>
  </si>
  <si>
    <t xml:space="preserve">cg07212035</t>
  </si>
  <si>
    <t xml:space="preserve">LPHN2</t>
  </si>
  <si>
    <t xml:space="preserve">CCDC76</t>
  </si>
  <si>
    <t xml:space="preserve">cg22357984</t>
  </si>
  <si>
    <t xml:space="preserve">BA10</t>
  </si>
  <si>
    <t xml:space="preserve">cg21264443</t>
  </si>
  <si>
    <t xml:space="preserve">NGF</t>
  </si>
  <si>
    <t xml:space="preserve">cg03612201</t>
  </si>
  <si>
    <t xml:space="preserve">cg02909688</t>
  </si>
  <si>
    <t xml:space="preserve">cg06897921</t>
  </si>
  <si>
    <t xml:space="preserve">cg04841371</t>
  </si>
  <si>
    <t xml:space="preserve">SPRR1A</t>
  </si>
  <si>
    <t xml:space="preserve">cg13924287</t>
  </si>
  <si>
    <t xml:space="preserve">C1orf43;UBAP2L</t>
  </si>
  <si>
    <t xml:space="preserve">TSS1500;5'UTR;TSS1500;5'UTR;TSS1500</t>
  </si>
  <si>
    <t xml:space="preserve">cg02774334</t>
  </si>
  <si>
    <t xml:space="preserve">SEMA4A</t>
  </si>
  <si>
    <t xml:space="preserve">5'UTR;1stExon</t>
  </si>
  <si>
    <t xml:space="preserve">cg23270415</t>
  </si>
  <si>
    <t xml:space="preserve">HSPA7</t>
  </si>
  <si>
    <t xml:space="preserve">cg06197571</t>
  </si>
  <si>
    <t xml:space="preserve">C1orf49</t>
  </si>
  <si>
    <t xml:space="preserve">cg27513517</t>
  </si>
  <si>
    <t xml:space="preserve">cg15632228</t>
  </si>
  <si>
    <t xml:space="preserve">cg01931883</t>
  </si>
  <si>
    <t xml:space="preserve">cg20947259</t>
  </si>
  <si>
    <t xml:space="preserve">cg09220235</t>
  </si>
  <si>
    <t xml:space="preserve">KISS1</t>
  </si>
  <si>
    <t xml:space="preserve">cg26940910</t>
  </si>
  <si>
    <t xml:space="preserve">SRGAP2</t>
  </si>
  <si>
    <t xml:space="preserve">cg11705432</t>
  </si>
  <si>
    <t xml:space="preserve">cg10533159</t>
  </si>
  <si>
    <t xml:space="preserve">LOC148696</t>
  </si>
  <si>
    <t xml:space="preserve">cg13064658</t>
  </si>
  <si>
    <t xml:space="preserve">LPGAT1</t>
  </si>
  <si>
    <t xml:space="preserve">rare(f&lt;0.005)</t>
  </si>
  <si>
    <t xml:space="preserve">cg25619461</t>
  </si>
  <si>
    <t xml:space="preserve">cg12209313</t>
  </si>
  <si>
    <t xml:space="preserve">OBSCN</t>
  </si>
  <si>
    <t xml:space="preserve">Body;Body</t>
  </si>
  <si>
    <t xml:space="preserve">cg03040530</t>
  </si>
  <si>
    <t xml:space="preserve">cg21440584</t>
  </si>
  <si>
    <t xml:space="preserve">MIR1182;FAM89A</t>
  </si>
  <si>
    <t xml:space="preserve">TSS200;Body</t>
  </si>
  <si>
    <t xml:space="preserve">cg00328597</t>
  </si>
  <si>
    <t xml:space="preserve">ACTN2</t>
  </si>
  <si>
    <t xml:space="preserve">cg01507200</t>
  </si>
  <si>
    <t xml:space="preserve">OR6F1</t>
  </si>
  <si>
    <t xml:space="preserve">cg25819275</t>
  </si>
  <si>
    <t xml:space="preserve">OR2G6</t>
  </si>
  <si>
    <t xml:space="preserve">cg07919936</t>
  </si>
  <si>
    <t xml:space="preserve">cg10874953</t>
  </si>
  <si>
    <t xml:space="preserve">cg00718694</t>
  </si>
  <si>
    <t xml:space="preserve">cg16182685</t>
  </si>
  <si>
    <t xml:space="preserve">TSSC1</t>
  </si>
  <si>
    <t xml:space="preserve">cg26852404</t>
  </si>
  <si>
    <t xml:space="preserve">cg16597412</t>
  </si>
  <si>
    <t xml:space="preserve">cg18451529</t>
  </si>
  <si>
    <t xml:space="preserve">NBAS</t>
  </si>
  <si>
    <t xml:space="preserve">cg10663628</t>
  </si>
  <si>
    <t xml:space="preserve">KLHL29</t>
  </si>
  <si>
    <t xml:space="preserve">cg11517928</t>
  </si>
  <si>
    <t xml:space="preserve">cg02110048</t>
  </si>
  <si>
    <t xml:space="preserve">OTOF</t>
  </si>
  <si>
    <t xml:space="preserve">cg14118523</t>
  </si>
  <si>
    <t xml:space="preserve">cg18188235</t>
  </si>
  <si>
    <t xml:space="preserve">LTBP1</t>
  </si>
  <si>
    <t xml:space="preserve">cg08187034</t>
  </si>
  <si>
    <t xml:space="preserve">SFRS7</t>
  </si>
  <si>
    <t xml:space="preserve">cg22374165</t>
  </si>
  <si>
    <t xml:space="preserve">LOC100271715</t>
  </si>
  <si>
    <t xml:space="preserve">cg07948421</t>
  </si>
  <si>
    <t xml:space="preserve">TMEM178</t>
  </si>
  <si>
    <t xml:space="preserve">Body;5'UTR</t>
  </si>
  <si>
    <t xml:space="preserve">cg04973837</t>
  </si>
  <si>
    <t xml:space="preserve">AByes</t>
  </si>
  <si>
    <t xml:space="preserve">cg18257814</t>
  </si>
  <si>
    <t xml:space="preserve">CCDC88A</t>
  </si>
  <si>
    <t xml:space="preserve">5'UTR;1stExon;1stExon;5'UTR</t>
  </si>
  <si>
    <t xml:space="preserve">cg15650058</t>
  </si>
  <si>
    <t xml:space="preserve">cg15983109</t>
  </si>
  <si>
    <t xml:space="preserve">PROKR1</t>
  </si>
  <si>
    <t xml:space="preserve">cg21682942</t>
  </si>
  <si>
    <t xml:space="preserve">RNF181</t>
  </si>
  <si>
    <t xml:space="preserve">cg24127050</t>
  </si>
  <si>
    <t xml:space="preserve">SEMA4C</t>
  </si>
  <si>
    <t xml:space="preserve">cg25038926</t>
  </si>
  <si>
    <t xml:space="preserve">ACOXL</t>
  </si>
  <si>
    <t xml:space="preserve">(blanco)</t>
  </si>
  <si>
    <t xml:space="preserve">cg06607620</t>
  </si>
  <si>
    <t xml:space="preserve">TMEM177</t>
  </si>
  <si>
    <t xml:space="preserve">cg09400272</t>
  </si>
  <si>
    <t xml:space="preserve">cg02785604</t>
  </si>
  <si>
    <t xml:space="preserve">ARHGEF4</t>
  </si>
  <si>
    <t xml:space="preserve">cg15527554</t>
  </si>
  <si>
    <t xml:space="preserve">YSK4</t>
  </si>
  <si>
    <t xml:space="preserve">cg17032989</t>
  </si>
  <si>
    <t xml:space="preserve">FMNL2</t>
  </si>
  <si>
    <t xml:space="preserve">cg10514237</t>
  </si>
  <si>
    <t xml:space="preserve">TANK</t>
  </si>
  <si>
    <t xml:space="preserve">cg08266852</t>
  </si>
  <si>
    <t xml:space="preserve">UBE2E3</t>
  </si>
  <si>
    <t xml:space="preserve">cg16797514</t>
  </si>
  <si>
    <t xml:space="preserve">cg01177002</t>
  </si>
  <si>
    <t xml:space="preserve">cg08353938</t>
  </si>
  <si>
    <t xml:space="preserve">MARCH4</t>
  </si>
  <si>
    <t xml:space="preserve">cg16944964</t>
  </si>
  <si>
    <t xml:space="preserve">cg14794350</t>
  </si>
  <si>
    <t xml:space="preserve">AGAP1</t>
  </si>
  <si>
    <t xml:space="preserve">cg08170141</t>
  </si>
  <si>
    <t xml:space="preserve">COL6A3</t>
  </si>
  <si>
    <t xml:space="preserve">cg26472938</t>
  </si>
  <si>
    <t xml:space="preserve">cg23404528</t>
  </si>
  <si>
    <t xml:space="preserve">cg24464012</t>
  </si>
  <si>
    <t xml:space="preserve">cg13090969</t>
  </si>
  <si>
    <t xml:space="preserve">HDAC4</t>
  </si>
  <si>
    <t xml:space="preserve">cg00540587</t>
  </si>
  <si>
    <t xml:space="preserve">cg21135616</t>
  </si>
  <si>
    <t xml:space="preserve">cg26317006</t>
  </si>
  <si>
    <t xml:space="preserve">cg04053485</t>
  </si>
  <si>
    <t xml:space="preserve">ATG4B</t>
  </si>
  <si>
    <t xml:space="preserve">cg20502417</t>
  </si>
  <si>
    <t xml:space="preserve">cg11624780</t>
  </si>
  <si>
    <t xml:space="preserve">cg22918553</t>
  </si>
  <si>
    <t xml:space="preserve">RBMS3</t>
  </si>
  <si>
    <t xml:space="preserve">cg01971555</t>
  </si>
  <si>
    <t xml:space="preserve">CNOT10</t>
  </si>
  <si>
    <t xml:space="preserve">cg04422208</t>
  </si>
  <si>
    <t xml:space="preserve">CRTAP</t>
  </si>
  <si>
    <t xml:space="preserve">cg19207090</t>
  </si>
  <si>
    <t xml:space="preserve">LOC100129354</t>
  </si>
  <si>
    <t xml:space="preserve">cg19216519</t>
  </si>
  <si>
    <t xml:space="preserve">HEMK1</t>
  </si>
  <si>
    <t xml:space="preserve">cg03997418</t>
  </si>
  <si>
    <t xml:space="preserve">ATXN7</t>
  </si>
  <si>
    <t xml:space="preserve">cg08066306</t>
  </si>
  <si>
    <t xml:space="preserve">LOC285205</t>
  </si>
  <si>
    <t xml:space="preserve">cg20382831</t>
  </si>
  <si>
    <t xml:space="preserve">FLJ25363</t>
  </si>
  <si>
    <t xml:space="preserve">1stExon;5'UTR</t>
  </si>
  <si>
    <t xml:space="preserve">cg01081718</t>
  </si>
  <si>
    <t xml:space="preserve">ATG3</t>
  </si>
  <si>
    <t xml:space="preserve">cg16358924</t>
  </si>
  <si>
    <t xml:space="preserve">MIR568</t>
  </si>
  <si>
    <t xml:space="preserve">cg12978275</t>
  </si>
  <si>
    <t xml:space="preserve">CD80</t>
  </si>
  <si>
    <t xml:space="preserve">cg12080157</t>
  </si>
  <si>
    <t xml:space="preserve">cg05791779</t>
  </si>
  <si>
    <t xml:space="preserve">CHCHD6</t>
  </si>
  <si>
    <t xml:space="preserve">cg18090577</t>
  </si>
  <si>
    <t xml:space="preserve">COL29A1</t>
  </si>
  <si>
    <t xml:space="preserve">cg22288315</t>
  </si>
  <si>
    <t xml:space="preserve">SLC9A9</t>
  </si>
  <si>
    <t xml:space="preserve">cg22065513</t>
  </si>
  <si>
    <t xml:space="preserve">cg13669804</t>
  </si>
  <si>
    <t xml:space="preserve">GYG1</t>
  </si>
  <si>
    <t xml:space="preserve">cg06694299</t>
  </si>
  <si>
    <t xml:space="preserve">WWTR1</t>
  </si>
  <si>
    <t xml:space="preserve">cg13634423</t>
  </si>
  <si>
    <t xml:space="preserve">SUCNR1</t>
  </si>
  <si>
    <t xml:space="preserve">cg12315391</t>
  </si>
  <si>
    <t xml:space="preserve">SHOX2</t>
  </si>
  <si>
    <t xml:space="preserve">RDMR</t>
  </si>
  <si>
    <t xml:space="preserve">cg16558822</t>
  </si>
  <si>
    <t xml:space="preserve">cg03516577</t>
  </si>
  <si>
    <t xml:space="preserve">MECOM</t>
  </si>
  <si>
    <t xml:space="preserve">cg17537403</t>
  </si>
  <si>
    <t xml:space="preserve">GPR160</t>
  </si>
  <si>
    <t xml:space="preserve">cg26334671</t>
  </si>
  <si>
    <t xml:space="preserve">FNDC3B</t>
  </si>
  <si>
    <t xml:space="preserve">cg01818027</t>
  </si>
  <si>
    <t xml:space="preserve">cg01876619</t>
  </si>
  <si>
    <t xml:space="preserve">ECE2</t>
  </si>
  <si>
    <t xml:space="preserve">cg17663418</t>
  </si>
  <si>
    <t xml:space="preserve">cg06958937</t>
  </si>
  <si>
    <t xml:space="preserve">EIF4G1</t>
  </si>
  <si>
    <t xml:space="preserve">cg17466567</t>
  </si>
  <si>
    <t xml:space="preserve">ETV5</t>
  </si>
  <si>
    <t xml:space="preserve">cg01985201</t>
  </si>
  <si>
    <t xml:space="preserve">cg06178310</t>
  </si>
  <si>
    <t xml:space="preserve">CLDN16</t>
  </si>
  <si>
    <t xml:space="preserve">cg23955976</t>
  </si>
  <si>
    <t xml:space="preserve">cg07155014</t>
  </si>
  <si>
    <t xml:space="preserve">cg12601576</t>
  </si>
  <si>
    <t xml:space="preserve">GAK</t>
  </si>
  <si>
    <t xml:space="preserve">cg14761923</t>
  </si>
  <si>
    <t xml:space="preserve">KIAA1530</t>
  </si>
  <si>
    <t xml:space="preserve">cg02338146</t>
  </si>
  <si>
    <t xml:space="preserve">ADD1</t>
  </si>
  <si>
    <t xml:space="preserve">cg07497569</t>
  </si>
  <si>
    <t xml:space="preserve">cg12964657</t>
  </si>
  <si>
    <t xml:space="preserve">C4orf44</t>
  </si>
  <si>
    <t xml:space="preserve">cg17924901</t>
  </si>
  <si>
    <t xml:space="preserve">DOK7</t>
  </si>
  <si>
    <t xml:space="preserve">cg12788866</t>
  </si>
  <si>
    <t xml:space="preserve">WFS1</t>
  </si>
  <si>
    <t xml:space="preserve">cg05069807</t>
  </si>
  <si>
    <t xml:space="preserve">TBC1D14</t>
  </si>
  <si>
    <t xml:space="preserve">cg06005199</t>
  </si>
  <si>
    <t xml:space="preserve">C4orf23</t>
  </si>
  <si>
    <t xml:space="preserve">cg24629016</t>
  </si>
  <si>
    <t xml:space="preserve">cg00693583</t>
  </si>
  <si>
    <t xml:space="preserve">SEPSECS</t>
  </si>
  <si>
    <t xml:space="preserve">cg21410980</t>
  </si>
  <si>
    <t xml:space="preserve">N4BP2</t>
  </si>
  <si>
    <t xml:space="preserve">cg27299484</t>
  </si>
  <si>
    <t xml:space="preserve">ATP8A1</t>
  </si>
  <si>
    <t xml:space="preserve">cg23734503</t>
  </si>
  <si>
    <t xml:space="preserve">TMPRSS11A</t>
  </si>
  <si>
    <t xml:space="preserve">1stExon</t>
  </si>
  <si>
    <t xml:space="preserve">cg09226319</t>
  </si>
  <si>
    <t xml:space="preserve">cg12020230</t>
  </si>
  <si>
    <t xml:space="preserve">CXCL13</t>
  </si>
  <si>
    <t xml:space="preserve">cg16008918</t>
  </si>
  <si>
    <t xml:space="preserve">CNOT6L</t>
  </si>
  <si>
    <t xml:space="preserve">cg16713292</t>
  </si>
  <si>
    <t xml:space="preserve">KLHL8</t>
  </si>
  <si>
    <t xml:space="preserve">cg08547601</t>
  </si>
  <si>
    <t xml:space="preserve">PPM1K</t>
  </si>
  <si>
    <t xml:space="preserve">cg21892111</t>
  </si>
  <si>
    <t xml:space="preserve">GPRIN3</t>
  </si>
  <si>
    <t xml:space="preserve">cg15701178</t>
  </si>
  <si>
    <t xml:space="preserve">UNC5C</t>
  </si>
  <si>
    <t xml:space="preserve">cg09289469</t>
  </si>
  <si>
    <t xml:space="preserve">PPA2</t>
  </si>
  <si>
    <t xml:space="preserve">cg08173533</t>
  </si>
  <si>
    <t xml:space="preserve">GSTCD;INTS12</t>
  </si>
  <si>
    <t xml:space="preserve">cg14380576</t>
  </si>
  <si>
    <t xml:space="preserve">SEC24B</t>
  </si>
  <si>
    <t xml:space="preserve">cg18710298</t>
  </si>
  <si>
    <t xml:space="preserve">ELOVL6</t>
  </si>
  <si>
    <t xml:space="preserve">cg25451082</t>
  </si>
  <si>
    <t xml:space="preserve">ARSJ</t>
  </si>
  <si>
    <t xml:space="preserve">cg19342828</t>
  </si>
  <si>
    <t xml:space="preserve">SYNPO2</t>
  </si>
  <si>
    <t xml:space="preserve">cg13479953</t>
  </si>
  <si>
    <t xml:space="preserve">PDE5A</t>
  </si>
  <si>
    <t xml:space="preserve">cg05559643</t>
  </si>
  <si>
    <t xml:space="preserve">TNIP3</t>
  </si>
  <si>
    <t xml:space="preserve">cg15798530</t>
  </si>
  <si>
    <t xml:space="preserve">TRPC3</t>
  </si>
  <si>
    <t xml:space="preserve">Body;TSS1500</t>
  </si>
  <si>
    <t xml:space="preserve">cg07025157</t>
  </si>
  <si>
    <t xml:space="preserve">cg00244317</t>
  </si>
  <si>
    <t xml:space="preserve">PHF17</t>
  </si>
  <si>
    <t xml:space="preserve">Body;3'UTR</t>
  </si>
  <si>
    <t xml:space="preserve">cg19661610</t>
  </si>
  <si>
    <t xml:space="preserve">RNF150</t>
  </si>
  <si>
    <t xml:space="preserve">cg00262489</t>
  </si>
  <si>
    <t xml:space="preserve">cg26708724</t>
  </si>
  <si>
    <t xml:space="preserve">FAT1</t>
  </si>
  <si>
    <t xml:space="preserve">cg06658637</t>
  </si>
  <si>
    <t xml:space="preserve">EXOC3</t>
  </si>
  <si>
    <t xml:space="preserve">cg07078108</t>
  </si>
  <si>
    <t xml:space="preserve">cg20540262</t>
  </si>
  <si>
    <t xml:space="preserve">cg17928883</t>
  </si>
  <si>
    <t xml:space="preserve">cg21756587</t>
  </si>
  <si>
    <t xml:space="preserve">cg01879083</t>
  </si>
  <si>
    <t xml:space="preserve">CMBL</t>
  </si>
  <si>
    <t xml:space="preserve">cg20755989</t>
  </si>
  <si>
    <t xml:space="preserve">cg09747230</t>
  </si>
  <si>
    <t xml:space="preserve">NNT</t>
  </si>
  <si>
    <t xml:space="preserve">cg23001370</t>
  </si>
  <si>
    <t xml:space="preserve">SNX18</t>
  </si>
  <si>
    <t xml:space="preserve">cg10569335</t>
  </si>
  <si>
    <t xml:space="preserve">RNU5E;RNU5D;ZCCHC9</t>
  </si>
  <si>
    <t xml:space="preserve">Body;Body;TSS1500;TSS1500;TSS1500</t>
  </si>
  <si>
    <t xml:space="preserve">cg05602479</t>
  </si>
  <si>
    <t xml:space="preserve">cg16993440</t>
  </si>
  <si>
    <t xml:space="preserve">Body;TSS200;TSS200;Body;TSS200</t>
  </si>
  <si>
    <t xml:space="preserve">cg27010645</t>
  </si>
  <si>
    <t xml:space="preserve">cg22211395</t>
  </si>
  <si>
    <t xml:space="preserve">cg26543232</t>
  </si>
  <si>
    <t xml:space="preserve">cg07673182</t>
  </si>
  <si>
    <t xml:space="preserve">cg01036296</t>
  </si>
  <si>
    <t xml:space="preserve">cg22439198</t>
  </si>
  <si>
    <t xml:space="preserve">Body;1stExon;5'UTR;5'UTR;1stExon;5'UTR;Body;1stExon</t>
  </si>
  <si>
    <t xml:space="preserve">cg17477893</t>
  </si>
  <si>
    <t xml:space="preserve">Body;Body;1stExon;5'UTR;5'UTR;1stExon;5'UTR</t>
  </si>
  <si>
    <t xml:space="preserve">cg01491225</t>
  </si>
  <si>
    <t xml:space="preserve">Body;Body;1stExon;5'UTR;5'UTR;5'UTR</t>
  </si>
  <si>
    <t xml:space="preserve">cg00407623</t>
  </si>
  <si>
    <t xml:space="preserve">cg16288993</t>
  </si>
  <si>
    <t xml:space="preserve">cg19593009</t>
  </si>
  <si>
    <t xml:space="preserve">C5orf36</t>
  </si>
  <si>
    <t xml:space="preserve">cg06469455</t>
  </si>
  <si>
    <t xml:space="preserve">cg01422249</t>
  </si>
  <si>
    <t xml:space="preserve">SEPT8</t>
  </si>
  <si>
    <t xml:space="preserve">Body;5'UTR;Body;Body</t>
  </si>
  <si>
    <t xml:space="preserve">cg13677577</t>
  </si>
  <si>
    <t xml:space="preserve">FAT2</t>
  </si>
  <si>
    <t xml:space="preserve">cg19585849</t>
  </si>
  <si>
    <t xml:space="preserve">GALNT10</t>
  </si>
  <si>
    <t xml:space="preserve">cg27331554</t>
  </si>
  <si>
    <t xml:space="preserve">CYFIP2</t>
  </si>
  <si>
    <t xml:space="preserve">cg15090161</t>
  </si>
  <si>
    <t xml:space="preserve">ODZ2</t>
  </si>
  <si>
    <t xml:space="preserve">cg17229698</t>
  </si>
  <si>
    <t xml:space="preserve">SLIT3</t>
  </si>
  <si>
    <t xml:space="preserve">cg26827458</t>
  </si>
  <si>
    <t xml:space="preserve">FAF2</t>
  </si>
  <si>
    <t xml:space="preserve">cg22022099</t>
  </si>
  <si>
    <t xml:space="preserve">PCDH24</t>
  </si>
  <si>
    <t xml:space="preserve">cg17491117</t>
  </si>
  <si>
    <t xml:space="preserve">PRR7</t>
  </si>
  <si>
    <t xml:space="preserve">cg05258736</t>
  </si>
  <si>
    <t xml:space="preserve">cg12086462</t>
  </si>
  <si>
    <t xml:space="preserve">cg19117070</t>
  </si>
  <si>
    <t xml:space="preserve">C6orf145</t>
  </si>
  <si>
    <t xml:space="preserve">cg14114908</t>
  </si>
  <si>
    <t xml:space="preserve">cg06879394</t>
  </si>
  <si>
    <t xml:space="preserve">PHACTR1</t>
  </si>
  <si>
    <t xml:space="preserve">cg21538684</t>
  </si>
  <si>
    <t xml:space="preserve">cg20827128</t>
  </si>
  <si>
    <t xml:space="preserve">cg07912922</t>
  </si>
  <si>
    <t xml:space="preserve">cg00460589</t>
  </si>
  <si>
    <t xml:space="preserve">cg20953388</t>
  </si>
  <si>
    <t xml:space="preserve">JARID2</t>
  </si>
  <si>
    <t xml:space="preserve">cg05230888</t>
  </si>
  <si>
    <t xml:space="preserve">DTNBP1</t>
  </si>
  <si>
    <t xml:space="preserve">cg08224852</t>
  </si>
  <si>
    <t xml:space="preserve">ATXN1</t>
  </si>
  <si>
    <t xml:space="preserve">cg03000711</t>
  </si>
  <si>
    <t xml:space="preserve">MIR548A1</t>
  </si>
  <si>
    <t xml:space="preserve">cg23596673</t>
  </si>
  <si>
    <t xml:space="preserve">GPLD1</t>
  </si>
  <si>
    <t xml:space="preserve">cg26692873</t>
  </si>
  <si>
    <t xml:space="preserve">LRRC16A</t>
  </si>
  <si>
    <t xml:space="preserve">cg27350402</t>
  </si>
  <si>
    <t xml:space="preserve">cg03161803</t>
  </si>
  <si>
    <t xml:space="preserve">cg10778240</t>
  </si>
  <si>
    <t xml:space="preserve">cg05828005</t>
  </si>
  <si>
    <t xml:space="preserve">cg24900542</t>
  </si>
  <si>
    <t xml:space="preserve">cg22220991</t>
  </si>
  <si>
    <t xml:space="preserve">NCRNA00171</t>
  </si>
  <si>
    <t xml:space="preserve">cg25759366</t>
  </si>
  <si>
    <t xml:space="preserve">PRR3;GNL1</t>
  </si>
  <si>
    <t xml:space="preserve">Body;Body;TSS1500</t>
  </si>
  <si>
    <t xml:space="preserve">cg14984210</t>
  </si>
  <si>
    <t xml:space="preserve">cg03353699</t>
  </si>
  <si>
    <t xml:space="preserve">NRM;KIAA1949</t>
  </si>
  <si>
    <t xml:space="preserve">cg02894328</t>
  </si>
  <si>
    <t xml:space="preserve">DPCR1</t>
  </si>
  <si>
    <t xml:space="preserve">cg13722605</t>
  </si>
  <si>
    <t xml:space="preserve">MCCD1</t>
  </si>
  <si>
    <t xml:space="preserve">cg08717423</t>
  </si>
  <si>
    <t xml:space="preserve">MSH5</t>
  </si>
  <si>
    <t xml:space="preserve">cg02864535</t>
  </si>
  <si>
    <t xml:space="preserve">VARS</t>
  </si>
  <si>
    <t xml:space="preserve">cg24506088</t>
  </si>
  <si>
    <t xml:space="preserve">TNXB</t>
  </si>
  <si>
    <t xml:space="preserve">cg26175846</t>
  </si>
  <si>
    <t xml:space="preserve">HLA-DOA</t>
  </si>
  <si>
    <t xml:space="preserve">cg25438492</t>
  </si>
  <si>
    <t xml:space="preserve">HLA-DPB2</t>
  </si>
  <si>
    <t xml:space="preserve">cg18634516</t>
  </si>
  <si>
    <t xml:space="preserve">COL11A2</t>
  </si>
  <si>
    <t xml:space="preserve">cg21045502</t>
  </si>
  <si>
    <t xml:space="preserve">MDGA1</t>
  </si>
  <si>
    <t xml:space="preserve">cg18454510</t>
  </si>
  <si>
    <t xml:space="preserve">LRFN2</t>
  </si>
  <si>
    <t xml:space="preserve">cg21834222</t>
  </si>
  <si>
    <t xml:space="preserve">FRS3</t>
  </si>
  <si>
    <t xml:space="preserve">cg02050354</t>
  </si>
  <si>
    <t xml:space="preserve">GUCA1A</t>
  </si>
  <si>
    <t xml:space="preserve">cg11273250</t>
  </si>
  <si>
    <t xml:space="preserve">cg18587484</t>
  </si>
  <si>
    <t xml:space="preserve">TJAP1</t>
  </si>
  <si>
    <t xml:space="preserve">5'UTR;Body;5'UTR</t>
  </si>
  <si>
    <t xml:space="preserve">cg15587041</t>
  </si>
  <si>
    <t xml:space="preserve">cg17142149</t>
  </si>
  <si>
    <t xml:space="preserve">RCAN2</t>
  </si>
  <si>
    <t xml:space="preserve">cg20967220</t>
  </si>
  <si>
    <t xml:space="preserve">GCM1</t>
  </si>
  <si>
    <t xml:space="preserve">cg13000789</t>
  </si>
  <si>
    <t xml:space="preserve">DST</t>
  </si>
  <si>
    <t xml:space="preserve">cg23358589</t>
  </si>
  <si>
    <t xml:space="preserve">ZNF451</t>
  </si>
  <si>
    <t xml:space="preserve">cg23339291</t>
  </si>
  <si>
    <t xml:space="preserve">EYS</t>
  </si>
  <si>
    <t xml:space="preserve">cg01820962</t>
  </si>
  <si>
    <t xml:space="preserve">NT5DC1</t>
  </si>
  <si>
    <t xml:space="preserve">cg05966641</t>
  </si>
  <si>
    <t xml:space="preserve">SGK1</t>
  </si>
  <si>
    <t xml:space="preserve">cg18454973</t>
  </si>
  <si>
    <t xml:space="preserve">PDE7B</t>
  </si>
  <si>
    <t xml:space="preserve">cg26657293</t>
  </si>
  <si>
    <t xml:space="preserve">cg09037341</t>
  </si>
  <si>
    <t xml:space="preserve">IPCEF1</t>
  </si>
  <si>
    <t xml:space="preserve">5'UTR;5'UTR;TSS1500</t>
  </si>
  <si>
    <t xml:space="preserve">cg15332159</t>
  </si>
  <si>
    <t xml:space="preserve">SYNJ2</t>
  </si>
  <si>
    <t xml:space="preserve">cg00786178</t>
  </si>
  <si>
    <t xml:space="preserve">cg20669159</t>
  </si>
  <si>
    <t xml:space="preserve">RPS6KA2</t>
  </si>
  <si>
    <t xml:space="preserve">cg01394927</t>
  </si>
  <si>
    <t xml:space="preserve">FRMD1</t>
  </si>
  <si>
    <t xml:space="preserve">TSS1500;Body</t>
  </si>
  <si>
    <t xml:space="preserve">cg16639145</t>
  </si>
  <si>
    <t xml:space="preserve">WDR27</t>
  </si>
  <si>
    <t xml:space="preserve">cg01410316</t>
  </si>
  <si>
    <t xml:space="preserve">ADAP1</t>
  </si>
  <si>
    <t xml:space="preserve">cg26694724</t>
  </si>
  <si>
    <t xml:space="preserve">MAD1L1</t>
  </si>
  <si>
    <t xml:space="preserve">cg21004924</t>
  </si>
  <si>
    <t xml:space="preserve">cg24077588</t>
  </si>
  <si>
    <t xml:space="preserve">cg22185774</t>
  </si>
  <si>
    <t xml:space="preserve">SDK1</t>
  </si>
  <si>
    <t xml:space="preserve">cg18404925</t>
  </si>
  <si>
    <t xml:space="preserve">RAC1</t>
  </si>
  <si>
    <t xml:space="preserve">cg08070476</t>
  </si>
  <si>
    <t xml:space="preserve">cg25706683</t>
  </si>
  <si>
    <t xml:space="preserve">AHR</t>
  </si>
  <si>
    <t xml:space="preserve">cg12955305</t>
  </si>
  <si>
    <t xml:space="preserve">TMEM196</t>
  </si>
  <si>
    <t xml:space="preserve">cg25051111</t>
  </si>
  <si>
    <t xml:space="preserve">cg27660099</t>
  </si>
  <si>
    <t xml:space="preserve">EEPD1</t>
  </si>
  <si>
    <t xml:space="preserve">cg06620605</t>
  </si>
  <si>
    <t xml:space="preserve">ANLN</t>
  </si>
  <si>
    <t xml:space="preserve">cg25469381</t>
  </si>
  <si>
    <t xml:space="preserve">cg24161647</t>
  </si>
  <si>
    <t xml:space="preserve">YKT6</t>
  </si>
  <si>
    <t xml:space="preserve">cg05358848</t>
  </si>
  <si>
    <t xml:space="preserve">NPC1L1</t>
  </si>
  <si>
    <t xml:space="preserve">cg22379472</t>
  </si>
  <si>
    <t xml:space="preserve">TNS3</t>
  </si>
  <si>
    <t xml:space="preserve">cg16518590</t>
  </si>
  <si>
    <t xml:space="preserve">COBL</t>
  </si>
  <si>
    <t xml:space="preserve">cg14114135</t>
  </si>
  <si>
    <t xml:space="preserve">SRCRB4D</t>
  </si>
  <si>
    <t xml:space="preserve">cg13354414</t>
  </si>
  <si>
    <t xml:space="preserve">ZNF804B;MGC26647</t>
  </si>
  <si>
    <t xml:space="preserve">Body;TSS200</t>
  </si>
  <si>
    <t xml:space="preserve">cg08857436</t>
  </si>
  <si>
    <t xml:space="preserve">CDK14</t>
  </si>
  <si>
    <t xml:space="preserve">cg03384175</t>
  </si>
  <si>
    <t xml:space="preserve">SGCE;PEG10</t>
  </si>
  <si>
    <t xml:space="preserve">TSS1500;5'UTR</t>
  </si>
  <si>
    <t xml:space="preserve">cg04421713</t>
  </si>
  <si>
    <t xml:space="preserve">BHLHA15</t>
  </si>
  <si>
    <t xml:space="preserve">cg25395505</t>
  </si>
  <si>
    <t xml:space="preserve">TECPR1</t>
  </si>
  <si>
    <t xml:space="preserve">cg21638357</t>
  </si>
  <si>
    <t xml:space="preserve">GIGYF1</t>
  </si>
  <si>
    <t xml:space="preserve">cg14504536</t>
  </si>
  <si>
    <t xml:space="preserve">cg16080958</t>
  </si>
  <si>
    <t xml:space="preserve">SRPK2</t>
  </si>
  <si>
    <t xml:space="preserve">cg01550161</t>
  </si>
  <si>
    <t xml:space="preserve">LAMB4</t>
  </si>
  <si>
    <t xml:space="preserve">cg11747586</t>
  </si>
  <si>
    <t xml:space="preserve">NRCAM</t>
  </si>
  <si>
    <t xml:space="preserve">TSS1500;Body;Body</t>
  </si>
  <si>
    <t xml:space="preserve">cg21101308</t>
  </si>
  <si>
    <t xml:space="preserve">TES</t>
  </si>
  <si>
    <t xml:space="preserve">cg07367602</t>
  </si>
  <si>
    <t xml:space="preserve">cg04724489</t>
  </si>
  <si>
    <t xml:space="preserve">SND1</t>
  </si>
  <si>
    <t xml:space="preserve">cg17580798</t>
  </si>
  <si>
    <t xml:space="preserve">MESTIT1;MEST</t>
  </si>
  <si>
    <t xml:space="preserve">5'UTR;5'UTR;TSS1500;Body</t>
  </si>
  <si>
    <t xml:space="preserve">cg17478997</t>
  </si>
  <si>
    <t xml:space="preserve">EXOC4</t>
  </si>
  <si>
    <t xml:space="preserve">cg27052537</t>
  </si>
  <si>
    <t xml:space="preserve">cg02440199</t>
  </si>
  <si>
    <t xml:space="preserve">CHRM2</t>
  </si>
  <si>
    <t xml:space="preserve">cg06644721</t>
  </si>
  <si>
    <t xml:space="preserve">PTN</t>
  </si>
  <si>
    <t xml:space="preserve">cg26104093</t>
  </si>
  <si>
    <t xml:space="preserve">cg09371084</t>
  </si>
  <si>
    <t xml:space="preserve">OR2A12</t>
  </si>
  <si>
    <t xml:space="preserve">cg04492769</t>
  </si>
  <si>
    <t xml:space="preserve">cg27308682</t>
  </si>
  <si>
    <t xml:space="preserve">PTPRN2</t>
  </si>
  <si>
    <t xml:space="preserve">cg06715755</t>
  </si>
  <si>
    <t xml:space="preserve">cg10764907</t>
  </si>
  <si>
    <t xml:space="preserve">VIPR2</t>
  </si>
  <si>
    <t xml:space="preserve">cg02189017</t>
  </si>
  <si>
    <t xml:space="preserve">cg03745316</t>
  </si>
  <si>
    <t xml:space="preserve">cg01310543</t>
  </si>
  <si>
    <t xml:space="preserve">cg20110832</t>
  </si>
  <si>
    <t xml:space="preserve">cg21772735</t>
  </si>
  <si>
    <t xml:space="preserve">cg20791311</t>
  </si>
  <si>
    <t xml:space="preserve">cg16538749</t>
  </si>
  <si>
    <t xml:space="preserve">cg08186965</t>
  </si>
  <si>
    <t xml:space="preserve">cg06940756</t>
  </si>
  <si>
    <t xml:space="preserve">XKR6</t>
  </si>
  <si>
    <t xml:space="preserve">cg07353255</t>
  </si>
  <si>
    <t xml:space="preserve">C8orf12;TDH</t>
  </si>
  <si>
    <t xml:space="preserve">cg03654169</t>
  </si>
  <si>
    <t xml:space="preserve">CTSB</t>
  </si>
  <si>
    <t xml:space="preserve">cg04898035</t>
  </si>
  <si>
    <t xml:space="preserve">MTUS1</t>
  </si>
  <si>
    <t xml:space="preserve">cg18202003</t>
  </si>
  <si>
    <t xml:space="preserve">NUDT18</t>
  </si>
  <si>
    <t xml:space="preserve">cg05626079</t>
  </si>
  <si>
    <t xml:space="preserve">SCARA3</t>
  </si>
  <si>
    <t xml:space="preserve">cg15964998</t>
  </si>
  <si>
    <t xml:space="preserve">cg24910112</t>
  </si>
  <si>
    <t xml:space="preserve">GPR124</t>
  </si>
  <si>
    <t xml:space="preserve">cg07469630</t>
  </si>
  <si>
    <t xml:space="preserve">ADAM9</t>
  </si>
  <si>
    <t xml:space="preserve">Body;Body;3'UTR;Body</t>
  </si>
  <si>
    <t xml:space="preserve">cg02154585</t>
  </si>
  <si>
    <t xml:space="preserve">SFRP1</t>
  </si>
  <si>
    <t xml:space="preserve">cg10178865</t>
  </si>
  <si>
    <t xml:space="preserve">cg10979216</t>
  </si>
  <si>
    <t xml:space="preserve">SNTG1</t>
  </si>
  <si>
    <t xml:space="preserve">cg23917009</t>
  </si>
  <si>
    <t xml:space="preserve">cg20504417</t>
  </si>
  <si>
    <t xml:space="preserve">cg13405226</t>
  </si>
  <si>
    <t xml:space="preserve">cg12669271</t>
  </si>
  <si>
    <t xml:space="preserve">EXT1</t>
  </si>
  <si>
    <t xml:space="preserve">cg22011731</t>
  </si>
  <si>
    <t xml:space="preserve">SQLE</t>
  </si>
  <si>
    <t xml:space="preserve">cg18027632</t>
  </si>
  <si>
    <t xml:space="preserve">cg07397983</t>
  </si>
  <si>
    <t xml:space="preserve">cg21253952</t>
  </si>
  <si>
    <t xml:space="preserve">cg23373978</t>
  </si>
  <si>
    <t xml:space="preserve">GML</t>
  </si>
  <si>
    <t xml:space="preserve">cg01134012</t>
  </si>
  <si>
    <t xml:space="preserve">GSDMD</t>
  </si>
  <si>
    <t xml:space="preserve">cg23090207</t>
  </si>
  <si>
    <t xml:space="preserve">cg19661369</t>
  </si>
  <si>
    <t xml:space="preserve">cg06592260</t>
  </si>
  <si>
    <t xml:space="preserve">EPPK1</t>
  </si>
  <si>
    <t xml:space="preserve">cg03485988</t>
  </si>
  <si>
    <t xml:space="preserve">ZNF251</t>
  </si>
  <si>
    <t xml:space="preserve">cg13550694</t>
  </si>
  <si>
    <t xml:space="preserve">cg13887933</t>
  </si>
  <si>
    <t xml:space="preserve">PAX5</t>
  </si>
  <si>
    <t xml:space="preserve">cg21246236</t>
  </si>
  <si>
    <t xml:space="preserve">cg21238833</t>
  </si>
  <si>
    <t xml:space="preserve">WNK2</t>
  </si>
  <si>
    <t xml:space="preserve">cg02268620</t>
  </si>
  <si>
    <t xml:space="preserve">MIR24-1;C9orf3</t>
  </si>
  <si>
    <t xml:space="preserve">TSS1500;3'UTR</t>
  </si>
  <si>
    <t xml:space="preserve">cg14228182</t>
  </si>
  <si>
    <t xml:space="preserve">MRRF</t>
  </si>
  <si>
    <t xml:space="preserve">cg14556616</t>
  </si>
  <si>
    <t xml:space="preserve">CRB2</t>
  </si>
  <si>
    <t xml:space="preserve">cg14118398</t>
  </si>
  <si>
    <t xml:space="preserve">PPAPDC3</t>
  </si>
  <si>
    <t xml:space="preserve">cg14078687</t>
  </si>
  <si>
    <t xml:space="preserve">CEL</t>
  </si>
  <si>
    <t xml:space="preserve">cg00155846</t>
  </si>
  <si>
    <t xml:space="preserve">OLFM1</t>
  </si>
  <si>
    <t xml:space="preserve">cg21252552</t>
  </si>
  <si>
    <t xml:space="preserve">cg14035368</t>
  </si>
  <si>
    <t xml:space="preserve">CARD9;DNLZ</t>
  </si>
  <si>
    <t xml:space="preserve">cg08972301</t>
  </si>
  <si>
    <t xml:space="preserve">cg00850016</t>
  </si>
  <si>
    <t xml:space="preserve">ANAPC2</t>
  </si>
  <si>
    <t xml:space="preserve">cg09879186</t>
  </si>
  <si>
    <t xml:space="preserve">EHMT1</t>
  </si>
  <si>
    <t xml:space="preserve">cg27375135</t>
  </si>
  <si>
    <t xml:space="preserve">DIP2C;C10orf108</t>
  </si>
  <si>
    <t xml:space="preserve">cg05194481</t>
  </si>
  <si>
    <t xml:space="preserve">DIP2C</t>
  </si>
  <si>
    <t xml:space="preserve">cg26134737</t>
  </si>
  <si>
    <t xml:space="preserve">cg11945674</t>
  </si>
  <si>
    <t xml:space="preserve">NCRNA00200</t>
  </si>
  <si>
    <t xml:space="preserve">cg07137277</t>
  </si>
  <si>
    <t xml:space="preserve">ADARB2</t>
  </si>
  <si>
    <t xml:space="preserve">cg17609948</t>
  </si>
  <si>
    <t xml:space="preserve">cg17486764</t>
  </si>
  <si>
    <t xml:space="preserve">cg15115423</t>
  </si>
  <si>
    <t xml:space="preserve">PFKP</t>
  </si>
  <si>
    <t xml:space="preserve">cg09614349</t>
  </si>
  <si>
    <t xml:space="preserve">cg23114594</t>
  </si>
  <si>
    <t xml:space="preserve">BEND7</t>
  </si>
  <si>
    <t xml:space="preserve">cg27153782</t>
  </si>
  <si>
    <t xml:space="preserve">OLAH</t>
  </si>
  <si>
    <t xml:space="preserve">cg20546601</t>
  </si>
  <si>
    <t xml:space="preserve">CACNB2</t>
  </si>
  <si>
    <t xml:space="preserve">cg14299044</t>
  </si>
  <si>
    <t xml:space="preserve">cg07955105</t>
  </si>
  <si>
    <t xml:space="preserve">cg11337790</t>
  </si>
  <si>
    <t xml:space="preserve">MIR604;SVIL</t>
  </si>
  <si>
    <t xml:space="preserve">cg26455711</t>
  </si>
  <si>
    <t xml:space="preserve">MAP3K8</t>
  </si>
  <si>
    <t xml:space="preserve">cg16746026</t>
  </si>
  <si>
    <t xml:space="preserve">ZNF438</t>
  </si>
  <si>
    <t xml:space="preserve">cg00657415</t>
  </si>
  <si>
    <t xml:space="preserve">cg06832449</t>
  </si>
  <si>
    <t xml:space="preserve">PARD3</t>
  </si>
  <si>
    <t xml:space="preserve">cg16715662</t>
  </si>
  <si>
    <t xml:space="preserve">CREM</t>
  </si>
  <si>
    <t xml:space="preserve">5'UTR;Body;Body;Body;TSS1500;Body;5'UTR;Body;TSS1500;Body</t>
  </si>
  <si>
    <t xml:space="preserve">cg11795128</t>
  </si>
  <si>
    <t xml:space="preserve">cg23935253</t>
  </si>
  <si>
    <t xml:space="preserve">ZNF239</t>
  </si>
  <si>
    <t xml:space="preserve">cg20180513</t>
  </si>
  <si>
    <t xml:space="preserve">ZNF365</t>
  </si>
  <si>
    <t xml:space="preserve">5'UTR;Body</t>
  </si>
  <si>
    <t xml:space="preserve">cg26514793</t>
  </si>
  <si>
    <t xml:space="preserve">CHST3</t>
  </si>
  <si>
    <t xml:space="preserve">cg03730709</t>
  </si>
  <si>
    <t xml:space="preserve">ANXA11</t>
  </si>
  <si>
    <t xml:space="preserve">cg20097929</t>
  </si>
  <si>
    <t xml:space="preserve">cg09107180</t>
  </si>
  <si>
    <t xml:space="preserve">cg14947634</t>
  </si>
  <si>
    <t xml:space="preserve">ABCC2</t>
  </si>
  <si>
    <t xml:space="preserve">cg04366815</t>
  </si>
  <si>
    <t xml:space="preserve">NCRNA00093;DNMBP</t>
  </si>
  <si>
    <t xml:space="preserve">cg14287027</t>
  </si>
  <si>
    <t xml:space="preserve">CNNM2</t>
  </si>
  <si>
    <t xml:space="preserve">cg06186378</t>
  </si>
  <si>
    <t xml:space="preserve">C10orf79</t>
  </si>
  <si>
    <t xml:space="preserve">cg13791644</t>
  </si>
  <si>
    <t xml:space="preserve">RAB11FIP2</t>
  </si>
  <si>
    <t xml:space="preserve">cg13996514</t>
  </si>
  <si>
    <t xml:space="preserve">GRK5</t>
  </si>
  <si>
    <t xml:space="preserve">cg11314211</t>
  </si>
  <si>
    <t xml:space="preserve">EBF3</t>
  </si>
  <si>
    <t xml:space="preserve">cg22593815</t>
  </si>
  <si>
    <t xml:space="preserve">cg09161570</t>
  </si>
  <si>
    <t xml:space="preserve">cg23348297</t>
  </si>
  <si>
    <t xml:space="preserve">DPYSL4</t>
  </si>
  <si>
    <t xml:space="preserve">cg10406360</t>
  </si>
  <si>
    <t xml:space="preserve">INPP5A</t>
  </si>
  <si>
    <t xml:space="preserve">cg16109778</t>
  </si>
  <si>
    <t xml:space="preserve">cg10315366</t>
  </si>
  <si>
    <t xml:space="preserve">GPR123</t>
  </si>
  <si>
    <t xml:space="preserve">cg20668275</t>
  </si>
  <si>
    <t xml:space="preserve">KNDC1</t>
  </si>
  <si>
    <t xml:space="preserve">cg25333056</t>
  </si>
  <si>
    <t xml:space="preserve">TUBGCP2</t>
  </si>
  <si>
    <t xml:space="preserve">cg20169197</t>
  </si>
  <si>
    <t xml:space="preserve">B4GALNT4</t>
  </si>
  <si>
    <t xml:space="preserve">cg25083481</t>
  </si>
  <si>
    <t xml:space="preserve">MUC6</t>
  </si>
  <si>
    <t xml:space="preserve">cg19520498</t>
  </si>
  <si>
    <t xml:space="preserve">MUC2</t>
  </si>
  <si>
    <t xml:space="preserve">cg16778148</t>
  </si>
  <si>
    <t xml:space="preserve">KCNQ1OT1;KCNQ1</t>
  </si>
  <si>
    <t xml:space="preserve">cg09044458</t>
  </si>
  <si>
    <t xml:space="preserve">ST5</t>
  </si>
  <si>
    <t xml:space="preserve">cg15032941</t>
  </si>
  <si>
    <t xml:space="preserve">cg22996681</t>
  </si>
  <si>
    <t xml:space="preserve">cg10378819</t>
  </si>
  <si>
    <t xml:space="preserve">MRGPRX3</t>
  </si>
  <si>
    <t xml:space="preserve">cg18865080</t>
  </si>
  <si>
    <t xml:space="preserve">NELL1</t>
  </si>
  <si>
    <t xml:space="preserve">cg10986687</t>
  </si>
  <si>
    <t xml:space="preserve">cg13508741</t>
  </si>
  <si>
    <t xml:space="preserve">cg13419549</t>
  </si>
  <si>
    <t xml:space="preserve">cg02147041</t>
  </si>
  <si>
    <t xml:space="preserve">SMTNL1</t>
  </si>
  <si>
    <t xml:space="preserve">cg04766618</t>
  </si>
  <si>
    <t xml:space="preserve">cg10689409</t>
  </si>
  <si>
    <t xml:space="preserve">OR9I1;OR9Q1</t>
  </si>
  <si>
    <t xml:space="preserve">cg06070755</t>
  </si>
  <si>
    <t xml:space="preserve">SLC22A10</t>
  </si>
  <si>
    <t xml:space="preserve">cg10116443</t>
  </si>
  <si>
    <t xml:space="preserve">SLC22A9</t>
  </si>
  <si>
    <t xml:space="preserve">cg07302293</t>
  </si>
  <si>
    <t xml:space="preserve">NRXN2</t>
  </si>
  <si>
    <t xml:space="preserve">cg20585500</t>
  </si>
  <si>
    <t xml:space="preserve">GPHA2</t>
  </si>
  <si>
    <t xml:space="preserve">cg07537750</t>
  </si>
  <si>
    <t xml:space="preserve">cg07022279</t>
  </si>
  <si>
    <t xml:space="preserve">cg14698297</t>
  </si>
  <si>
    <t xml:space="preserve">C11orf80</t>
  </si>
  <si>
    <t xml:space="preserve">cg26293830</t>
  </si>
  <si>
    <t xml:space="preserve">cg24458846</t>
  </si>
  <si>
    <t xml:space="preserve">cg21191710</t>
  </si>
  <si>
    <t xml:space="preserve">cg09763120</t>
  </si>
  <si>
    <t xml:space="preserve">cg18259189</t>
  </si>
  <si>
    <t xml:space="preserve">ANO1</t>
  </si>
  <si>
    <t xml:space="preserve">cg13280108</t>
  </si>
  <si>
    <t xml:space="preserve">SHANK2</t>
  </si>
  <si>
    <t xml:space="preserve">cg12357053</t>
  </si>
  <si>
    <t xml:space="preserve">cg05362191</t>
  </si>
  <si>
    <t xml:space="preserve">cg20694545</t>
  </si>
  <si>
    <t xml:space="preserve">DLG2</t>
  </si>
  <si>
    <t xml:space="preserve">cg15268290</t>
  </si>
  <si>
    <t xml:space="preserve">cg16805189</t>
  </si>
  <si>
    <t xml:space="preserve">PANX1</t>
  </si>
  <si>
    <t xml:space="preserve">cg06003022</t>
  </si>
  <si>
    <t xml:space="preserve">CASP4</t>
  </si>
  <si>
    <t xml:space="preserve">cg21628297</t>
  </si>
  <si>
    <t xml:space="preserve">CUL5</t>
  </si>
  <si>
    <t xml:space="preserve">cg05272790</t>
  </si>
  <si>
    <t xml:space="preserve">TMPRSS13</t>
  </si>
  <si>
    <t xml:space="preserve">cg03434907</t>
  </si>
  <si>
    <t xml:space="preserve">cg19275133</t>
  </si>
  <si>
    <t xml:space="preserve">TP53AIP1</t>
  </si>
  <si>
    <t xml:space="preserve">cg01712892</t>
  </si>
  <si>
    <t xml:space="preserve">NTM</t>
  </si>
  <si>
    <t xml:space="preserve">cg10271058</t>
  </si>
  <si>
    <t xml:space="preserve">GLB1L3</t>
  </si>
  <si>
    <t xml:space="preserve">cg02039465</t>
  </si>
  <si>
    <t xml:space="preserve">IQSEC3</t>
  </si>
  <si>
    <t xml:space="preserve">cg00667315</t>
  </si>
  <si>
    <t xml:space="preserve">cg09286981</t>
  </si>
  <si>
    <t xml:space="preserve">TSPAN9</t>
  </si>
  <si>
    <t xml:space="preserve">cg17187764</t>
  </si>
  <si>
    <t xml:space="preserve">APOBEC1</t>
  </si>
  <si>
    <t xml:space="preserve">cg04354474</t>
  </si>
  <si>
    <t xml:space="preserve">LDHB</t>
  </si>
  <si>
    <t xml:space="preserve">cg15069785</t>
  </si>
  <si>
    <t xml:space="preserve">SFRS2IP</t>
  </si>
  <si>
    <t xml:space="preserve">cg02060434</t>
  </si>
  <si>
    <t xml:space="preserve">cg25452632</t>
  </si>
  <si>
    <t xml:space="preserve">STAT2</t>
  </si>
  <si>
    <t xml:space="preserve">cg16280363</t>
  </si>
  <si>
    <t xml:space="preserve">MARS</t>
  </si>
  <si>
    <t xml:space="preserve">cg08312765</t>
  </si>
  <si>
    <t xml:space="preserve">cg00829406</t>
  </si>
  <si>
    <t xml:space="preserve">FRS2</t>
  </si>
  <si>
    <t xml:space="preserve">cg12025938</t>
  </si>
  <si>
    <t xml:space="preserve">TMEM19</t>
  </si>
  <si>
    <t xml:space="preserve">cg25178519</t>
  </si>
  <si>
    <t xml:space="preserve">MYF6</t>
  </si>
  <si>
    <t xml:space="preserve">cg10790709</t>
  </si>
  <si>
    <t xml:space="preserve">cg18594332</t>
  </si>
  <si>
    <t xml:space="preserve">MYO1H</t>
  </si>
  <si>
    <t xml:space="preserve">PLBD2</t>
  </si>
  <si>
    <t xml:space="preserve">cg10809023</t>
  </si>
  <si>
    <t xml:space="preserve">RIMBP2</t>
  </si>
  <si>
    <t xml:space="preserve">cg12492900</t>
  </si>
  <si>
    <t xml:space="preserve">EP400</t>
  </si>
  <si>
    <t xml:space="preserve">cg05767299</t>
  </si>
  <si>
    <t xml:space="preserve">FBRSL1</t>
  </si>
  <si>
    <t xml:space="preserve">cg02750435</t>
  </si>
  <si>
    <t xml:space="preserve">GOLGA3</t>
  </si>
  <si>
    <t xml:space="preserve">cg27084026</t>
  </si>
  <si>
    <t xml:space="preserve">CHFR</t>
  </si>
  <si>
    <t xml:space="preserve">cg12360330</t>
  </si>
  <si>
    <t xml:space="preserve">CENPJ</t>
  </si>
  <si>
    <t xml:space="preserve">cg22331840</t>
  </si>
  <si>
    <t xml:space="preserve">LOC646405</t>
  </si>
  <si>
    <t xml:space="preserve">cg20609911</t>
  </si>
  <si>
    <t xml:space="preserve">MTIF3</t>
  </si>
  <si>
    <t xml:space="preserve">cg11759293</t>
  </si>
  <si>
    <t xml:space="preserve">PIBF1</t>
  </si>
  <si>
    <t xml:space="preserve">cg13166553</t>
  </si>
  <si>
    <t xml:space="preserve">cg17512989</t>
  </si>
  <si>
    <t xml:space="preserve">LMO7</t>
  </si>
  <si>
    <t xml:space="preserve">C13orf39</t>
  </si>
  <si>
    <t xml:space="preserve">cg14952266</t>
  </si>
  <si>
    <t xml:space="preserve">cg11408480</t>
  </si>
  <si>
    <t xml:space="preserve">cg21624282</t>
  </si>
  <si>
    <t xml:space="preserve">C13orf28</t>
  </si>
  <si>
    <t xml:space="preserve">cg07328549</t>
  </si>
  <si>
    <t xml:space="preserve">ATP11A</t>
  </si>
  <si>
    <t xml:space="preserve">cg22260762</t>
  </si>
  <si>
    <t xml:space="preserve">cg00317886</t>
  </si>
  <si>
    <t xml:space="preserve">MCF2L</t>
  </si>
  <si>
    <t xml:space="preserve">cg10997500</t>
  </si>
  <si>
    <t xml:space="preserve">LAMP1</t>
  </si>
  <si>
    <t xml:space="preserve">cg23566374</t>
  </si>
  <si>
    <t xml:space="preserve">cg23634134</t>
  </si>
  <si>
    <t xml:space="preserve">cg01779043</t>
  </si>
  <si>
    <t xml:space="preserve">METT11D1</t>
  </si>
  <si>
    <t xml:space="preserve">cg04789056</t>
  </si>
  <si>
    <t xml:space="preserve">C14orf93</t>
  </si>
  <si>
    <t xml:space="preserve">CDKN3</t>
  </si>
  <si>
    <t xml:space="preserve">cg14442746</t>
  </si>
  <si>
    <t xml:space="preserve">C14orf34</t>
  </si>
  <si>
    <t xml:space="preserve">cg27122213</t>
  </si>
  <si>
    <t xml:space="preserve">OTX2</t>
  </si>
  <si>
    <t xml:space="preserve">cg04213522</t>
  </si>
  <si>
    <t xml:space="preserve">C14orf50</t>
  </si>
  <si>
    <t xml:space="preserve">cg08082602</t>
  </si>
  <si>
    <t xml:space="preserve">cg18164942</t>
  </si>
  <si>
    <t xml:space="preserve">PROX2</t>
  </si>
  <si>
    <t xml:space="preserve">cg02149083</t>
  </si>
  <si>
    <t xml:space="preserve">CCDC88C</t>
  </si>
  <si>
    <t xml:space="preserve">cg27086900</t>
  </si>
  <si>
    <t xml:space="preserve">cg00869308</t>
  </si>
  <si>
    <t xml:space="preserve">MEG8</t>
  </si>
  <si>
    <t xml:space="preserve">cg05303297</t>
  </si>
  <si>
    <t xml:space="preserve">cg13639866</t>
  </si>
  <si>
    <t xml:space="preserve">SNORD114-8</t>
  </si>
  <si>
    <t xml:space="preserve">cg02238526</t>
  </si>
  <si>
    <t xml:space="preserve">DYNC1H1</t>
  </si>
  <si>
    <t xml:space="preserve">cg17178489</t>
  </si>
  <si>
    <t xml:space="preserve">CYFIP1</t>
  </si>
  <si>
    <t xml:space="preserve">cg13189086</t>
  </si>
  <si>
    <t xml:space="preserve">NIPA2</t>
  </si>
  <si>
    <t xml:space="preserve">cg19195724</t>
  </si>
  <si>
    <t xml:space="preserve">cg07664976</t>
  </si>
  <si>
    <t xml:space="preserve">SNORD116-26</t>
  </si>
  <si>
    <t xml:space="preserve">cg23513095</t>
  </si>
  <si>
    <t xml:space="preserve">OCA2</t>
  </si>
  <si>
    <t xml:space="preserve">cg24195796</t>
  </si>
  <si>
    <t xml:space="preserve">APBA2</t>
  </si>
  <si>
    <t xml:space="preserve">cg13572093</t>
  </si>
  <si>
    <t xml:space="preserve">cg18175690</t>
  </si>
  <si>
    <t xml:space="preserve">PLCB2</t>
  </si>
  <si>
    <t xml:space="preserve">C15orf62;DNAJC17</t>
  </si>
  <si>
    <t xml:space="preserve">3'UTR;Body;1stExon</t>
  </si>
  <si>
    <t xml:space="preserve">cg25860912</t>
  </si>
  <si>
    <t xml:space="preserve">cg20060080</t>
  </si>
  <si>
    <t xml:space="preserve">PDIA3</t>
  </si>
  <si>
    <t xml:space="preserve">cg19135536</t>
  </si>
  <si>
    <t xml:space="preserve">cg27312242</t>
  </si>
  <si>
    <t xml:space="preserve">cg00094487</t>
  </si>
  <si>
    <t xml:space="preserve">SPG21</t>
  </si>
  <si>
    <t xml:space="preserve">cg11970177</t>
  </si>
  <si>
    <t xml:space="preserve">MEGF11</t>
  </si>
  <si>
    <t xml:space="preserve">cg04673754</t>
  </si>
  <si>
    <t xml:space="preserve">PAQR5</t>
  </si>
  <si>
    <t xml:space="preserve">TLE3</t>
  </si>
  <si>
    <t xml:space="preserve">cg11443973</t>
  </si>
  <si>
    <t xml:space="preserve">NPTN</t>
  </si>
  <si>
    <t xml:space="preserve">cg19677989</t>
  </si>
  <si>
    <t xml:space="preserve">STOML1</t>
  </si>
  <si>
    <t xml:space="preserve">cg13557411</t>
  </si>
  <si>
    <t xml:space="preserve">SEMA7A</t>
  </si>
  <si>
    <t xml:space="preserve">cg03289416</t>
  </si>
  <si>
    <t xml:space="preserve">SCAMP2</t>
  </si>
  <si>
    <t xml:space="preserve">cg18654183</t>
  </si>
  <si>
    <t xml:space="preserve">ETFA;TYRO3P</t>
  </si>
  <si>
    <t xml:space="preserve">cg25608871</t>
  </si>
  <si>
    <t xml:space="preserve">RASGRF1</t>
  </si>
  <si>
    <t xml:space="preserve">cg19294816</t>
  </si>
  <si>
    <t xml:space="preserve">ST20</t>
  </si>
  <si>
    <t xml:space="preserve">cg08921491</t>
  </si>
  <si>
    <t xml:space="preserve">NTRK3</t>
  </si>
  <si>
    <t xml:space="preserve">cg25623473</t>
  </si>
  <si>
    <t xml:space="preserve">MRPL46</t>
  </si>
  <si>
    <t xml:space="preserve">cg20386487</t>
  </si>
  <si>
    <t xml:space="preserve">cg22707999</t>
  </si>
  <si>
    <t xml:space="preserve">IGF1R</t>
  </si>
  <si>
    <t xml:space="preserve">cg07945618</t>
  </si>
  <si>
    <t xml:space="preserve">LRRC28</t>
  </si>
  <si>
    <t xml:space="preserve">cg24651092</t>
  </si>
  <si>
    <t xml:space="preserve">ADAMTS17</t>
  </si>
  <si>
    <t xml:space="preserve">cg26920007</t>
  </si>
  <si>
    <t xml:space="preserve">cg08024097</t>
  </si>
  <si>
    <t xml:space="preserve">WDR90</t>
  </si>
  <si>
    <t xml:space="preserve">cg03020916</t>
  </si>
  <si>
    <t xml:space="preserve">cg06835404</t>
  </si>
  <si>
    <t xml:space="preserve">cg02170784</t>
  </si>
  <si>
    <t xml:space="preserve">SOX8</t>
  </si>
  <si>
    <t xml:space="preserve">cg19951139</t>
  </si>
  <si>
    <t xml:space="preserve">CACNA1H</t>
  </si>
  <si>
    <t xml:space="preserve">cg23462861</t>
  </si>
  <si>
    <t xml:space="preserve">RAB26</t>
  </si>
  <si>
    <t xml:space="preserve">cg08813207</t>
  </si>
  <si>
    <t xml:space="preserve">cg26647200</t>
  </si>
  <si>
    <t xml:space="preserve">CCNF</t>
  </si>
  <si>
    <t xml:space="preserve">cg20797766</t>
  </si>
  <si>
    <t xml:space="preserve">PRSS27</t>
  </si>
  <si>
    <t xml:space="preserve">cg01115990</t>
  </si>
  <si>
    <t xml:space="preserve">cg07611933</t>
  </si>
  <si>
    <t xml:space="preserve">cg03152800</t>
  </si>
  <si>
    <t xml:space="preserve">ZNF205;MGC3771</t>
  </si>
  <si>
    <t xml:space="preserve">TSS1500;Body;Body;TSS1500</t>
  </si>
  <si>
    <t xml:space="preserve">cg02404489</t>
  </si>
  <si>
    <t xml:space="preserve">MGRN1</t>
  </si>
  <si>
    <t xml:space="preserve">cg00387982</t>
  </si>
  <si>
    <t xml:space="preserve">ANKS3</t>
  </si>
  <si>
    <t xml:space="preserve">cg00937335</t>
  </si>
  <si>
    <t xml:space="preserve">CIITA</t>
  </si>
  <si>
    <t xml:space="preserve">SNX29</t>
  </si>
  <si>
    <t xml:space="preserve">cg26570867</t>
  </si>
  <si>
    <t xml:space="preserve">cg02978544</t>
  </si>
  <si>
    <t xml:space="preserve">cg27045835</t>
  </si>
  <si>
    <t xml:space="preserve">TMEM159</t>
  </si>
  <si>
    <t xml:space="preserve">cg09459561</t>
  </si>
  <si>
    <t xml:space="preserve">cg01661235</t>
  </si>
  <si>
    <t xml:space="preserve">PRKCB</t>
  </si>
  <si>
    <t xml:space="preserve">cg09024808</t>
  </si>
  <si>
    <t xml:space="preserve">TNRC6A</t>
  </si>
  <si>
    <t xml:space="preserve">FBXL19;ORAI3</t>
  </si>
  <si>
    <t xml:space="preserve">3'UTR;TSS1500</t>
  </si>
  <si>
    <t xml:space="preserve">cg02448735</t>
  </si>
  <si>
    <t xml:space="preserve">NOD2</t>
  </si>
  <si>
    <t xml:space="preserve">cg06434738</t>
  </si>
  <si>
    <t xml:space="preserve">FTO</t>
  </si>
  <si>
    <t xml:space="preserve">cg13660279</t>
  </si>
  <si>
    <t xml:space="preserve">IRX3</t>
  </si>
  <si>
    <t xml:space="preserve">cg27191081</t>
  </si>
  <si>
    <t xml:space="preserve">SLC6A2</t>
  </si>
  <si>
    <t xml:space="preserve">cg09653605</t>
  </si>
  <si>
    <t xml:space="preserve">KATNB1</t>
  </si>
  <si>
    <t xml:space="preserve">cg06810461</t>
  </si>
  <si>
    <t xml:space="preserve">AGRP</t>
  </si>
  <si>
    <t xml:space="preserve">cg00750307</t>
  </si>
  <si>
    <t xml:space="preserve">CENPT;THAP11;NUTF3</t>
  </si>
  <si>
    <t xml:space="preserve">5'UTR;TSS1500</t>
  </si>
  <si>
    <t xml:space="preserve">cg03808233</t>
  </si>
  <si>
    <t xml:space="preserve">ZFHX3</t>
  </si>
  <si>
    <t xml:space="preserve">cg27287456</t>
  </si>
  <si>
    <t xml:space="preserve">cg02546607</t>
  </si>
  <si>
    <t xml:space="preserve">WWOX</t>
  </si>
  <si>
    <t xml:space="preserve">cg02495250</t>
  </si>
  <si>
    <t xml:space="preserve">CDH13</t>
  </si>
  <si>
    <t xml:space="preserve">cg16364817</t>
  </si>
  <si>
    <t xml:space="preserve">cg01130974</t>
  </si>
  <si>
    <t xml:space="preserve">KIAA0513</t>
  </si>
  <si>
    <t xml:space="preserve">cg01104126</t>
  </si>
  <si>
    <t xml:space="preserve">cg03350154</t>
  </si>
  <si>
    <t xml:space="preserve">cg03141958</t>
  </si>
  <si>
    <t xml:space="preserve">BANP</t>
  </si>
  <si>
    <t xml:space="preserve">cg02059950</t>
  </si>
  <si>
    <t xml:space="preserve">cg03288803</t>
  </si>
  <si>
    <t xml:space="preserve">ZC3H18</t>
  </si>
  <si>
    <t xml:space="preserve">RNF166</t>
  </si>
  <si>
    <t xml:space="preserve">cg26529771</t>
  </si>
  <si>
    <t xml:space="preserve">CDH15</t>
  </si>
  <si>
    <t xml:space="preserve">cg07391271</t>
  </si>
  <si>
    <t xml:space="preserve">SPG7</t>
  </si>
  <si>
    <t xml:space="preserve">cg09508490</t>
  </si>
  <si>
    <t xml:space="preserve">TCF25</t>
  </si>
  <si>
    <t xml:space="preserve">cg23454284</t>
  </si>
  <si>
    <t xml:space="preserve">ABR</t>
  </si>
  <si>
    <t xml:space="preserve">cg26142482</t>
  </si>
  <si>
    <t xml:space="preserve">YWHAE</t>
  </si>
  <si>
    <t xml:space="preserve">cg05051734</t>
  </si>
  <si>
    <t xml:space="preserve">TRPV1</t>
  </si>
  <si>
    <t xml:space="preserve">P2RX1</t>
  </si>
  <si>
    <t xml:space="preserve">cg10035555</t>
  </si>
  <si>
    <t xml:space="preserve">cg21778328</t>
  </si>
  <si>
    <t xml:space="preserve">POLR2A</t>
  </si>
  <si>
    <t xml:space="preserve">cg22671072</t>
  </si>
  <si>
    <t xml:space="preserve">SLC5A10</t>
  </si>
  <si>
    <t xml:space="preserve">cg24209115</t>
  </si>
  <si>
    <t xml:space="preserve">cg09419402</t>
  </si>
  <si>
    <t xml:space="preserve">MAP2K3</t>
  </si>
  <si>
    <t xml:space="preserve">cg09683562</t>
  </si>
  <si>
    <t xml:space="preserve">RNF135</t>
  </si>
  <si>
    <t xml:space="preserve">cg21235259</t>
  </si>
  <si>
    <t xml:space="preserve">RFFL</t>
  </si>
  <si>
    <t xml:space="preserve">cg01039117</t>
  </si>
  <si>
    <t xml:space="preserve">MED24</t>
  </si>
  <si>
    <t xml:space="preserve">cg18994438</t>
  </si>
  <si>
    <t xml:space="preserve">FMNL1</t>
  </si>
  <si>
    <t xml:space="preserve">cg02621540</t>
  </si>
  <si>
    <t xml:space="preserve">SPATA20</t>
  </si>
  <si>
    <t xml:space="preserve">cg00099306</t>
  </si>
  <si>
    <t xml:space="preserve">NME2</t>
  </si>
  <si>
    <t xml:space="preserve">cg14932796</t>
  </si>
  <si>
    <t xml:space="preserve">COIL</t>
  </si>
  <si>
    <t xml:space="preserve">cg16095411</t>
  </si>
  <si>
    <t xml:space="preserve">cg17942666</t>
  </si>
  <si>
    <t xml:space="preserve">BCAS3</t>
  </si>
  <si>
    <t xml:space="preserve">cg13662597</t>
  </si>
  <si>
    <t xml:space="preserve">cg27604101</t>
  </si>
  <si>
    <t xml:space="preserve">TLK2</t>
  </si>
  <si>
    <t xml:space="preserve">cg17380770</t>
  </si>
  <si>
    <t xml:space="preserve">CACNG1</t>
  </si>
  <si>
    <t xml:space="preserve">cg16434331</t>
  </si>
  <si>
    <t xml:space="preserve">SLC39A11</t>
  </si>
  <si>
    <t xml:space="preserve">cg14673722</t>
  </si>
  <si>
    <t xml:space="preserve">cg08870588</t>
  </si>
  <si>
    <t xml:space="preserve">C17orf80</t>
  </si>
  <si>
    <t xml:space="preserve">cg20208129</t>
  </si>
  <si>
    <t xml:space="preserve">HN1</t>
  </si>
  <si>
    <t xml:space="preserve">cg11439671</t>
  </si>
  <si>
    <t xml:space="preserve">TSEN54</t>
  </si>
  <si>
    <t xml:space="preserve">CYGB</t>
  </si>
  <si>
    <t xml:space="preserve">cg25879946</t>
  </si>
  <si>
    <t xml:space="preserve">ENGASE</t>
  </si>
  <si>
    <t xml:space="preserve">cg18260555</t>
  </si>
  <si>
    <t xml:space="preserve">RNF213;LOC100294362</t>
  </si>
  <si>
    <t xml:space="preserve">cg24343322</t>
  </si>
  <si>
    <t xml:space="preserve">RPTOR</t>
  </si>
  <si>
    <t xml:space="preserve">cg09491897</t>
  </si>
  <si>
    <t xml:space="preserve">cg05638139</t>
  </si>
  <si>
    <t xml:space="preserve">cg02518394</t>
  </si>
  <si>
    <t xml:space="preserve">MYADML2</t>
  </si>
  <si>
    <t xml:space="preserve">cg11556521</t>
  </si>
  <si>
    <t xml:space="preserve">CSNK1D</t>
  </si>
  <si>
    <t xml:space="preserve">cg04369100</t>
  </si>
  <si>
    <t xml:space="preserve">HEXDC</t>
  </si>
  <si>
    <t xml:space="preserve">cg21133540</t>
  </si>
  <si>
    <t xml:space="preserve">cg00731650</t>
  </si>
  <si>
    <t xml:space="preserve">TBCD</t>
  </si>
  <si>
    <t xml:space="preserve">cg10300252</t>
  </si>
  <si>
    <t xml:space="preserve">B3GNTL1</t>
  </si>
  <si>
    <t xml:space="preserve">cg08753736</t>
  </si>
  <si>
    <t xml:space="preserve">cg13462387</t>
  </si>
  <si>
    <t xml:space="preserve">APCDD1</t>
  </si>
  <si>
    <t xml:space="preserve">cg25104648</t>
  </si>
  <si>
    <t xml:space="preserve">ROCK1</t>
  </si>
  <si>
    <t xml:space="preserve">cg06893537</t>
  </si>
  <si>
    <t xml:space="preserve">SKA1</t>
  </si>
  <si>
    <t xml:space="preserve">cg16196758</t>
  </si>
  <si>
    <t xml:space="preserve">cg06382093</t>
  </si>
  <si>
    <t xml:space="preserve">cg07277828</t>
  </si>
  <si>
    <t xml:space="preserve">NFATC1</t>
  </si>
  <si>
    <t xml:space="preserve">Body;5'UTR;Body</t>
  </si>
  <si>
    <t xml:space="preserve">cg17931320</t>
  </si>
  <si>
    <t xml:space="preserve">MED16</t>
  </si>
  <si>
    <t xml:space="preserve">cg12584394</t>
  </si>
  <si>
    <t xml:space="preserve">BTBD2</t>
  </si>
  <si>
    <t xml:space="preserve">cg02700472</t>
  </si>
  <si>
    <t xml:space="preserve">ZNF554</t>
  </si>
  <si>
    <t xml:space="preserve">cg27070372</t>
  </si>
  <si>
    <t xml:space="preserve">cg10674611</t>
  </si>
  <si>
    <t xml:space="preserve">PIAS4</t>
  </si>
  <si>
    <t xml:space="preserve">ADAMTS10</t>
  </si>
  <si>
    <t xml:space="preserve">cg19309341</t>
  </si>
  <si>
    <t xml:space="preserve">NFIX</t>
  </si>
  <si>
    <t xml:space="preserve">cg22311879</t>
  </si>
  <si>
    <t xml:space="preserve">NOTCH3</t>
  </si>
  <si>
    <t xml:space="preserve">cg18102633</t>
  </si>
  <si>
    <t xml:space="preserve">PLVAP</t>
  </si>
  <si>
    <t xml:space="preserve">cg00445824</t>
  </si>
  <si>
    <t xml:space="preserve">ISYNA1</t>
  </si>
  <si>
    <t xml:space="preserve">5'UTR;5'UTR;1stExon;TSS200;1stExon</t>
  </si>
  <si>
    <t xml:space="preserve">cg08579995</t>
  </si>
  <si>
    <t xml:space="preserve">cg02955989</t>
  </si>
  <si>
    <t xml:space="preserve">ZNF536</t>
  </si>
  <si>
    <t xml:space="preserve">cg24346223</t>
  </si>
  <si>
    <t xml:space="preserve">SNX26</t>
  </si>
  <si>
    <t xml:space="preserve">cg15463135</t>
  </si>
  <si>
    <t xml:space="preserve">ZNF382</t>
  </si>
  <si>
    <t xml:space="preserve">cg08893575</t>
  </si>
  <si>
    <t xml:space="preserve">PAK4</t>
  </si>
  <si>
    <t xml:space="preserve">cg23489504</t>
  </si>
  <si>
    <t xml:space="preserve">PLAUR</t>
  </si>
  <si>
    <t xml:space="preserve">Body;3'UTR;3'UTR</t>
  </si>
  <si>
    <t xml:space="preserve">cg26960896</t>
  </si>
  <si>
    <t xml:space="preserve">KCNN4</t>
  </si>
  <si>
    <t xml:space="preserve">cg16471933</t>
  </si>
  <si>
    <t xml:space="preserve">APOE</t>
  </si>
  <si>
    <t xml:space="preserve">cg15058462</t>
  </si>
  <si>
    <t xml:space="preserve">TRAPPC6A</t>
  </si>
  <si>
    <t xml:space="preserve">cg18358136</t>
  </si>
  <si>
    <t xml:space="preserve">EML2</t>
  </si>
  <si>
    <t xml:space="preserve">cg06594736</t>
  </si>
  <si>
    <t xml:space="preserve">FUT2</t>
  </si>
  <si>
    <t xml:space="preserve">cg02449373</t>
  </si>
  <si>
    <t xml:space="preserve">FUT1</t>
  </si>
  <si>
    <t xml:space="preserve">cg02309029</t>
  </si>
  <si>
    <t xml:space="preserve">FPR2</t>
  </si>
  <si>
    <t xml:space="preserve">cg01879460</t>
  </si>
  <si>
    <t xml:space="preserve">NLRP7</t>
  </si>
  <si>
    <t xml:space="preserve">cg14202186</t>
  </si>
  <si>
    <t xml:space="preserve">CCDC106;U2AF2</t>
  </si>
  <si>
    <t xml:space="preserve">cg02046532</t>
  </si>
  <si>
    <t xml:space="preserve">DEFB129</t>
  </si>
  <si>
    <t xml:space="preserve">cg08482501</t>
  </si>
  <si>
    <t xml:space="preserve">PROKR2</t>
  </si>
  <si>
    <t xml:space="preserve">cg03750993</t>
  </si>
  <si>
    <t xml:space="preserve">ACSS1</t>
  </si>
  <si>
    <t xml:space="preserve">cg25359645</t>
  </si>
  <si>
    <t xml:space="preserve">HM13;PSIMCT-1</t>
  </si>
  <si>
    <t xml:space="preserve">cg24607140</t>
  </si>
  <si>
    <t xml:space="preserve">cg06000530</t>
  </si>
  <si>
    <t xml:space="preserve">cg19617948</t>
  </si>
  <si>
    <t xml:space="preserve">cg15815607</t>
  </si>
  <si>
    <t xml:space="preserve">cg25645178</t>
  </si>
  <si>
    <t xml:space="preserve">cg17840843</t>
  </si>
  <si>
    <t xml:space="preserve">cg02146091</t>
  </si>
  <si>
    <t xml:space="preserve">cg14175568</t>
  </si>
  <si>
    <t xml:space="preserve">cg20129782</t>
  </si>
  <si>
    <t xml:space="preserve">cg05072995</t>
  </si>
  <si>
    <t xml:space="preserve">SYS1-DBNDD2</t>
  </si>
  <si>
    <t xml:space="preserve">cg01302066</t>
  </si>
  <si>
    <t xml:space="preserve">SPATA2</t>
  </si>
  <si>
    <t xml:space="preserve">cg21840948</t>
  </si>
  <si>
    <t xml:space="preserve">SNAI1</t>
  </si>
  <si>
    <t xml:space="preserve">cg12762862</t>
  </si>
  <si>
    <t xml:space="preserve">CDH4</t>
  </si>
  <si>
    <t xml:space="preserve">cg12828073</t>
  </si>
  <si>
    <t xml:space="preserve">MYT1</t>
  </si>
  <si>
    <t xml:space="preserve">cg22961727</t>
  </si>
  <si>
    <t xml:space="preserve">KRTAP21-1</t>
  </si>
  <si>
    <t xml:space="preserve">cg27405706</t>
  </si>
  <si>
    <t xml:space="preserve">TFF1</t>
  </si>
  <si>
    <t xml:space="preserve">cg18151642</t>
  </si>
  <si>
    <t xml:space="preserve">PDXK</t>
  </si>
  <si>
    <t xml:space="preserve">cg12061156</t>
  </si>
  <si>
    <t xml:space="preserve">ZNF74</t>
  </si>
  <si>
    <t xml:space="preserve">3'UTR;Body</t>
  </si>
  <si>
    <t xml:space="preserve">cg27017251</t>
  </si>
  <si>
    <t xml:space="preserve">TOP3B</t>
  </si>
  <si>
    <t xml:space="preserve">cg14798310</t>
  </si>
  <si>
    <t xml:space="preserve">cg15800010</t>
  </si>
  <si>
    <t xml:space="preserve">CRYBA4</t>
  </si>
  <si>
    <t xml:space="preserve">cg00664743</t>
  </si>
  <si>
    <t xml:space="preserve">OSBP2</t>
  </si>
  <si>
    <t xml:space="preserve">cg15251408</t>
  </si>
  <si>
    <t xml:space="preserve">NPTXR</t>
  </si>
  <si>
    <t xml:space="preserve">cg26000393</t>
  </si>
  <si>
    <t xml:space="preserve">APOBEC3B</t>
  </si>
  <si>
    <t xml:space="preserve">cg08840496</t>
  </si>
  <si>
    <t xml:space="preserve">CENPM</t>
  </si>
  <si>
    <t xml:space="preserve">cg17498424</t>
  </si>
  <si>
    <t xml:space="preserve">CYP2D6</t>
  </si>
  <si>
    <t xml:space="preserve">X</t>
  </si>
  <si>
    <t xml:space="preserve">cg00600110</t>
  </si>
  <si>
    <t xml:space="preserve">FAM9A</t>
  </si>
  <si>
    <t xml:space="preserve">cg13788827</t>
  </si>
  <si>
    <t xml:space="preserve">cg15749276</t>
  </si>
  <si>
    <t xml:space="preserve">FAM9C</t>
  </si>
  <si>
    <t xml:space="preserve">cg22745747</t>
  </si>
  <si>
    <t xml:space="preserve">BMX</t>
  </si>
  <si>
    <t xml:space="preserve">cg06157561</t>
  </si>
  <si>
    <t xml:space="preserve">PCYT1B</t>
  </si>
  <si>
    <t xml:space="preserve">cg04647039</t>
  </si>
  <si>
    <t xml:space="preserve">DMD</t>
  </si>
  <si>
    <t xml:space="preserve">Body;Body;Body;TSS200;Body;TSS200;TSS200;Body;Body;TSS200;Body;Body;Body;Body;Body;Body;Body;TSS200</t>
  </si>
  <si>
    <t xml:space="preserve">cg13183496</t>
  </si>
  <si>
    <t xml:space="preserve">FAM120C</t>
  </si>
  <si>
    <t xml:space="preserve">cg22009709</t>
  </si>
  <si>
    <t xml:space="preserve">PIN4</t>
  </si>
  <si>
    <t xml:space="preserve">cg04624564</t>
  </si>
  <si>
    <t xml:space="preserve">NCRNA00182</t>
  </si>
  <si>
    <t xml:space="preserve">cg09662907</t>
  </si>
  <si>
    <t xml:space="preserve">C1GALT1C1</t>
  </si>
  <si>
    <t xml:space="preserve">cg12950231</t>
  </si>
  <si>
    <t xml:space="preserve">cg13187657</t>
  </si>
  <si>
    <t xml:space="preserve">ZNF280C</t>
  </si>
  <si>
    <t xml:space="preserve">cg24711656</t>
  </si>
  <si>
    <t xml:space="preserve">cg02167456</t>
  </si>
  <si>
    <t xml:space="preserve">AFF2</t>
  </si>
  <si>
    <t xml:space="preserve">Body;Body;1stExon;Body;Body;Body</t>
  </si>
  <si>
    <t xml:space="preserve">cg23570034</t>
  </si>
  <si>
    <t xml:space="preserve">MIR2114</t>
  </si>
  <si>
    <t xml:space="preserve">cg01022618</t>
  </si>
  <si>
    <t xml:space="preserve">ZNF185</t>
  </si>
  <si>
    <t xml:space="preserve">cg12972869</t>
  </si>
  <si>
    <t xml:space="preserve">TREX2</t>
  </si>
  <si>
    <t xml:space="preserve">cg17651935</t>
  </si>
  <si>
    <t xml:space="preserve">Y</t>
  </si>
  <si>
    <t xml:space="preserve">cg26983430</t>
  </si>
  <si>
    <t xml:space="preserve">RBMY1J;RBMY1F</t>
  </si>
  <si>
    <t xml:space="preserve">* The differences in the control mean of some recurrent CpGs are due to batch effect (independent analysis)</t>
  </si>
  <si>
    <t xml:space="preserve">CDMR=Cancer DMR; RDMR=  Reprograming DMR</t>
  </si>
  <si>
    <t xml:space="preserve">Supplementary Table 4. 34 DMCpG obtained after the individual case-control differential methylation analyses using minfi-swan normalization.</t>
  </si>
  <si>
    <t xml:space="preserve">cg07145988</t>
  </si>
  <si>
    <t xml:space="preserve">RERE</t>
  </si>
  <si>
    <t xml:space="preserve">cg07017532</t>
  </si>
  <si>
    <t xml:space="preserve">cg09356672</t>
  </si>
  <si>
    <t xml:space="preserve">cg00097599</t>
  </si>
  <si>
    <t xml:space="preserve">ZMYM6</t>
  </si>
  <si>
    <t xml:space="preserve">cg06928484</t>
  </si>
  <si>
    <t xml:space="preserve">VANGL2</t>
  </si>
  <si>
    <t xml:space="preserve">cg14630361</t>
  </si>
  <si>
    <t xml:space="preserve">cg12511356</t>
  </si>
  <si>
    <t xml:space="preserve">KIF1A</t>
  </si>
  <si>
    <t xml:space="preserve">cg15223831</t>
  </si>
  <si>
    <t xml:space="preserve">cg02086094</t>
  </si>
  <si>
    <t xml:space="preserve">ADRA2C</t>
  </si>
  <si>
    <t xml:space="preserve">cg17273285</t>
  </si>
  <si>
    <t xml:space="preserve">USP46</t>
  </si>
  <si>
    <t xml:space="preserve">cg08162687</t>
  </si>
  <si>
    <t xml:space="preserve">cg20239647</t>
  </si>
  <si>
    <t xml:space="preserve">cg08927631</t>
  </si>
  <si>
    <t xml:space="preserve">C5orf33</t>
  </si>
  <si>
    <t xml:space="preserve">cg26505596</t>
  </si>
  <si>
    <t xml:space="preserve">AGER</t>
  </si>
  <si>
    <t xml:space="preserve">cg24761195</t>
  </si>
  <si>
    <t xml:space="preserve">LRP11</t>
  </si>
  <si>
    <t xml:space="preserve">cg08827122</t>
  </si>
  <si>
    <t xml:space="preserve">SNX8</t>
  </si>
  <si>
    <t xml:space="preserve">cg02754321</t>
  </si>
  <si>
    <t xml:space="preserve">cg16808481</t>
  </si>
  <si>
    <t xml:space="preserve">TSS15;Body</t>
  </si>
  <si>
    <t xml:space="preserve">cg26415393</t>
  </si>
  <si>
    <t xml:space="preserve">cg14222607</t>
  </si>
  <si>
    <t xml:space="preserve">cg02143496</t>
  </si>
  <si>
    <t xml:space="preserve">KCNS2</t>
  </si>
  <si>
    <t xml:space="preserve">cg09330909</t>
  </si>
  <si>
    <t xml:space="preserve">SCARNA8-HAUS6</t>
  </si>
  <si>
    <t xml:space="preserve">cg21174911</t>
  </si>
  <si>
    <t xml:space="preserve">cg06560760</t>
  </si>
  <si>
    <t xml:space="preserve">ARMC3</t>
  </si>
  <si>
    <t xml:space="preserve">TSS2</t>
  </si>
  <si>
    <t xml:space="preserve">cg11851522</t>
  </si>
  <si>
    <t xml:space="preserve">LRTOMT</t>
  </si>
  <si>
    <t xml:space="preserve">5'UTR;1stExon;5'UTR;Body;1stExon;1stExon;TSS200;1stExon;5'UTR;1stExon;5'UTR;5'UTR</t>
  </si>
  <si>
    <t xml:space="preserve">cg13085038</t>
  </si>
  <si>
    <t xml:space="preserve">TECTA</t>
  </si>
  <si>
    <t xml:space="preserve">cg27371539</t>
  </si>
  <si>
    <t xml:space="preserve">PANX3</t>
  </si>
  <si>
    <t xml:space="preserve">cg02299189</t>
  </si>
  <si>
    <t xml:space="preserve">AAAS</t>
  </si>
  <si>
    <t xml:space="preserve">cg19880901</t>
  </si>
  <si>
    <t xml:space="preserve">LACRT</t>
  </si>
  <si>
    <t xml:space="preserve">TSS15</t>
  </si>
  <si>
    <t xml:space="preserve">cg12198090</t>
  </si>
  <si>
    <t xml:space="preserve">SFRS8</t>
  </si>
  <si>
    <t xml:space="preserve">cg26376749</t>
  </si>
  <si>
    <t xml:space="preserve">ZNF207</t>
  </si>
  <si>
    <t xml:space="preserve">Body;Body;Body</t>
  </si>
  <si>
    <t xml:space="preserve">cg01405890</t>
  </si>
  <si>
    <t xml:space="preserve">DHX58</t>
  </si>
  <si>
    <t xml:space="preserve">cg13750350</t>
  </si>
  <si>
    <t xml:space="preserve">cg24904818</t>
  </si>
  <si>
    <t xml:space="preserve">TRPM4</t>
  </si>
  <si>
    <t xml:space="preserve">Supplementary Table 5. Altered genes also described associated with ASD in AutismKB and SFARI databases.</t>
  </si>
  <si>
    <t xml:space="preserve">Band</t>
  </si>
  <si>
    <t xml:space="preserve">Illumina cg</t>
  </si>
  <si>
    <t xml:space="preserve">position</t>
  </si>
  <si>
    <t xml:space="preserve">Location</t>
  </si>
  <si>
    <t xml:space="preserve">relative methylation</t>
  </si>
  <si>
    <t xml:space="preserve">Affected patients</t>
  </si>
  <si>
    <t xml:space="preserve">Evidence </t>
  </si>
  <si>
    <t xml:space="preserve">1p31.3</t>
  </si>
  <si>
    <t xml:space="preserve">hypo</t>
  </si>
  <si>
    <t xml:space="preserve">E</t>
  </si>
  <si>
    <t xml:space="preserve">2q37.3</t>
  </si>
  <si>
    <t xml:space="preserve">cg13090969, cg00540587, cg21135616</t>
  </si>
  <si>
    <t xml:space="preserve">240043331,240184656, 240294246</t>
  </si>
  <si>
    <t xml:space="preserve">Body/5'UTR</t>
  </si>
  <si>
    <t xml:space="preserve">ASD_37, ASD_17, ASD_20</t>
  </si>
  <si>
    <t xml:space="preserve">C </t>
  </si>
  <si>
    <t xml:space="preserve">3p24.1</t>
  </si>
  <si>
    <t xml:space="preserve">3p14.1</t>
  </si>
  <si>
    <t xml:space="preserve">3q24</t>
  </si>
  <si>
    <t xml:space="preserve">4q35</t>
  </si>
  <si>
    <t xml:space="preserve">A, C</t>
  </si>
  <si>
    <t xml:space="preserve">6p22.3</t>
  </si>
  <si>
    <t xml:space="preserve">6q27</t>
  </si>
  <si>
    <t xml:space="preserve">7q31</t>
  </si>
  <si>
    <t xml:space="preserve">A</t>
  </si>
  <si>
    <t xml:space="preserve">7q31.3</t>
  </si>
  <si>
    <t xml:space="preserve">8q24.11</t>
  </si>
  <si>
    <t xml:space="preserve">AD, C </t>
  </si>
  <si>
    <t xml:space="preserve">9q34.3</t>
  </si>
  <si>
    <t xml:space="preserve">C,L,Am</t>
  </si>
  <si>
    <t xml:space="preserve">11q13</t>
  </si>
  <si>
    <t xml:space="preserve">M, C  </t>
  </si>
  <si>
    <t xml:space="preserve">11q13.2</t>
  </si>
  <si>
    <t xml:space="preserve">C, M</t>
  </si>
  <si>
    <t xml:space="preserve">11q13.1</t>
  </si>
  <si>
    <t xml:space="preserve">12q24.33</t>
  </si>
  <si>
    <t xml:space="preserve">hyper</t>
  </si>
  <si>
    <r>
      <rPr>
        <sz val="11"/>
        <color rgb="FF000000"/>
        <rFont val="Calibri"/>
        <family val="2"/>
      </rPr>
      <t xml:space="preserve">CYFIP1</t>
    </r>
    <r>
      <rPr>
        <vertAlign val="superscript"/>
        <sz val="11"/>
        <color rgb="FF000000"/>
        <rFont val="Calibri"/>
        <family val="2"/>
      </rPr>
      <t xml:space="preserve">+</t>
    </r>
  </si>
  <si>
    <t xml:space="preserve">15q11</t>
  </si>
  <si>
    <t xml:space="preserve">15q11.2</t>
  </si>
  <si>
    <t xml:space="preserve">TRR</t>
  </si>
  <si>
    <t xml:space="preserve">C, E</t>
  </si>
  <si>
    <t xml:space="preserve">15q11-q12</t>
  </si>
  <si>
    <t xml:space="preserve">C, M </t>
  </si>
  <si>
    <t xml:space="preserve">15q25</t>
  </si>
  <si>
    <t xml:space="preserve">C  </t>
  </si>
  <si>
    <t xml:space="preserve">15q22.31</t>
  </si>
  <si>
    <t xml:space="preserve">16p13.3</t>
  </si>
  <si>
    <t xml:space="preserve">C,M </t>
  </si>
  <si>
    <t xml:space="preserve">16p12.2</t>
  </si>
  <si>
    <t xml:space="preserve">17p13.3</t>
  </si>
  <si>
    <t xml:space="preserve">AD, C, S</t>
  </si>
  <si>
    <t xml:space="preserve">17q11.2</t>
  </si>
  <si>
    <t xml:space="preserve">17q23</t>
  </si>
  <si>
    <t xml:space="preserve">17q24-25</t>
  </si>
  <si>
    <t xml:space="preserve">cg16434331, cg14673722</t>
  </si>
  <si>
    <t xml:space="preserve">ASD_13, ASD_3</t>
  </si>
  <si>
    <t xml:space="preserve">L,A, E</t>
  </si>
  <si>
    <t xml:space="preserve">17q25.3</t>
  </si>
  <si>
    <t xml:space="preserve">L, C </t>
  </si>
  <si>
    <t xml:space="preserve">19p13.3</t>
  </si>
  <si>
    <t xml:space="preserve">19q13.31</t>
  </si>
  <si>
    <t xml:space="preserve">Xp21.1</t>
  </si>
  <si>
    <t xml:space="preserve">A, C </t>
  </si>
  <si>
    <t xml:space="preserve">Xq28</t>
  </si>
  <si>
    <t xml:space="preserve">M, C </t>
  </si>
  <si>
    <t xml:space="preserve">*, intergenic regions with gene nearby; + , with a tendency to overexpression; TRR,Transcription Regulatory Regions, M, Mutation; mDel, micro deletion; S, Syndromic gene; C,CNV; A,Association studies; Am, Animal model; AD, Autosomal Dominant; AR, Autosomal Recessive; E,Expression.</t>
  </si>
  <si>
    <r>
      <rPr>
        <b val="true"/>
        <sz val="11"/>
        <color rgb="FF000000"/>
        <rFont val="Calibri"/>
        <family val="2"/>
      </rPr>
      <t xml:space="preserve">Supplementary Table 6. Variants found for</t>
    </r>
    <r>
      <rPr>
        <b val="true"/>
        <i val="true"/>
        <sz val="11"/>
        <color rgb="FF000000"/>
        <rFont val="Calibri"/>
        <family val="2"/>
      </rPr>
      <t xml:space="preserve"> ERMN</t>
    </r>
    <r>
      <rPr>
        <b val="true"/>
        <sz val="11"/>
        <color rgb="FF000000"/>
        <rFont val="Calibri"/>
        <family val="2"/>
      </rPr>
      <t xml:space="preserve"> gene in coding sequencing target resequencing in ASD, in dbGAP exomes and the EXAC exomes</t>
    </r>
  </si>
  <si>
    <t xml:space="preserve">Database</t>
  </si>
  <si>
    <t xml:space="preserve">Ref</t>
  </si>
  <si>
    <t xml:space="preserve">Alt</t>
  </si>
  <si>
    <t xml:space="preserve">rs</t>
  </si>
  <si>
    <t xml:space="preserve">Variant</t>
  </si>
  <si>
    <t xml:space="preserve">ASD (allelic N)</t>
  </si>
  <si>
    <t xml:space="preserve">ASD total (allelic N)</t>
  </si>
  <si>
    <t xml:space="preserve">CNT (allelic N)</t>
  </si>
  <si>
    <t xml:space="preserve">CNT total (allelic N)</t>
  </si>
  <si>
    <t xml:space="preserve">Transcript and AAChange </t>
  </si>
  <si>
    <t xml:space="preserve">CONDEL prediction</t>
  </si>
  <si>
    <t xml:space="preserve">Population-specific</t>
  </si>
  <si>
    <t xml:space="preserve">Own Target reseq</t>
  </si>
  <si>
    <t xml:space="preserve">T</t>
  </si>
  <si>
    <t xml:space="preserve">rs143517901</t>
  </si>
  <si>
    <t xml:space="preserve">missense</t>
  </si>
  <si>
    <t xml:space="preserve">NM_020711:exon3:c.G791A:p.R264Q,NM_001009959:exon4:c.G830A:p.R277Q</t>
  </si>
  <si>
    <t xml:space="preserve">D</t>
  </si>
  <si>
    <t xml:space="preserve">.</t>
  </si>
  <si>
    <t xml:space="preserve">NM_020711:exon3:c.T784G:p.S262A,NM_001009959:exon4:c.T823G:p.S275A</t>
  </si>
  <si>
    <t xml:space="preserve">dbGAP-phs000482.v1.p1 and phs000298.v1.p1</t>
  </si>
  <si>
    <t xml:space="preserve">European</t>
  </si>
  <si>
    <t xml:space="preserve">dbGAP-phs000298.v1.p1</t>
  </si>
  <si>
    <t xml:space="preserve">G</t>
  </si>
  <si>
    <t xml:space="preserve">-</t>
  </si>
  <si>
    <t xml:space="preserve">NM_020711:exon3:c.A556C:p.I186L,NM_001009959:exon4:c.A595C:p.I199L</t>
  </si>
  <si>
    <t xml:space="preserve">NM_020711:exon3:c.A653G:p.E218G,NM_001009959:exon4:c.A692G:p.E231G</t>
  </si>
  <si>
    <t xml:space="preserve">NM_020711:exon3:c.G526A:p.D176N,NM_001009959:exon4:c.G565A:p.D189N</t>
  </si>
  <si>
    <t xml:space="preserve">splicing</t>
  </si>
  <si>
    <t xml:space="preserve">NM_001009959:exon2:c.7+1G&gt;T</t>
  </si>
  <si>
    <t xml:space="preserve">Splicing</t>
  </si>
  <si>
    <t xml:space="preserve">EXAC</t>
  </si>
  <si>
    <t xml:space="preserve">ENST00000397283.2:c.891A&gt;T,p.Leu297Phe</t>
  </si>
  <si>
    <t xml:space="preserve">ENST00000397283.2:c.883A&gt;G,p.Met295Val</t>
  </si>
  <si>
    <t xml:space="preserve">ENST00000397283.2:c.842A&gt;C,p.Lys281Thr</t>
  </si>
  <si>
    <t xml:space="preserve">ENST00000397283.2:c.829C&gt;T,p.Arg277Trp</t>
  </si>
  <si>
    <t xml:space="preserve">ENST00000397283.2:c.827A&gt;G,p.Tyr276Cys</t>
  </si>
  <si>
    <t xml:space="preserve">ENST00000397283.2:c.824C&gt;T,p.Ser275Phe</t>
  </si>
  <si>
    <t xml:space="preserve">ENST00000397283.2:c.795A&gt;C,p.Arg265Ser</t>
  </si>
  <si>
    <t xml:space="preserve">ENST00000397283.2:c.793A&gt;G,p.Arg265Gly</t>
  </si>
  <si>
    <t xml:space="preserve">ENST00000397283.2:c.773G&gt;A,p.Gly258Glu</t>
  </si>
  <si>
    <t xml:space="preserve">ENST00000397283.2:c.772G&gt;C,p.Gly258Arg</t>
  </si>
  <si>
    <t xml:space="preserve">ENST00000397283.2:c.728G&gt;A,p.Ser243Asn</t>
  </si>
  <si>
    <t xml:space="preserve">ENST00000397283.2:c.725G&gt;A,p.Ser242Asn</t>
  </si>
  <si>
    <t xml:space="preserve">ENST00000397283.2:c.715T&gt;G,p.Ser239Ala</t>
  </si>
  <si>
    <t xml:space="preserve">ENST00000397283.2:c.706A&gt;G,p.Ser236Gly</t>
  </si>
  <si>
    <t xml:space="preserve">ENST00000397283.2:c.701A&gt;G,p.Asp234Gly</t>
  </si>
  <si>
    <t xml:space="preserve">ENST00000397283.2:c.701A&gt;T,p.Asp234Val</t>
  </si>
  <si>
    <t xml:space="preserve">ENST00000397283.2:c.675G&gt;C,p.Glu225Asp</t>
  </si>
  <si>
    <t xml:space="preserve">rs191258794</t>
  </si>
  <si>
    <t xml:space="preserve">ENST00000397283.2:c.650T&gt;C,p.Ile217Thr</t>
  </si>
  <si>
    <t xml:space="preserve">East asian</t>
  </si>
  <si>
    <t xml:space="preserve">ENST00000397283.2:c.646G&gt;A,p.Val216Met</t>
  </si>
  <si>
    <t xml:space="preserve">ENST00000397283.2:c.640G&gt;T,p.Val214Phe</t>
  </si>
  <si>
    <t xml:space="preserve">ENST00000397283.2:c.614A&gt;G,p.Asp205Gly</t>
  </si>
  <si>
    <t xml:space="preserve">ENST00000397283.2:c.611A&gt;G,p.Asp204Gly</t>
  </si>
  <si>
    <t xml:space="preserve">ENST00000397283.2:c.605A&gt;G,p.Asp202Gly</t>
  </si>
  <si>
    <t xml:space="preserve">ENST00000397283.2:c.583T&gt;G,p.Trp195Gly</t>
  </si>
  <si>
    <t xml:space="preserve">South asian</t>
  </si>
  <si>
    <t xml:space="preserve">ENST00000397283.2:c.571G&gt;A,p.Glu191Lys</t>
  </si>
  <si>
    <t xml:space="preserve">ENST00000397283.2:c.570G&gt;C,p.Glu190Asp</t>
  </si>
  <si>
    <t xml:space="preserve">ENST00000397283.2:c.545A&gt;T,p.Asp182Val</t>
  </si>
  <si>
    <t xml:space="preserve">ENST00000397283.2:c.530A&gt;C,p.Lys177Thr</t>
  </si>
  <si>
    <t xml:space="preserve">ENST00000397283.2:c.506A&gt;C,p.Glu169Ala</t>
  </si>
  <si>
    <t xml:space="preserve">ENST00000397283.2:c.472G&gt;C,p.Glu158Gln</t>
  </si>
  <si>
    <t xml:space="preserve">ENST00000397283.2:c.447G&gt;C,p.Glu149Asp</t>
  </si>
  <si>
    <t xml:space="preserve">ENST00000397283.2:c.439A&gt;T,p.Ile147Phe</t>
  </si>
  <si>
    <t xml:space="preserve">rs183779910</t>
  </si>
  <si>
    <t xml:space="preserve">ENST00000397283.2:c.407G&gt;T,p.Ser136Ile</t>
  </si>
  <si>
    <t xml:space="preserve">rs140855571</t>
  </si>
  <si>
    <t xml:space="preserve">ENST00000397283.2:c.406A&gt;G,p.Ser136Gly</t>
  </si>
  <si>
    <t xml:space="preserve">African and latin</t>
  </si>
  <si>
    <t xml:space="preserve">ENST00000397283.2:c.394C&gt;T,p.Pro132Ser</t>
  </si>
  <si>
    <t xml:space="preserve">ENST00000397283.2:c.393T&gt;G,p.Ile131Met</t>
  </si>
  <si>
    <t xml:space="preserve">ENST00000397283.2:c.384G&gt;C,p.Trp128Cys</t>
  </si>
  <si>
    <t xml:space="preserve">stop gained</t>
  </si>
  <si>
    <t xml:space="preserve">ENST00000397283.2:c.694G&gt;T,p.Glu232Ter</t>
  </si>
  <si>
    <t xml:space="preserve">AC</t>
  </si>
  <si>
    <t xml:space="preserve">frameshift</t>
  </si>
  <si>
    <t xml:space="preserve">ENST00000397283.2:c.646delG,p.Val216Ter</t>
  </si>
  <si>
    <t xml:space="preserve">ENST00000397283.2:c.643C&gt;T,p.Arg215Ter</t>
  </si>
  <si>
    <t xml:space="preserve">ACTTCAT</t>
  </si>
  <si>
    <t xml:space="preserve">inframe deletion</t>
  </si>
  <si>
    <t xml:space="preserve">ENST00000397283.2:c.635_640delATGAAG,p.Asp212_Glu213del</t>
  </si>
  <si>
    <t xml:space="preserve">ENST00000397283.2:c.529A&gt;T,p.Lys177Ter</t>
  </si>
  <si>
    <t xml:space="preserve">ENST00000409395.3:c.250A&gt;G,p.Ile84Val</t>
  </si>
  <si>
    <t xml:space="preserve">ENST00000397283.2:c.232C&gt;T,p.Gln78Ter</t>
  </si>
  <si>
    <t xml:space="preserve">CT</t>
  </si>
  <si>
    <t xml:space="preserve">ENST00000397283.2:c.220delA,p.Arg74GlufsTer19</t>
  </si>
  <si>
    <t xml:space="preserve">TGC</t>
  </si>
  <si>
    <t xml:space="preserve">ENST00000397283.2:c.33_34dupGC,p.His12ArgfsTer4</t>
  </si>
  <si>
    <t xml:space="preserve">TTA</t>
  </si>
  <si>
    <t xml:space="preserve">splice donor</t>
  </si>
  <si>
    <t xml:space="preserve">ENST00000397283.2:c.7+2_7+3delTA,</t>
  </si>
  <si>
    <t xml:space="preserve">initiator codon</t>
  </si>
  <si>
    <t xml:space="preserve">ENST00000397283.2:c.2T&gt;A,p.Met1?</t>
  </si>
  <si>
    <t xml:space="preserve">ENST00000397283.2:c.2T&gt;G,p.Met1?</t>
  </si>
  <si>
    <t xml:space="preserve">ENST00000397283.2:c.1A&gt;G,p.Met1?</t>
  </si>
  <si>
    <t xml:space="preserve">TOTAL allele count</t>
  </si>
  <si>
    <t xml:space="preserve">120920*</t>
  </si>
  <si>
    <t xml:space="preserve">*Total numer of controls is calculated by adding the median of EXAC alleles and adding the number of our cohort target resequencing control alleles</t>
  </si>
  <si>
    <t xml:space="preserve">Supplementary Table 7. Pathway gene ontology  analysis performed using DAVIDGO</t>
  </si>
  <si>
    <t xml:space="preserve">Pathway name</t>
  </si>
  <si>
    <t xml:space="preserve">p-value</t>
  </si>
  <si>
    <t xml:space="preserve">Axon guidance (ROCK1, PAK4, SEMA7A, RAC1, SEMA4C, UNC5C, SEMA4A, SLIT3, NFATC1, SRGAP2)</t>
  </si>
  <si>
    <t xml:space="preserve">Focal adhesion (IGF1R, LAMB4, TNXB, ROCK1, RASGRF1, PAK4, PIK3CD, COL6A3, RAC1, ACTN2, COL11A2, PRKCB)</t>
  </si>
  <si>
    <t xml:space="preserve">Adherens junction (IGF1R, PARD3, RAC1, LMO7, ACTN2, SNAI1)</t>
  </si>
  <si>
    <t xml:space="preserve">Inositol phosphate metabolism (ISYNA1, PIK3CD, SYNJ2, PLCB2, INPP5A)</t>
  </si>
  <si>
    <t xml:space="preserve">Chemokine signaling pathway (PRKCZ, PARD3, ROCK1, CXCL13, PIK3CD, RAC1, GRK5, PLCB2, PRKCB, STAT2)</t>
  </si>
  <si>
    <t xml:space="preserve">Tight junction (CLDN16, PRKCZ, PARD3, EXOC4, EXOC3, ACTN2, TJAP1, PRKCB)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#,##0.00&quot; €&quot;"/>
    <numFmt numFmtId="167" formatCode="0.000"/>
    <numFmt numFmtId="168" formatCode="0.0"/>
    <numFmt numFmtId="169" formatCode="0.00"/>
    <numFmt numFmtId="170" formatCode="#,##0"/>
    <numFmt numFmtId="171" formatCode="0"/>
    <numFmt numFmtId="172" formatCode="@"/>
    <numFmt numFmtId="173" formatCode="0.00E+00"/>
  </numFmts>
  <fonts count="4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u val="single"/>
      <sz val="11"/>
      <color rgb="FF0000FF"/>
      <name val="Calibri"/>
      <family val="2"/>
    </font>
    <font>
      <u val="single"/>
      <sz val="8.25"/>
      <color rgb="FF0000FF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0"/>
      <name val="MS Sans Serif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8"/>
      <color rgb="FF003366"/>
      <name val="Cambria"/>
      <family val="2"/>
    </font>
    <font>
      <sz val="10"/>
      <name val="Lohit Hindi"/>
      <family val="2"/>
    </font>
    <font>
      <sz val="11"/>
      <name val="Calibri"/>
      <family val="2"/>
    </font>
    <font>
      <sz val="10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perscript"/>
      <sz val="10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1"/>
      <color rgb="FFFF0000"/>
      <name val="Calibri"/>
      <family val="2"/>
    </font>
    <font>
      <sz val="10"/>
      <color rgb="FF000000"/>
      <name val="Arial"/>
      <family val="2"/>
    </font>
    <font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Lucida Console"/>
      <family val="3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11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21" borderId="3" applyFont="true" applyBorder="true" applyAlignment="false" applyProtection="false"/>
    <xf numFmtId="164" fontId="8" fillId="21" borderId="3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0" fillId="7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3" borderId="0" applyFont="true" applyBorder="false" applyAlignment="false" applyProtection="false"/>
    <xf numFmtId="164" fontId="13" fillId="3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4" applyFont="true" applyBorder="true" applyAlignment="false" applyProtection="false"/>
    <xf numFmtId="164" fontId="0" fillId="23" borderId="4" applyFont="true" applyBorder="tru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7" fillId="21" borderId="5" applyFont="true" applyBorder="true" applyAlignment="false" applyProtection="false"/>
    <xf numFmtId="164" fontId="17" fillId="21" borderId="5" applyFont="true" applyBorder="tru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20" fillId="0" borderId="6" applyFont="true" applyBorder="true" applyAlignment="false" applyProtection="false"/>
    <xf numFmtId="164" fontId="20" fillId="0" borderId="6" applyFont="true" applyBorder="true" applyAlignment="false" applyProtection="false"/>
    <xf numFmtId="164" fontId="21" fillId="0" borderId="7" applyFont="true" applyBorder="true" applyAlignment="false" applyProtection="false"/>
    <xf numFmtId="164" fontId="21" fillId="0" borderId="7" applyFont="true" applyBorder="true" applyAlignment="false" applyProtection="false"/>
    <xf numFmtId="164" fontId="9" fillId="0" borderId="8" applyFont="true" applyBorder="true" applyAlignment="false" applyProtection="false"/>
    <xf numFmtId="164" fontId="9" fillId="0" borderId="8" applyFont="true" applyBorder="tru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3" fillId="0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8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8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8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24" borderId="0" xfId="8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7" fillId="24" borderId="9" xfId="8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8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8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24" borderId="0" xfId="8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8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9" fillId="0" borderId="0" xfId="8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24" borderId="0" xfId="8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5" fillId="0" borderId="0" xfId="8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10" xfId="8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3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4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24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24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31" fillId="2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1" fillId="2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8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4" borderId="0" xfId="8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24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2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4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6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8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24" borderId="11" xfId="8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7" fillId="24" borderId="11" xfId="8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2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8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24" borderId="0" xfId="8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31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24" borderId="11" xfId="8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4" borderId="11" xfId="8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1" fillId="0" borderId="0" xfId="8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8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9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8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8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8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2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2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2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2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Énfasis1 2" xfId="26"/>
    <cellStyle name="20% - Énfasis2 2" xfId="27"/>
    <cellStyle name="20% - Énfasis3 2" xfId="28"/>
    <cellStyle name="20% - Énfasis4 2" xfId="29"/>
    <cellStyle name="20% - Énfasis5 2" xfId="30"/>
    <cellStyle name="20% - Énfasis6 2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Énfasis1 2" xfId="38"/>
    <cellStyle name="40% - Énfasis2 2" xfId="39"/>
    <cellStyle name="40% - Énfasis3 2" xfId="40"/>
    <cellStyle name="40% - Énfasis4 2" xfId="41"/>
    <cellStyle name="40% - Énfasis5 2" xfId="42"/>
    <cellStyle name="40% - Énfasis6 2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Énfasis1 2" xfId="50"/>
    <cellStyle name="60% - Énfasis2 2" xfId="51"/>
    <cellStyle name="60% - Énfasis3 2" xfId="52"/>
    <cellStyle name="60% - Énfasis4 2" xfId="53"/>
    <cellStyle name="60% - Énfasis5 2" xfId="54"/>
    <cellStyle name="60% - Énfasis6 2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uena 2" xfId="62"/>
    <cellStyle name="Bé" xfId="63"/>
    <cellStyle name="Celda de comprobación 2" xfId="64"/>
    <cellStyle name="Celda vinculada 2" xfId="65"/>
    <cellStyle name="Cel·la de comprovació" xfId="66"/>
    <cellStyle name="Cel·la enllaçada" xfId="67"/>
    <cellStyle name="Càlcul" xfId="68"/>
    <cellStyle name="Cálculo 2" xfId="69"/>
    <cellStyle name="Encabezado 4" xfId="70"/>
    <cellStyle name="Encabezado 4 2" xfId="71"/>
    <cellStyle name="Encabezado 4 3" xfId="72"/>
    <cellStyle name="Entrada" xfId="73"/>
    <cellStyle name="Entrada 2" xfId="74"/>
    <cellStyle name="Hipervínculo 2" xfId="75"/>
    <cellStyle name="Hipervínculo 3" xfId="76"/>
    <cellStyle name="Incorrecto 2" xfId="77"/>
    <cellStyle name="Incorrecto 3" xfId="78"/>
    <cellStyle name="Neutral 2" xfId="79"/>
    <cellStyle name="Normal 2" xfId="80"/>
    <cellStyle name="Normal 2 2" xfId="81"/>
    <cellStyle name="Normal 3" xfId="82"/>
    <cellStyle name="Normal 5" xfId="83"/>
    <cellStyle name="Normal 7 2" xfId="84"/>
    <cellStyle name="Normal_figures" xfId="85"/>
    <cellStyle name="Nota" xfId="86"/>
    <cellStyle name="Notas 2" xfId="87"/>
    <cellStyle name="Percent 2" xfId="88"/>
    <cellStyle name="Porcentual 2" xfId="89"/>
    <cellStyle name="Salida 2" xfId="90"/>
    <cellStyle name="Salida 3" xfId="91"/>
    <cellStyle name="Text d'advertiment" xfId="92"/>
    <cellStyle name="Texto de advertencia 2" xfId="93"/>
    <cellStyle name="Texto explicativo 2" xfId="94"/>
    <cellStyle name="Texto explicativo 3" xfId="95"/>
    <cellStyle name="Títol 4" xfId="96"/>
    <cellStyle name="Título 1 2" xfId="97"/>
    <cellStyle name="Título 1 3" xfId="98"/>
    <cellStyle name="Título 2 2" xfId="99"/>
    <cellStyle name="Título 2 3" xfId="100"/>
    <cellStyle name="Título 3 2" xfId="101"/>
    <cellStyle name="Título 3 3" xfId="102"/>
    <cellStyle name="Título 4" xfId="103"/>
    <cellStyle name="Título 5" xfId="104"/>
    <cellStyle name="Valor de la tabla dinámica" xfId="105"/>
    <cellStyle name="Énfasis1 2" xfId="106"/>
    <cellStyle name="Énfasis2 2" xfId="107"/>
    <cellStyle name="Énfasis3 2" xfId="108"/>
    <cellStyle name="Énfasis4 2" xfId="109"/>
    <cellStyle name="Énfasis5 2" xfId="110"/>
    <cellStyle name="Énfasis6 2" xfId="11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2400</xdr:colOff>
      <xdr:row>16</xdr:row>
      <xdr:rowOff>133200</xdr:rowOff>
    </xdr:from>
    <xdr:to>
      <xdr:col>4</xdr:col>
      <xdr:colOff>1150920</xdr:colOff>
      <xdr:row>24</xdr:row>
      <xdr:rowOff>247680</xdr:rowOff>
    </xdr:to>
    <xdr:grpSp>
      <xdr:nvGrpSpPr>
        <xdr:cNvPr id="0" name="Group 1"/>
        <xdr:cNvGrpSpPr/>
      </xdr:nvGrpSpPr>
      <xdr:grpSpPr>
        <a:xfrm>
          <a:off x="392400" y="4095720"/>
          <a:ext cx="5124960" cy="2095560"/>
          <a:chOff x="392400" y="4095720"/>
          <a:chExt cx="5124960" cy="2095560"/>
        </a:xfrm>
      </xdr:grpSpPr>
      <xdr:sp>
        <xdr:nvSpPr>
          <xdr:cNvPr id="1" name="AutoShape 2"/>
          <xdr:cNvSpPr/>
        </xdr:nvSpPr>
        <xdr:spPr>
          <a:xfrm>
            <a:off x="392400" y="4095720"/>
            <a:ext cx="5124960" cy="2095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F1"/>
    </sheetView>
  </sheetViews>
  <sheetFormatPr defaultColWidth="16.70703125" defaultRowHeight="19.5" zeroHeight="false" outlineLevelRow="0" outlineLevelCol="0"/>
  <cols>
    <col collapsed="false" customWidth="true" hidden="false" outlineLevel="0" max="3" min="1" style="1" width="13.41"/>
    <col collapsed="false" customWidth="true" hidden="false" outlineLevel="0" max="4" min="4" style="1" width="21.7"/>
    <col collapsed="false" customWidth="true" hidden="false" outlineLevel="0" max="5" min="5" style="1" width="72.41"/>
    <col collapsed="false" customWidth="true" hidden="false" outlineLevel="0" max="6" min="6" style="1" width="23.99"/>
    <col collapsed="false" customWidth="false" hidden="false" outlineLevel="0" max="7" min="7" style="2" width="16.7"/>
    <col collapsed="false" customWidth="false" hidden="false" outlineLevel="0" max="257" min="8" style="3" width="16.7"/>
  </cols>
  <sheetData>
    <row r="1" customFormat="false" ht="19.5" hidden="false" customHeight="true" outlineLevel="0" collapsed="false">
      <c r="A1" s="4" t="s">
        <v>0</v>
      </c>
      <c r="B1" s="4"/>
      <c r="C1" s="4"/>
      <c r="D1" s="4"/>
      <c r="E1" s="4"/>
      <c r="F1" s="4"/>
    </row>
    <row r="2" s="7" customFormat="true" ht="19.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/>
    </row>
    <row r="3" s="10" customFormat="true" ht="19.5" hidden="false" customHeight="true" outlineLevel="0" collapsed="false">
      <c r="A3" s="8" t="s">
        <v>7</v>
      </c>
      <c r="B3" s="8" t="s">
        <v>8</v>
      </c>
      <c r="C3" s="8" t="n">
        <v>12</v>
      </c>
      <c r="D3" s="8" t="s">
        <v>9</v>
      </c>
      <c r="E3" s="8" t="s">
        <v>10</v>
      </c>
      <c r="F3" s="8" t="s">
        <v>11</v>
      </c>
      <c r="G3" s="9"/>
    </row>
    <row r="4" s="10" customFormat="true" ht="19.5" hidden="false" customHeight="true" outlineLevel="0" collapsed="false">
      <c r="A4" s="8" t="s">
        <v>12</v>
      </c>
      <c r="B4" s="8" t="s">
        <v>8</v>
      </c>
      <c r="C4" s="8" t="n">
        <v>10</v>
      </c>
      <c r="D4" s="8" t="s">
        <v>9</v>
      </c>
      <c r="E4" s="8" t="s">
        <v>13</v>
      </c>
      <c r="F4" s="8" t="s">
        <v>11</v>
      </c>
      <c r="G4" s="9"/>
    </row>
    <row r="5" s="10" customFormat="true" ht="19.5" hidden="false" customHeight="true" outlineLevel="0" collapsed="false">
      <c r="A5" s="8" t="s">
        <v>14</v>
      </c>
      <c r="B5" s="8" t="s">
        <v>8</v>
      </c>
      <c r="C5" s="8" t="n">
        <v>11</v>
      </c>
      <c r="D5" s="8" t="s">
        <v>9</v>
      </c>
      <c r="E5" s="8" t="s">
        <v>15</v>
      </c>
      <c r="F5" s="8" t="s">
        <v>11</v>
      </c>
      <c r="G5" s="9"/>
    </row>
    <row r="6" s="10" customFormat="true" ht="19.5" hidden="false" customHeight="true" outlineLevel="0" collapsed="false">
      <c r="A6" s="8" t="s">
        <v>16</v>
      </c>
      <c r="B6" s="8" t="s">
        <v>8</v>
      </c>
      <c r="C6" s="8" t="n">
        <v>9</v>
      </c>
      <c r="D6" s="8" t="s">
        <v>9</v>
      </c>
      <c r="E6" s="8" t="s">
        <v>15</v>
      </c>
      <c r="F6" s="8" t="s">
        <v>11</v>
      </c>
      <c r="G6" s="9"/>
    </row>
    <row r="7" s="10" customFormat="true" ht="19.5" hidden="false" customHeight="true" outlineLevel="0" collapsed="false">
      <c r="A7" s="8" t="s">
        <v>17</v>
      </c>
      <c r="B7" s="8" t="s">
        <v>8</v>
      </c>
      <c r="C7" s="8" t="n">
        <v>8</v>
      </c>
      <c r="D7" s="8" t="s">
        <v>9</v>
      </c>
      <c r="E7" s="8" t="s">
        <v>18</v>
      </c>
      <c r="F7" s="8" t="s">
        <v>11</v>
      </c>
      <c r="G7" s="9"/>
    </row>
    <row r="8" s="10" customFormat="true" ht="19.5" hidden="false" customHeight="true" outlineLevel="0" collapsed="false">
      <c r="A8" s="8" t="s">
        <v>19</v>
      </c>
      <c r="B8" s="8" t="s">
        <v>8</v>
      </c>
      <c r="C8" s="8" t="n">
        <v>7</v>
      </c>
      <c r="D8" s="8" t="s">
        <v>9</v>
      </c>
      <c r="E8" s="8" t="s">
        <v>20</v>
      </c>
      <c r="F8" s="8" t="s">
        <v>11</v>
      </c>
      <c r="G8" s="9"/>
    </row>
    <row r="9" s="10" customFormat="true" ht="19.5" hidden="false" customHeight="true" outlineLevel="0" collapsed="false">
      <c r="A9" s="8" t="s">
        <v>21</v>
      </c>
      <c r="B9" s="8" t="s">
        <v>8</v>
      </c>
      <c r="C9" s="8" t="n">
        <v>5</v>
      </c>
      <c r="D9" s="8" t="s">
        <v>9</v>
      </c>
      <c r="E9" s="8" t="s">
        <v>13</v>
      </c>
      <c r="F9" s="8" t="s">
        <v>22</v>
      </c>
      <c r="G9" s="9"/>
    </row>
    <row r="10" s="10" customFormat="true" ht="19.5" hidden="false" customHeight="true" outlineLevel="0" collapsed="false">
      <c r="A10" s="8" t="s">
        <v>23</v>
      </c>
      <c r="B10" s="8" t="s">
        <v>8</v>
      </c>
      <c r="C10" s="8" t="n">
        <v>12</v>
      </c>
      <c r="D10" s="8" t="s">
        <v>9</v>
      </c>
      <c r="E10" s="8" t="s">
        <v>13</v>
      </c>
      <c r="F10" s="8" t="s">
        <v>11</v>
      </c>
      <c r="G10" s="9"/>
    </row>
    <row r="11" s="10" customFormat="true" ht="19.5" hidden="false" customHeight="true" outlineLevel="0" collapsed="false">
      <c r="A11" s="8" t="s">
        <v>24</v>
      </c>
      <c r="B11" s="8" t="s">
        <v>8</v>
      </c>
      <c r="C11" s="8" t="n">
        <v>5</v>
      </c>
      <c r="D11" s="8" t="s">
        <v>9</v>
      </c>
      <c r="E11" s="8" t="s">
        <v>18</v>
      </c>
      <c r="F11" s="8" t="s">
        <v>11</v>
      </c>
      <c r="G11" s="9"/>
    </row>
    <row r="12" s="10" customFormat="true" ht="19.5" hidden="false" customHeight="true" outlineLevel="0" collapsed="false">
      <c r="A12" s="8" t="s">
        <v>25</v>
      </c>
      <c r="B12" s="8" t="s">
        <v>8</v>
      </c>
      <c r="C12" s="8" t="n">
        <v>5</v>
      </c>
      <c r="D12" s="8" t="s">
        <v>9</v>
      </c>
      <c r="E12" s="8" t="s">
        <v>26</v>
      </c>
      <c r="F12" s="8" t="s">
        <v>11</v>
      </c>
      <c r="G12" s="9"/>
    </row>
    <row r="13" s="10" customFormat="true" ht="19.5" hidden="false" customHeight="true" outlineLevel="0" collapsed="false">
      <c r="A13" s="8" t="s">
        <v>27</v>
      </c>
      <c r="B13" s="8" t="s">
        <v>8</v>
      </c>
      <c r="C13" s="8" t="n">
        <v>6</v>
      </c>
      <c r="D13" s="8" t="s">
        <v>9</v>
      </c>
      <c r="E13" s="8" t="s">
        <v>28</v>
      </c>
      <c r="F13" s="8" t="s">
        <v>11</v>
      </c>
      <c r="G13" s="9"/>
    </row>
    <row r="14" s="10" customFormat="true" ht="19.5" hidden="false" customHeight="true" outlineLevel="0" collapsed="false">
      <c r="A14" s="8" t="s">
        <v>29</v>
      </c>
      <c r="B14" s="8" t="s">
        <v>8</v>
      </c>
      <c r="C14" s="8" t="n">
        <v>3</v>
      </c>
      <c r="D14" s="8" t="s">
        <v>9</v>
      </c>
      <c r="E14" s="8" t="s">
        <v>30</v>
      </c>
      <c r="F14" s="8" t="s">
        <v>11</v>
      </c>
      <c r="G14" s="9"/>
    </row>
    <row r="15" s="10" customFormat="true" ht="19.5" hidden="false" customHeight="true" outlineLevel="0" collapsed="false">
      <c r="A15" s="8" t="s">
        <v>31</v>
      </c>
      <c r="B15" s="8" t="s">
        <v>8</v>
      </c>
      <c r="C15" s="8" t="n">
        <v>4</v>
      </c>
      <c r="D15" s="8" t="s">
        <v>9</v>
      </c>
      <c r="E15" s="8"/>
      <c r="F15" s="8" t="s">
        <v>11</v>
      </c>
      <c r="G15" s="9"/>
    </row>
    <row r="16" s="10" customFormat="true" ht="19.5" hidden="false" customHeight="true" outlineLevel="0" collapsed="false">
      <c r="A16" s="8" t="s">
        <v>32</v>
      </c>
      <c r="B16" s="8" t="s">
        <v>8</v>
      </c>
      <c r="C16" s="8" t="n">
        <v>4</v>
      </c>
      <c r="D16" s="8" t="s">
        <v>9</v>
      </c>
      <c r="E16" s="8" t="s">
        <v>33</v>
      </c>
      <c r="F16" s="8" t="s">
        <v>11</v>
      </c>
      <c r="G16" s="9"/>
    </row>
    <row r="17" s="10" customFormat="true" ht="19.5" hidden="false" customHeight="true" outlineLevel="0" collapsed="false">
      <c r="A17" s="8" t="s">
        <v>34</v>
      </c>
      <c r="B17" s="8" t="s">
        <v>8</v>
      </c>
      <c r="C17" s="8" t="n">
        <v>14</v>
      </c>
      <c r="D17" s="8" t="s">
        <v>9</v>
      </c>
      <c r="E17" s="8" t="s">
        <v>35</v>
      </c>
      <c r="F17" s="8" t="s">
        <v>36</v>
      </c>
      <c r="G17" s="9"/>
    </row>
    <row r="18" s="10" customFormat="true" ht="19.5" hidden="false" customHeight="true" outlineLevel="0" collapsed="false">
      <c r="A18" s="8" t="s">
        <v>37</v>
      </c>
      <c r="B18" s="8" t="s">
        <v>8</v>
      </c>
      <c r="C18" s="8" t="n">
        <v>5</v>
      </c>
      <c r="D18" s="8" t="s">
        <v>9</v>
      </c>
      <c r="E18" s="8" t="s">
        <v>13</v>
      </c>
      <c r="F18" s="8" t="s">
        <v>11</v>
      </c>
      <c r="G18" s="9"/>
    </row>
    <row r="19" s="10" customFormat="true" ht="19.5" hidden="false" customHeight="true" outlineLevel="0" collapsed="false">
      <c r="A19" s="8" t="s">
        <v>38</v>
      </c>
      <c r="B19" s="8" t="s">
        <v>8</v>
      </c>
      <c r="C19" s="8" t="n">
        <v>2</v>
      </c>
      <c r="D19" s="8" t="s">
        <v>9</v>
      </c>
      <c r="E19" s="8" t="s">
        <v>20</v>
      </c>
      <c r="F19" s="8" t="s">
        <v>22</v>
      </c>
      <c r="G19" s="9"/>
    </row>
    <row r="20" s="10" customFormat="true" ht="19.5" hidden="false" customHeight="true" outlineLevel="0" collapsed="false">
      <c r="A20" s="8" t="s">
        <v>39</v>
      </c>
      <c r="B20" s="8" t="s">
        <v>8</v>
      </c>
      <c r="C20" s="8" t="n">
        <v>4</v>
      </c>
      <c r="D20" s="8" t="s">
        <v>9</v>
      </c>
      <c r="E20" s="8" t="s">
        <v>40</v>
      </c>
      <c r="F20" s="8" t="s">
        <v>11</v>
      </c>
      <c r="G20" s="9"/>
    </row>
    <row r="21" s="10" customFormat="true" ht="19.5" hidden="false" customHeight="true" outlineLevel="0" collapsed="false">
      <c r="A21" s="8" t="s">
        <v>41</v>
      </c>
      <c r="B21" s="8" t="s">
        <v>8</v>
      </c>
      <c r="C21" s="8" t="n">
        <v>10</v>
      </c>
      <c r="D21" s="8" t="s">
        <v>9</v>
      </c>
      <c r="E21" s="8" t="s">
        <v>42</v>
      </c>
      <c r="F21" s="8" t="s">
        <v>11</v>
      </c>
      <c r="G21" s="9"/>
    </row>
    <row r="22" s="10" customFormat="true" ht="19.5" hidden="false" customHeight="true" outlineLevel="0" collapsed="false">
      <c r="A22" s="8" t="s">
        <v>43</v>
      </c>
      <c r="B22" s="8" t="s">
        <v>8</v>
      </c>
      <c r="C22" s="8" t="n">
        <v>6</v>
      </c>
      <c r="D22" s="8" t="s">
        <v>9</v>
      </c>
      <c r="E22" s="8" t="s">
        <v>18</v>
      </c>
      <c r="F22" s="8" t="s">
        <v>11</v>
      </c>
      <c r="G22" s="9"/>
    </row>
    <row r="23" s="10" customFormat="true" ht="19.5" hidden="false" customHeight="true" outlineLevel="0" collapsed="false">
      <c r="A23" s="8" t="s">
        <v>44</v>
      </c>
      <c r="B23" s="8" t="s">
        <v>8</v>
      </c>
      <c r="C23" s="8" t="n">
        <v>3</v>
      </c>
      <c r="D23" s="8" t="s">
        <v>9</v>
      </c>
      <c r="E23" s="8"/>
      <c r="F23" s="8" t="s">
        <v>11</v>
      </c>
      <c r="G23" s="9"/>
    </row>
    <row r="24" s="10" customFormat="true" ht="19.5" hidden="false" customHeight="true" outlineLevel="0" collapsed="false">
      <c r="A24" s="8" t="s">
        <v>45</v>
      </c>
      <c r="B24" s="8" t="s">
        <v>8</v>
      </c>
      <c r="C24" s="8" t="n">
        <v>3</v>
      </c>
      <c r="D24" s="8" t="s">
        <v>9</v>
      </c>
      <c r="E24" s="8"/>
      <c r="F24" s="8" t="s">
        <v>11</v>
      </c>
      <c r="G24" s="9"/>
    </row>
    <row r="25" s="10" customFormat="true" ht="19.5" hidden="false" customHeight="true" outlineLevel="0" collapsed="false">
      <c r="A25" s="8" t="s">
        <v>46</v>
      </c>
      <c r="B25" s="8" t="s">
        <v>8</v>
      </c>
      <c r="C25" s="8" t="n">
        <v>6</v>
      </c>
      <c r="D25" s="8" t="s">
        <v>9</v>
      </c>
      <c r="E25" s="8" t="s">
        <v>47</v>
      </c>
      <c r="F25" s="8" t="s">
        <v>11</v>
      </c>
      <c r="G25" s="9"/>
    </row>
    <row r="26" s="10" customFormat="true" ht="19.5" hidden="false" customHeight="true" outlineLevel="0" collapsed="false">
      <c r="A26" s="8" t="s">
        <v>48</v>
      </c>
      <c r="B26" s="8" t="s">
        <v>8</v>
      </c>
      <c r="C26" s="11" t="n">
        <v>8</v>
      </c>
      <c r="D26" s="11" t="s">
        <v>9</v>
      </c>
      <c r="E26" s="11" t="s">
        <v>49</v>
      </c>
      <c r="F26" s="8" t="s">
        <v>11</v>
      </c>
      <c r="G26" s="9"/>
    </row>
    <row r="27" s="10" customFormat="true" ht="19.5" hidden="false" customHeight="true" outlineLevel="0" collapsed="false">
      <c r="A27" s="8" t="s">
        <v>50</v>
      </c>
      <c r="B27" s="8" t="s">
        <v>8</v>
      </c>
      <c r="C27" s="8" t="n">
        <v>8</v>
      </c>
      <c r="D27" s="8" t="s">
        <v>9</v>
      </c>
      <c r="E27" s="8" t="s">
        <v>26</v>
      </c>
      <c r="F27" s="8" t="s">
        <v>11</v>
      </c>
      <c r="G27" s="9"/>
    </row>
    <row r="28" s="10" customFormat="true" ht="19.5" hidden="false" customHeight="true" outlineLevel="0" collapsed="false">
      <c r="A28" s="8" t="s">
        <v>51</v>
      </c>
      <c r="B28" s="8" t="s">
        <v>8</v>
      </c>
      <c r="C28" s="8" t="n">
        <v>13</v>
      </c>
      <c r="D28" s="8" t="s">
        <v>9</v>
      </c>
      <c r="E28" s="8" t="s">
        <v>52</v>
      </c>
      <c r="F28" s="8" t="s">
        <v>11</v>
      </c>
      <c r="G28" s="9"/>
    </row>
    <row r="29" s="10" customFormat="true" ht="19.5" hidden="false" customHeight="true" outlineLevel="0" collapsed="false">
      <c r="A29" s="8" t="s">
        <v>53</v>
      </c>
      <c r="B29" s="8" t="s">
        <v>8</v>
      </c>
      <c r="C29" s="8" t="n">
        <v>8</v>
      </c>
      <c r="D29" s="8" t="s">
        <v>9</v>
      </c>
      <c r="E29" s="8" t="s">
        <v>20</v>
      </c>
      <c r="F29" s="8" t="s">
        <v>22</v>
      </c>
      <c r="G29" s="9"/>
    </row>
    <row r="30" s="10" customFormat="true" ht="19.5" hidden="false" customHeight="true" outlineLevel="0" collapsed="false">
      <c r="A30" s="8" t="s">
        <v>54</v>
      </c>
      <c r="B30" s="8" t="s">
        <v>8</v>
      </c>
      <c r="C30" s="8" t="n">
        <v>12</v>
      </c>
      <c r="D30" s="8" t="s">
        <v>9</v>
      </c>
      <c r="E30" s="8" t="s">
        <v>13</v>
      </c>
      <c r="F30" s="8" t="s">
        <v>11</v>
      </c>
      <c r="G30" s="9"/>
    </row>
    <row r="31" s="10" customFormat="true" ht="19.5" hidden="false" customHeight="true" outlineLevel="0" collapsed="false">
      <c r="A31" s="8" t="s">
        <v>55</v>
      </c>
      <c r="B31" s="8" t="s">
        <v>8</v>
      </c>
      <c r="C31" s="8" t="n">
        <v>3</v>
      </c>
      <c r="D31" s="8" t="s">
        <v>9</v>
      </c>
      <c r="E31" s="8" t="s">
        <v>56</v>
      </c>
      <c r="F31" s="8" t="s">
        <v>11</v>
      </c>
      <c r="G31" s="9"/>
    </row>
    <row r="32" s="10" customFormat="true" ht="19.5" hidden="false" customHeight="true" outlineLevel="0" collapsed="false">
      <c r="A32" s="8" t="s">
        <v>57</v>
      </c>
      <c r="B32" s="8" t="s">
        <v>8</v>
      </c>
      <c r="C32" s="8" t="n">
        <v>6</v>
      </c>
      <c r="D32" s="8" t="s">
        <v>9</v>
      </c>
      <c r="E32" s="8"/>
      <c r="F32" s="8" t="s">
        <v>11</v>
      </c>
      <c r="G32" s="9"/>
    </row>
    <row r="33" s="10" customFormat="true" ht="19.5" hidden="false" customHeight="true" outlineLevel="0" collapsed="false">
      <c r="A33" s="8" t="s">
        <v>58</v>
      </c>
      <c r="B33" s="8" t="s">
        <v>8</v>
      </c>
      <c r="C33" s="8" t="n">
        <v>5</v>
      </c>
      <c r="D33" s="8" t="s">
        <v>9</v>
      </c>
      <c r="E33" s="8" t="s">
        <v>18</v>
      </c>
      <c r="F33" s="8" t="s">
        <v>11</v>
      </c>
      <c r="G33" s="9"/>
    </row>
    <row r="34" s="10" customFormat="true" ht="19.5" hidden="false" customHeight="true" outlineLevel="0" collapsed="false">
      <c r="A34" s="8" t="s">
        <v>59</v>
      </c>
      <c r="B34" s="8" t="s">
        <v>8</v>
      </c>
      <c r="C34" s="8" t="n">
        <v>7</v>
      </c>
      <c r="D34" s="8" t="s">
        <v>9</v>
      </c>
      <c r="E34" s="8" t="s">
        <v>20</v>
      </c>
      <c r="F34" s="8" t="s">
        <v>11</v>
      </c>
      <c r="G34" s="9"/>
      <c r="H34" s="9"/>
      <c r="I34" s="9"/>
    </row>
    <row r="35" customFormat="false" ht="19.5" hidden="false" customHeight="true" outlineLevel="0" collapsed="false">
      <c r="A35" s="8" t="s">
        <v>60</v>
      </c>
      <c r="B35" s="8" t="s">
        <v>8</v>
      </c>
      <c r="C35" s="8" t="n">
        <v>11</v>
      </c>
      <c r="D35" s="8" t="s">
        <v>9</v>
      </c>
      <c r="E35" s="8" t="s">
        <v>61</v>
      </c>
      <c r="F35" s="8" t="s">
        <v>11</v>
      </c>
      <c r="G35" s="12"/>
      <c r="H35" s="13"/>
      <c r="I35" s="13"/>
    </row>
    <row r="36" customFormat="false" ht="19.5" hidden="false" customHeight="true" outlineLevel="0" collapsed="false">
      <c r="A36" s="8" t="s">
        <v>62</v>
      </c>
      <c r="B36" s="8" t="s">
        <v>8</v>
      </c>
      <c r="C36" s="8" t="n">
        <v>3</v>
      </c>
      <c r="D36" s="8" t="s">
        <v>9</v>
      </c>
      <c r="E36" s="8" t="s">
        <v>63</v>
      </c>
      <c r="F36" s="8" t="s">
        <v>11</v>
      </c>
      <c r="G36" s="12"/>
      <c r="H36" s="13"/>
      <c r="I36" s="13"/>
    </row>
    <row r="37" customFormat="false" ht="19.5" hidden="false" customHeight="true" outlineLevel="0" collapsed="false">
      <c r="A37" s="8" t="s">
        <v>64</v>
      </c>
      <c r="B37" s="8" t="s">
        <v>8</v>
      </c>
      <c r="C37" s="8" t="n">
        <v>15</v>
      </c>
      <c r="D37" s="8" t="s">
        <v>9</v>
      </c>
      <c r="E37" s="8" t="s">
        <v>61</v>
      </c>
      <c r="F37" s="8" t="s">
        <v>11</v>
      </c>
      <c r="G37" s="12"/>
      <c r="H37" s="13"/>
      <c r="I37" s="13"/>
    </row>
    <row r="38" customFormat="false" ht="19.5" hidden="false" customHeight="true" outlineLevel="0" collapsed="false">
      <c r="A38" s="8" t="s">
        <v>65</v>
      </c>
      <c r="B38" s="8" t="s">
        <v>8</v>
      </c>
      <c r="C38" s="8" t="n">
        <v>8</v>
      </c>
      <c r="D38" s="8" t="s">
        <v>9</v>
      </c>
      <c r="E38" s="8" t="s">
        <v>20</v>
      </c>
      <c r="F38" s="8" t="s">
        <v>11</v>
      </c>
      <c r="G38" s="12"/>
      <c r="H38" s="13"/>
      <c r="I38" s="13"/>
    </row>
    <row r="39" customFormat="false" ht="19.5" hidden="false" customHeight="true" outlineLevel="0" collapsed="false">
      <c r="A39" s="8" t="s">
        <v>66</v>
      </c>
      <c r="B39" s="8" t="s">
        <v>8</v>
      </c>
      <c r="C39" s="8" t="n">
        <v>6</v>
      </c>
      <c r="D39" s="8" t="s">
        <v>9</v>
      </c>
      <c r="E39" s="8" t="s">
        <v>67</v>
      </c>
      <c r="F39" s="8" t="s">
        <v>11</v>
      </c>
      <c r="G39" s="12"/>
      <c r="H39" s="13"/>
      <c r="I39" s="13"/>
    </row>
    <row r="40" customFormat="false" ht="19.5" hidden="false" customHeight="true" outlineLevel="0" collapsed="false">
      <c r="A40" s="8" t="s">
        <v>68</v>
      </c>
      <c r="B40" s="8" t="s">
        <v>8</v>
      </c>
      <c r="C40" s="8" t="n">
        <v>5</v>
      </c>
      <c r="D40" s="8" t="s">
        <v>9</v>
      </c>
      <c r="E40" s="8"/>
      <c r="F40" s="8" t="s">
        <v>11</v>
      </c>
      <c r="G40" s="12"/>
      <c r="H40" s="13"/>
      <c r="I40" s="13"/>
    </row>
    <row r="41" customFormat="false" ht="19.5" hidden="false" customHeight="true" outlineLevel="0" collapsed="false">
      <c r="A41" s="8" t="s">
        <v>69</v>
      </c>
      <c r="B41" s="8" t="s">
        <v>8</v>
      </c>
      <c r="C41" s="8" t="n">
        <v>6</v>
      </c>
      <c r="D41" s="8" t="s">
        <v>9</v>
      </c>
      <c r="E41" s="8"/>
      <c r="F41" s="8" t="s">
        <v>11</v>
      </c>
      <c r="G41" s="12"/>
      <c r="H41" s="13"/>
      <c r="I41" s="13"/>
    </row>
    <row r="42" customFormat="false" ht="19.5" hidden="false" customHeight="true" outlineLevel="0" collapsed="false">
      <c r="A42" s="8" t="s">
        <v>70</v>
      </c>
      <c r="B42" s="8" t="s">
        <v>8</v>
      </c>
      <c r="C42" s="8" t="n">
        <v>6</v>
      </c>
      <c r="D42" s="8" t="s">
        <v>9</v>
      </c>
      <c r="F42" s="8" t="s">
        <v>11</v>
      </c>
      <c r="G42" s="12"/>
      <c r="H42" s="13"/>
      <c r="I42" s="13"/>
    </row>
    <row r="43" customFormat="false" ht="19.5" hidden="false" customHeight="true" outlineLevel="0" collapsed="false">
      <c r="A43" s="8" t="s">
        <v>71</v>
      </c>
      <c r="B43" s="8" t="s">
        <v>8</v>
      </c>
      <c r="C43" s="8" t="n">
        <v>3</v>
      </c>
      <c r="D43" s="8" t="s">
        <v>9</v>
      </c>
      <c r="E43" s="8" t="s">
        <v>72</v>
      </c>
      <c r="F43" s="8" t="s">
        <v>11</v>
      </c>
      <c r="G43" s="12"/>
      <c r="H43" s="13"/>
      <c r="I43" s="13"/>
    </row>
    <row r="44" customFormat="false" ht="19.5" hidden="false" customHeight="true" outlineLevel="0" collapsed="false">
      <c r="A44" s="8" t="s">
        <v>73</v>
      </c>
      <c r="B44" s="8" t="s">
        <v>8</v>
      </c>
      <c r="C44" s="8" t="n">
        <v>5</v>
      </c>
      <c r="D44" s="8" t="s">
        <v>9</v>
      </c>
      <c r="E44" s="8" t="s">
        <v>13</v>
      </c>
      <c r="F44" s="8" t="s">
        <v>11</v>
      </c>
      <c r="G44" s="12"/>
      <c r="H44" s="13"/>
      <c r="I44" s="13"/>
    </row>
    <row r="45" customFormat="false" ht="19.5" hidden="false" customHeight="true" outlineLevel="0" collapsed="false">
      <c r="A45" s="8" t="s">
        <v>74</v>
      </c>
      <c r="B45" s="8" t="s">
        <v>8</v>
      </c>
      <c r="C45" s="8" t="n">
        <v>9</v>
      </c>
      <c r="D45" s="8" t="s">
        <v>9</v>
      </c>
      <c r="E45" s="8" t="s">
        <v>75</v>
      </c>
      <c r="F45" s="8" t="s">
        <v>11</v>
      </c>
      <c r="G45" s="12"/>
      <c r="H45" s="13"/>
      <c r="I45" s="13"/>
    </row>
    <row r="46" customFormat="false" ht="19.5" hidden="false" customHeight="true" outlineLevel="0" collapsed="false">
      <c r="A46" s="8" t="s">
        <v>76</v>
      </c>
      <c r="B46" s="8" t="s">
        <v>8</v>
      </c>
      <c r="C46" s="8" t="n">
        <v>6</v>
      </c>
      <c r="D46" s="8" t="s">
        <v>9</v>
      </c>
      <c r="E46" s="8" t="s">
        <v>20</v>
      </c>
      <c r="F46" s="8" t="s">
        <v>11</v>
      </c>
      <c r="G46" s="12"/>
      <c r="H46" s="13"/>
      <c r="I46" s="13"/>
    </row>
    <row r="47" customFormat="false" ht="19.5" hidden="false" customHeight="true" outlineLevel="0" collapsed="false">
      <c r="A47" s="8" t="s">
        <v>77</v>
      </c>
      <c r="B47" s="8" t="s">
        <v>8</v>
      </c>
      <c r="C47" s="8" t="n">
        <v>3</v>
      </c>
      <c r="D47" s="8" t="s">
        <v>9</v>
      </c>
      <c r="E47" s="8"/>
      <c r="F47" s="8" t="s">
        <v>11</v>
      </c>
      <c r="G47" s="12"/>
      <c r="H47" s="13"/>
      <c r="I47" s="13"/>
    </row>
    <row r="48" customFormat="false" ht="19.5" hidden="false" customHeight="true" outlineLevel="0" collapsed="false">
      <c r="A48" s="8" t="s">
        <v>78</v>
      </c>
      <c r="B48" s="8" t="s">
        <v>8</v>
      </c>
      <c r="C48" s="8" t="n">
        <v>4</v>
      </c>
      <c r="D48" s="8" t="s">
        <v>9</v>
      </c>
      <c r="E48" s="8" t="s">
        <v>13</v>
      </c>
      <c r="F48" s="8" t="s">
        <v>11</v>
      </c>
      <c r="G48" s="12"/>
      <c r="H48" s="13"/>
      <c r="I48" s="13"/>
    </row>
    <row r="49" customFormat="false" ht="19.5" hidden="false" customHeight="true" outlineLevel="0" collapsed="false">
      <c r="A49" s="8" t="s">
        <v>79</v>
      </c>
      <c r="B49" s="8" t="s">
        <v>8</v>
      </c>
      <c r="C49" s="8" t="n">
        <v>7</v>
      </c>
      <c r="D49" s="8" t="s">
        <v>9</v>
      </c>
      <c r="E49" s="8"/>
      <c r="F49" s="8" t="s">
        <v>11</v>
      </c>
      <c r="G49" s="12"/>
      <c r="H49" s="13"/>
      <c r="I49" s="13"/>
    </row>
    <row r="50" customFormat="false" ht="19.5" hidden="false" customHeight="true" outlineLevel="0" collapsed="false">
      <c r="A50" s="8" t="s">
        <v>80</v>
      </c>
      <c r="B50" s="8" t="s">
        <v>8</v>
      </c>
      <c r="C50" s="8" t="n">
        <v>4</v>
      </c>
      <c r="D50" s="8" t="s">
        <v>9</v>
      </c>
      <c r="E50" s="8"/>
      <c r="F50" s="8" t="s">
        <v>11</v>
      </c>
      <c r="G50" s="12"/>
      <c r="H50" s="13"/>
      <c r="I50" s="13"/>
    </row>
    <row r="51" customFormat="false" ht="19.5" hidden="false" customHeight="true" outlineLevel="0" collapsed="false">
      <c r="A51" s="8" t="s">
        <v>81</v>
      </c>
      <c r="B51" s="8" t="s">
        <v>8</v>
      </c>
      <c r="C51" s="8" t="n">
        <v>3</v>
      </c>
      <c r="D51" s="8" t="s">
        <v>9</v>
      </c>
      <c r="E51" s="8"/>
      <c r="F51" s="8" t="s">
        <v>11</v>
      </c>
      <c r="G51" s="12"/>
      <c r="H51" s="13"/>
      <c r="I51" s="13"/>
    </row>
    <row r="52" customFormat="false" ht="19.5" hidden="false" customHeight="true" outlineLevel="0" collapsed="false">
      <c r="A52" s="8" t="s">
        <v>82</v>
      </c>
      <c r="B52" s="8" t="s">
        <v>8</v>
      </c>
      <c r="C52" s="8" t="n">
        <v>3</v>
      </c>
      <c r="D52" s="8" t="s">
        <v>9</v>
      </c>
      <c r="E52" s="8"/>
      <c r="F52" s="8" t="s">
        <v>11</v>
      </c>
      <c r="G52" s="12"/>
      <c r="H52" s="13"/>
      <c r="I52" s="13"/>
    </row>
    <row r="53" customFormat="false" ht="19.5" hidden="false" customHeight="true" outlineLevel="0" collapsed="false">
      <c r="A53" s="8" t="s">
        <v>83</v>
      </c>
      <c r="B53" s="8" t="s">
        <v>8</v>
      </c>
      <c r="C53" s="8" t="n">
        <v>7</v>
      </c>
      <c r="D53" s="8" t="s">
        <v>9</v>
      </c>
      <c r="E53" s="8"/>
      <c r="F53" s="8" t="s">
        <v>11</v>
      </c>
      <c r="G53" s="12"/>
      <c r="H53" s="13"/>
      <c r="I53" s="13"/>
    </row>
    <row r="54" customFormat="false" ht="19.5" hidden="false" customHeight="true" outlineLevel="0" collapsed="false">
      <c r="A54" s="8" t="s">
        <v>84</v>
      </c>
      <c r="B54" s="8" t="s">
        <v>8</v>
      </c>
      <c r="C54" s="8" t="n">
        <v>9</v>
      </c>
      <c r="D54" s="8" t="s">
        <v>9</v>
      </c>
      <c r="E54" s="8"/>
      <c r="F54" s="8" t="s">
        <v>11</v>
      </c>
      <c r="G54" s="12"/>
      <c r="H54" s="13"/>
      <c r="I54" s="13"/>
    </row>
    <row r="55" customFormat="false" ht="19.5" hidden="false" customHeight="true" outlineLevel="0" collapsed="false">
      <c r="A55" s="8" t="s">
        <v>85</v>
      </c>
      <c r="B55" s="8" t="s">
        <v>8</v>
      </c>
      <c r="C55" s="8" t="n">
        <v>15</v>
      </c>
      <c r="D55" s="8" t="s">
        <v>9</v>
      </c>
      <c r="E55" s="8"/>
      <c r="F55" s="8" t="s">
        <v>11</v>
      </c>
      <c r="G55" s="12"/>
      <c r="H55" s="13"/>
      <c r="I55" s="13"/>
    </row>
    <row r="56" customFormat="false" ht="19.5" hidden="false" customHeight="true" outlineLevel="0" collapsed="false">
      <c r="A56" s="14" t="s">
        <v>86</v>
      </c>
      <c r="B56" s="14"/>
      <c r="C56" s="14"/>
      <c r="D56" s="14"/>
      <c r="E56" s="14"/>
      <c r="F56" s="14"/>
      <c r="H56" s="13"/>
      <c r="I56" s="13"/>
    </row>
  </sheetData>
  <mergeCells count="2">
    <mergeCell ref="A1:F1"/>
    <mergeCell ref="A56:F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M1"/>
    </sheetView>
  </sheetViews>
  <sheetFormatPr defaultColWidth="11.41796875" defaultRowHeight="15" zeroHeight="false" outlineLevelRow="0" outlineLevelCol="0"/>
  <cols>
    <col collapsed="false" customWidth="true" hidden="false" outlineLevel="0" max="1" min="1" style="15" width="16.99"/>
    <col collapsed="false" customWidth="true" hidden="false" outlineLevel="0" max="2" min="2" style="15" width="19.14"/>
    <col collapsed="false" customWidth="true" hidden="false" outlineLevel="0" max="3" min="3" style="15" width="14.14"/>
    <col collapsed="false" customWidth="true" hidden="false" outlineLevel="0" max="4" min="4" style="16" width="13.28"/>
    <col collapsed="false" customWidth="true" hidden="false" outlineLevel="0" max="5" min="5" style="17" width="29.41"/>
    <col collapsed="false" customWidth="true" hidden="false" outlineLevel="0" max="6" min="6" style="15" width="25.41"/>
    <col collapsed="false" customWidth="true" hidden="false" outlineLevel="0" max="7" min="7" style="15" width="19.85"/>
    <col collapsed="false" customWidth="true" hidden="false" outlineLevel="0" max="8" min="8" style="18" width="14.7"/>
    <col collapsed="false" customWidth="true" hidden="false" outlineLevel="0" max="9" min="9" style="18" width="16.42"/>
    <col collapsed="false" customWidth="true" hidden="false" outlineLevel="0" max="10" min="10" style="15" width="23.85"/>
    <col collapsed="false" customWidth="true" hidden="false" outlineLevel="0" max="11" min="11" style="15" width="20.99"/>
    <col collapsed="false" customWidth="true" hidden="false" outlineLevel="0" max="12" min="12" style="15" width="23.85"/>
    <col collapsed="false" customWidth="true" hidden="false" outlineLevel="0" max="13" min="13" style="19" width="19.14"/>
    <col collapsed="false" customWidth="false" hidden="false" outlineLevel="0" max="14" min="14" style="20" width="11.42"/>
    <col collapsed="false" customWidth="true" hidden="false" outlineLevel="0" max="15" min="15" style="20" width="15.7"/>
    <col collapsed="false" customWidth="true" hidden="false" outlineLevel="0" max="16" min="16" style="20" width="21.28"/>
    <col collapsed="false" customWidth="true" hidden="false" outlineLevel="0" max="17" min="17" style="21" width="10.28"/>
    <col collapsed="false" customWidth="false" hidden="false" outlineLevel="0" max="41" min="18" style="22" width="11.42"/>
  </cols>
  <sheetData>
    <row r="1" customFormat="false" ht="18" hidden="false" customHeight="true" outlineLevel="0" collapsed="false">
      <c r="A1" s="23" t="s">
        <v>8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4"/>
      <c r="O1" s="24"/>
    </row>
    <row r="2" customFormat="false" ht="29.25" hidden="false" customHeight="true" outlineLevel="0" collapsed="false">
      <c r="A2" s="25" t="s">
        <v>88</v>
      </c>
      <c r="B2" s="26"/>
      <c r="C2" s="26"/>
      <c r="D2" s="27"/>
      <c r="E2" s="28"/>
      <c r="F2" s="26"/>
      <c r="G2" s="26"/>
      <c r="H2" s="29"/>
      <c r="I2" s="29"/>
      <c r="J2" s="30"/>
      <c r="K2" s="31"/>
      <c r="L2" s="31"/>
      <c r="M2" s="26"/>
      <c r="N2" s="32"/>
      <c r="O2" s="33"/>
      <c r="P2" s="32"/>
      <c r="Q2" s="34"/>
    </row>
    <row r="3" customFormat="false" ht="15" hidden="false" customHeight="true" outlineLevel="0" collapsed="false">
      <c r="A3" s="35"/>
      <c r="B3" s="36"/>
      <c r="C3" s="36"/>
      <c r="D3" s="37"/>
      <c r="E3" s="38"/>
      <c r="F3" s="36"/>
      <c r="G3" s="36"/>
      <c r="H3" s="39" t="s">
        <v>89</v>
      </c>
      <c r="I3" s="39"/>
      <c r="J3" s="39"/>
      <c r="K3" s="39"/>
      <c r="L3" s="39"/>
      <c r="M3" s="39"/>
      <c r="N3" s="40"/>
      <c r="O3" s="22"/>
      <c r="P3" s="33"/>
      <c r="Q3" s="33"/>
    </row>
    <row r="4" s="46" customFormat="true" ht="33.75" hidden="false" customHeight="true" outlineLevel="0" collapsed="false">
      <c r="A4" s="41" t="s">
        <v>90</v>
      </c>
      <c r="B4" s="41" t="s">
        <v>91</v>
      </c>
      <c r="C4" s="41" t="s">
        <v>92</v>
      </c>
      <c r="D4" s="41" t="s">
        <v>93</v>
      </c>
      <c r="E4" s="42" t="s">
        <v>94</v>
      </c>
      <c r="F4" s="41" t="s">
        <v>95</v>
      </c>
      <c r="G4" s="41" t="s">
        <v>96</v>
      </c>
      <c r="H4" s="43" t="s">
        <v>97</v>
      </c>
      <c r="I4" s="43" t="s">
        <v>98</v>
      </c>
      <c r="J4" s="43" t="s">
        <v>99</v>
      </c>
      <c r="K4" s="43" t="s">
        <v>100</v>
      </c>
      <c r="L4" s="44" t="s">
        <v>101</v>
      </c>
      <c r="M4" s="43" t="s">
        <v>102</v>
      </c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</row>
    <row r="5" customFormat="false" ht="15.95" hidden="false" customHeight="true" outlineLevel="0" collapsed="false">
      <c r="A5" s="47" t="s">
        <v>103</v>
      </c>
      <c r="B5" s="47" t="s">
        <v>104</v>
      </c>
      <c r="C5" s="48" t="s">
        <v>105</v>
      </c>
      <c r="D5" s="47" t="n">
        <v>2</v>
      </c>
      <c r="E5" s="49" t="s">
        <v>106</v>
      </c>
      <c r="F5" s="50" t="s">
        <v>107</v>
      </c>
      <c r="G5" s="47" t="s">
        <v>108</v>
      </c>
      <c r="H5" s="51" t="s">
        <v>109</v>
      </c>
      <c r="I5" s="51" t="s">
        <v>110</v>
      </c>
      <c r="J5" s="52" t="s">
        <v>111</v>
      </c>
      <c r="K5" s="52" t="s">
        <v>112</v>
      </c>
      <c r="L5" s="52" t="s">
        <v>113</v>
      </c>
      <c r="M5" s="47" t="s">
        <v>114</v>
      </c>
      <c r="AK5" s="0"/>
      <c r="AL5" s="0"/>
      <c r="AM5" s="0"/>
      <c r="AN5" s="0"/>
      <c r="AO5" s="0"/>
    </row>
    <row r="6" customFormat="false" ht="15.95" hidden="false" customHeight="true" outlineLevel="0" collapsed="false">
      <c r="A6" s="47" t="s">
        <v>115</v>
      </c>
      <c r="B6" s="47" t="s">
        <v>116</v>
      </c>
      <c r="C6" s="47" t="s">
        <v>117</v>
      </c>
      <c r="D6" s="47" t="n">
        <v>2</v>
      </c>
      <c r="E6" s="53" t="s">
        <v>118</v>
      </c>
      <c r="F6" s="50" t="s">
        <v>119</v>
      </c>
      <c r="G6" s="47" t="s">
        <v>108</v>
      </c>
      <c r="H6" s="51" t="s">
        <v>120</v>
      </c>
      <c r="I6" s="51" t="s">
        <v>121</v>
      </c>
      <c r="J6" s="52" t="s">
        <v>122</v>
      </c>
      <c r="K6" s="52" t="s">
        <v>123</v>
      </c>
      <c r="L6" s="52" t="s">
        <v>124</v>
      </c>
      <c r="M6" s="47"/>
      <c r="AK6" s="0"/>
      <c r="AL6" s="0"/>
      <c r="AM6" s="0"/>
      <c r="AN6" s="0"/>
      <c r="AO6" s="0"/>
    </row>
    <row r="7" customFormat="false" ht="15.95" hidden="false" customHeight="true" outlineLevel="0" collapsed="false">
      <c r="A7" s="47" t="s">
        <v>125</v>
      </c>
      <c r="B7" s="47" t="s">
        <v>126</v>
      </c>
      <c r="C7" s="48" t="s">
        <v>127</v>
      </c>
      <c r="D7" s="47" t="n">
        <v>2</v>
      </c>
      <c r="E7" s="53" t="s">
        <v>128</v>
      </c>
      <c r="F7" s="50" t="s">
        <v>129</v>
      </c>
      <c r="G7" s="47" t="s">
        <v>130</v>
      </c>
      <c r="H7" s="51" t="s">
        <v>131</v>
      </c>
      <c r="I7" s="51" t="s">
        <v>132</v>
      </c>
      <c r="J7" s="52" t="s">
        <v>133</v>
      </c>
      <c r="K7" s="52" t="s">
        <v>134</v>
      </c>
      <c r="L7" s="52" t="s">
        <v>135</v>
      </c>
      <c r="M7" s="47" t="s">
        <v>136</v>
      </c>
      <c r="AK7" s="0"/>
      <c r="AL7" s="0"/>
      <c r="AM7" s="0"/>
      <c r="AN7" s="0"/>
      <c r="AO7" s="0"/>
    </row>
    <row r="8" customFormat="false" ht="15.95" hidden="false" customHeight="true" outlineLevel="0" collapsed="false">
      <c r="A8" s="47" t="s">
        <v>137</v>
      </c>
      <c r="B8" s="47" t="s">
        <v>138</v>
      </c>
      <c r="C8" s="47" t="s">
        <v>117</v>
      </c>
      <c r="D8" s="47" t="n">
        <v>2</v>
      </c>
      <c r="E8" s="53" t="s">
        <v>139</v>
      </c>
      <c r="F8" s="50" t="s">
        <v>140</v>
      </c>
      <c r="G8" s="47" t="s">
        <v>141</v>
      </c>
      <c r="H8" s="51" t="s">
        <v>142</v>
      </c>
      <c r="I8" s="51" t="s">
        <v>142</v>
      </c>
      <c r="J8" s="51" t="s">
        <v>142</v>
      </c>
      <c r="K8" s="51" t="s">
        <v>142</v>
      </c>
      <c r="L8" s="51" t="s">
        <v>142</v>
      </c>
      <c r="M8" s="54"/>
      <c r="AK8" s="0"/>
      <c r="AL8" s="0"/>
      <c r="AM8" s="0"/>
      <c r="AN8" s="0"/>
      <c r="AO8" s="0"/>
    </row>
    <row r="9" customFormat="false" ht="15.95" hidden="false" customHeight="true" outlineLevel="0" collapsed="false">
      <c r="A9" s="47" t="s">
        <v>143</v>
      </c>
      <c r="B9" s="47" t="s">
        <v>144</v>
      </c>
      <c r="C9" s="48" t="s">
        <v>145</v>
      </c>
      <c r="D9" s="47" t="n">
        <v>2</v>
      </c>
      <c r="E9" s="53" t="s">
        <v>146</v>
      </c>
      <c r="F9" s="50" t="s">
        <v>147</v>
      </c>
      <c r="G9" s="47" t="s">
        <v>148</v>
      </c>
      <c r="H9" s="51" t="s">
        <v>149</v>
      </c>
      <c r="I9" s="51" t="s">
        <v>150</v>
      </c>
      <c r="J9" s="52" t="s">
        <v>151</v>
      </c>
      <c r="K9" s="52" t="s">
        <v>152</v>
      </c>
      <c r="L9" s="52" t="s">
        <v>153</v>
      </c>
      <c r="M9" s="47" t="s">
        <v>114</v>
      </c>
      <c r="AK9" s="0"/>
      <c r="AL9" s="0"/>
      <c r="AM9" s="0"/>
      <c r="AN9" s="0"/>
      <c r="AO9" s="0"/>
    </row>
    <row r="10" customFormat="false" ht="15.95" hidden="false" customHeight="true" outlineLevel="0" collapsed="false">
      <c r="A10" s="47" t="s">
        <v>154</v>
      </c>
      <c r="B10" s="47" t="s">
        <v>155</v>
      </c>
      <c r="C10" s="48" t="s">
        <v>156</v>
      </c>
      <c r="D10" s="47" t="n">
        <v>2</v>
      </c>
      <c r="E10" s="53" t="s">
        <v>157</v>
      </c>
      <c r="F10" s="50" t="s">
        <v>158</v>
      </c>
      <c r="G10" s="47" t="s">
        <v>108</v>
      </c>
      <c r="H10" s="51" t="s">
        <v>149</v>
      </c>
      <c r="I10" s="51" t="s">
        <v>159</v>
      </c>
      <c r="J10" s="52" t="s">
        <v>160</v>
      </c>
      <c r="K10" s="52" t="s">
        <v>161</v>
      </c>
      <c r="L10" s="52" t="s">
        <v>162</v>
      </c>
      <c r="M10" s="47"/>
      <c r="AK10" s="0"/>
      <c r="AL10" s="0"/>
      <c r="AM10" s="0"/>
      <c r="AN10" s="0"/>
      <c r="AO10" s="0"/>
    </row>
    <row r="11" s="55" customFormat="true" ht="15.95" hidden="false" customHeight="true" outlineLevel="0" collapsed="false">
      <c r="A11" s="47" t="s">
        <v>163</v>
      </c>
      <c r="B11" s="47" t="s">
        <v>164</v>
      </c>
      <c r="C11" s="48" t="s">
        <v>165</v>
      </c>
      <c r="D11" s="47" t="n">
        <v>3</v>
      </c>
      <c r="E11" s="53" t="s">
        <v>166</v>
      </c>
      <c r="F11" s="50" t="s">
        <v>167</v>
      </c>
      <c r="G11" s="47" t="s">
        <v>168</v>
      </c>
      <c r="H11" s="51" t="s">
        <v>169</v>
      </c>
      <c r="I11" s="51" t="s">
        <v>170</v>
      </c>
      <c r="J11" s="52" t="s">
        <v>171</v>
      </c>
      <c r="K11" s="52" t="s">
        <v>112</v>
      </c>
      <c r="L11" s="52" t="s">
        <v>172</v>
      </c>
      <c r="M11" s="47" t="s">
        <v>114</v>
      </c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</row>
    <row r="12" customFormat="false" ht="15" hidden="false" customHeight="false" outlineLevel="0" collapsed="false">
      <c r="A12" s="47" t="s">
        <v>173</v>
      </c>
      <c r="B12" s="47" t="s">
        <v>174</v>
      </c>
      <c r="C12" s="47" t="s">
        <v>117</v>
      </c>
      <c r="D12" s="47" t="n">
        <v>2</v>
      </c>
      <c r="E12" s="53" t="s">
        <v>175</v>
      </c>
      <c r="F12" s="50" t="s">
        <v>176</v>
      </c>
      <c r="G12" s="47" t="s">
        <v>117</v>
      </c>
      <c r="H12" s="51" t="s">
        <v>149</v>
      </c>
      <c r="I12" s="51" t="s">
        <v>177</v>
      </c>
      <c r="J12" s="52" t="s">
        <v>178</v>
      </c>
      <c r="K12" s="52" t="s">
        <v>179</v>
      </c>
      <c r="L12" s="52" t="s">
        <v>180</v>
      </c>
      <c r="M12" s="47"/>
      <c r="AK12" s="0"/>
      <c r="AL12" s="0"/>
      <c r="AM12" s="0"/>
      <c r="AN12" s="0"/>
      <c r="AO12" s="0"/>
    </row>
    <row r="13" customFormat="false" ht="15.95" hidden="false" customHeight="true" outlineLevel="0" collapsed="false">
      <c r="A13" s="47" t="s">
        <v>181</v>
      </c>
      <c r="B13" s="47" t="s">
        <v>182</v>
      </c>
      <c r="C13" s="48" t="s">
        <v>183</v>
      </c>
      <c r="D13" s="47" t="n">
        <v>2</v>
      </c>
      <c r="E13" s="53" t="s">
        <v>139</v>
      </c>
      <c r="F13" s="50" t="s">
        <v>184</v>
      </c>
      <c r="G13" s="47" t="s">
        <v>108</v>
      </c>
      <c r="H13" s="51" t="s">
        <v>149</v>
      </c>
      <c r="I13" s="51" t="s">
        <v>185</v>
      </c>
      <c r="J13" s="52" t="s">
        <v>186</v>
      </c>
      <c r="K13" s="52" t="s">
        <v>187</v>
      </c>
      <c r="L13" s="52" t="s">
        <v>188</v>
      </c>
      <c r="M13" s="47" t="s">
        <v>189</v>
      </c>
      <c r="AK13" s="0"/>
      <c r="AL13" s="0"/>
      <c r="AM13" s="0"/>
      <c r="AN13" s="0"/>
      <c r="AO13" s="0"/>
    </row>
    <row r="14" customFormat="false" ht="15.95" hidden="false" customHeight="true" outlineLevel="0" collapsed="false">
      <c r="A14" s="47" t="s">
        <v>190</v>
      </c>
      <c r="B14" s="47" t="s">
        <v>191</v>
      </c>
      <c r="C14" s="47" t="s">
        <v>117</v>
      </c>
      <c r="D14" s="47" t="n">
        <v>2</v>
      </c>
      <c r="E14" s="53" t="s">
        <v>192</v>
      </c>
      <c r="F14" s="50" t="s">
        <v>193</v>
      </c>
      <c r="G14" s="47" t="s">
        <v>117</v>
      </c>
      <c r="H14" s="51" t="s">
        <v>194</v>
      </c>
      <c r="I14" s="51" t="s">
        <v>195</v>
      </c>
      <c r="J14" s="52" t="s">
        <v>196</v>
      </c>
      <c r="K14" s="52" t="s">
        <v>161</v>
      </c>
      <c r="L14" s="52" t="s">
        <v>197</v>
      </c>
      <c r="M14" s="47"/>
      <c r="T14" s="56"/>
      <c r="AK14" s="0"/>
      <c r="AL14" s="0"/>
      <c r="AM14" s="0"/>
      <c r="AN14" s="0"/>
      <c r="AO14" s="0"/>
    </row>
    <row r="15" customFormat="false" ht="32.25" hidden="true" customHeight="true" outlineLevel="0" collapsed="false">
      <c r="A15" s="47" t="s">
        <v>198</v>
      </c>
      <c r="B15" s="47" t="s">
        <v>199</v>
      </c>
      <c r="C15" s="48" t="s">
        <v>200</v>
      </c>
      <c r="D15" s="47" t="n">
        <v>4</v>
      </c>
      <c r="E15" s="53" t="s">
        <v>201</v>
      </c>
      <c r="F15" s="50" t="s">
        <v>202</v>
      </c>
      <c r="G15" s="47"/>
      <c r="H15" s="51" t="e">
        <f aca="false">NA()</f>
        <v>#N/A</v>
      </c>
      <c r="I15" s="51" t="e">
        <f aca="false">NA()</f>
        <v>#N/A</v>
      </c>
      <c r="J15" s="52" t="e">
        <f aca="false">NA()</f>
        <v>#N/A</v>
      </c>
      <c r="K15" s="52" t="e">
        <f aca="false">NA()</f>
        <v>#N/A</v>
      </c>
      <c r="L15" s="52" t="e">
        <f aca="false">NA()</f>
        <v>#N/A</v>
      </c>
      <c r="M15" s="47" t="s">
        <v>114</v>
      </c>
      <c r="AK15" s="0"/>
      <c r="AL15" s="0"/>
      <c r="AM15" s="0"/>
      <c r="AN15" s="0"/>
      <c r="AO15" s="0"/>
    </row>
    <row r="16" customFormat="false" ht="15.95" hidden="false" customHeight="true" outlineLevel="0" collapsed="false">
      <c r="A16" s="47" t="s">
        <v>203</v>
      </c>
      <c r="B16" s="47" t="s">
        <v>204</v>
      </c>
      <c r="C16" s="48" t="s">
        <v>205</v>
      </c>
      <c r="D16" s="47" t="n">
        <v>2</v>
      </c>
      <c r="E16" s="53" t="s">
        <v>192</v>
      </c>
      <c r="F16" s="50" t="s">
        <v>206</v>
      </c>
      <c r="G16" s="47" t="s">
        <v>108</v>
      </c>
      <c r="H16" s="51" t="s">
        <v>149</v>
      </c>
      <c r="I16" s="51" t="s">
        <v>207</v>
      </c>
      <c r="J16" s="52" t="s">
        <v>208</v>
      </c>
      <c r="K16" s="52" t="s">
        <v>209</v>
      </c>
      <c r="L16" s="52" t="s">
        <v>210</v>
      </c>
      <c r="M16" s="47" t="s">
        <v>211</v>
      </c>
      <c r="AK16" s="0"/>
      <c r="AL16" s="0"/>
      <c r="AM16" s="0"/>
      <c r="AN16" s="0"/>
      <c r="AO16" s="0"/>
    </row>
    <row r="17" customFormat="false" ht="15.95" hidden="false" customHeight="true" outlineLevel="0" collapsed="false">
      <c r="A17" s="47" t="s">
        <v>212</v>
      </c>
      <c r="B17" s="47" t="s">
        <v>213</v>
      </c>
      <c r="C17" s="48" t="s">
        <v>214</v>
      </c>
      <c r="D17" s="47" t="n">
        <v>2</v>
      </c>
      <c r="E17" s="53" t="s">
        <v>192</v>
      </c>
      <c r="F17" s="50" t="s">
        <v>215</v>
      </c>
      <c r="G17" s="47" t="s">
        <v>168</v>
      </c>
      <c r="H17" s="51" t="s">
        <v>216</v>
      </c>
      <c r="I17" s="51" t="s">
        <v>217</v>
      </c>
      <c r="J17" s="52" t="s">
        <v>218</v>
      </c>
      <c r="K17" s="52" t="s">
        <v>112</v>
      </c>
      <c r="L17" s="52" t="s">
        <v>219</v>
      </c>
      <c r="M17" s="47"/>
      <c r="AK17" s="0"/>
      <c r="AL17" s="0"/>
      <c r="AM17" s="0"/>
      <c r="AN17" s="0"/>
      <c r="AO17" s="0"/>
    </row>
    <row r="18" customFormat="false" ht="31.5" hidden="false" customHeight="true" outlineLevel="0" collapsed="false">
      <c r="A18" s="47" t="s">
        <v>220</v>
      </c>
      <c r="B18" s="47" t="s">
        <v>221</v>
      </c>
      <c r="C18" s="48" t="s">
        <v>222</v>
      </c>
      <c r="D18" s="47" t="n">
        <v>2</v>
      </c>
      <c r="E18" s="53" t="s">
        <v>192</v>
      </c>
      <c r="F18" s="50" t="s">
        <v>223</v>
      </c>
      <c r="G18" s="47" t="s">
        <v>224</v>
      </c>
      <c r="H18" s="51" t="s">
        <v>225</v>
      </c>
      <c r="I18" s="51" t="s">
        <v>226</v>
      </c>
      <c r="J18" s="52" t="s">
        <v>227</v>
      </c>
      <c r="K18" s="52" t="s">
        <v>228</v>
      </c>
      <c r="L18" s="52" t="s">
        <v>229</v>
      </c>
      <c r="M18" s="47" t="s">
        <v>230</v>
      </c>
      <c r="AK18" s="0"/>
      <c r="AL18" s="0"/>
      <c r="AM18" s="0"/>
      <c r="AN18" s="0"/>
      <c r="AO18" s="0"/>
    </row>
    <row r="19" customFormat="false" ht="15.95" hidden="false" customHeight="true" outlineLevel="0" collapsed="false">
      <c r="A19" s="47" t="s">
        <v>231</v>
      </c>
      <c r="B19" s="47" t="s">
        <v>232</v>
      </c>
      <c r="C19" s="48" t="s">
        <v>233</v>
      </c>
      <c r="D19" s="47" t="n">
        <v>2</v>
      </c>
      <c r="E19" s="53" t="s">
        <v>139</v>
      </c>
      <c r="F19" s="50" t="s">
        <v>234</v>
      </c>
      <c r="G19" s="47" t="s">
        <v>108</v>
      </c>
      <c r="H19" s="51" t="s">
        <v>194</v>
      </c>
      <c r="I19" s="51" t="s">
        <v>235</v>
      </c>
      <c r="J19" s="52" t="s">
        <v>236</v>
      </c>
      <c r="K19" s="52" t="s">
        <v>237</v>
      </c>
      <c r="L19" s="52" t="s">
        <v>238</v>
      </c>
      <c r="M19" s="47" t="s">
        <v>239</v>
      </c>
      <c r="AK19" s="0"/>
      <c r="AL19" s="0"/>
      <c r="AM19" s="0"/>
      <c r="AN19" s="0"/>
      <c r="AO19" s="0"/>
    </row>
    <row r="20" customFormat="false" ht="15.95" hidden="false" customHeight="true" outlineLevel="0" collapsed="false">
      <c r="A20" s="47" t="s">
        <v>240</v>
      </c>
      <c r="B20" s="47" t="s">
        <v>241</v>
      </c>
      <c r="C20" s="48" t="s">
        <v>242</v>
      </c>
      <c r="D20" s="47" t="n">
        <v>2</v>
      </c>
      <c r="E20" s="53" t="s">
        <v>157</v>
      </c>
      <c r="F20" s="50" t="s">
        <v>243</v>
      </c>
      <c r="G20" s="47" t="s">
        <v>108</v>
      </c>
      <c r="H20" s="51" t="s">
        <v>194</v>
      </c>
      <c r="I20" s="51" t="s">
        <v>159</v>
      </c>
      <c r="J20" s="52" t="s">
        <v>244</v>
      </c>
      <c r="K20" s="52" t="s">
        <v>161</v>
      </c>
      <c r="L20" s="52" t="s">
        <v>245</v>
      </c>
      <c r="M20" s="47" t="s">
        <v>239</v>
      </c>
      <c r="AK20" s="0"/>
      <c r="AL20" s="0"/>
      <c r="AM20" s="0"/>
      <c r="AN20" s="0"/>
      <c r="AO20" s="0"/>
    </row>
    <row r="21" customFormat="false" ht="32.25" hidden="false" customHeight="true" outlineLevel="0" collapsed="false">
      <c r="A21" s="47" t="s">
        <v>246</v>
      </c>
      <c r="B21" s="47" t="s">
        <v>247</v>
      </c>
      <c r="C21" s="48" t="s">
        <v>248</v>
      </c>
      <c r="D21" s="47" t="n">
        <v>2</v>
      </c>
      <c r="E21" s="53" t="s">
        <v>192</v>
      </c>
      <c r="F21" s="50" t="s">
        <v>249</v>
      </c>
      <c r="G21" s="57" t="s">
        <v>250</v>
      </c>
      <c r="H21" s="51" t="s">
        <v>142</v>
      </c>
      <c r="I21" s="51" t="s">
        <v>142</v>
      </c>
      <c r="J21" s="51" t="s">
        <v>142</v>
      </c>
      <c r="K21" s="51" t="s">
        <v>142</v>
      </c>
      <c r="L21" s="51" t="s">
        <v>142</v>
      </c>
      <c r="M21" s="47" t="s">
        <v>251</v>
      </c>
      <c r="AK21" s="0"/>
      <c r="AL21" s="0"/>
      <c r="AM21" s="0"/>
      <c r="AN21" s="0"/>
      <c r="AO21" s="0"/>
    </row>
    <row r="22" customFormat="false" ht="15.95" hidden="false" customHeight="true" outlineLevel="0" collapsed="false">
      <c r="A22" s="47" t="s">
        <v>252</v>
      </c>
      <c r="B22" s="47" t="s">
        <v>253</v>
      </c>
      <c r="C22" s="48" t="s">
        <v>254</v>
      </c>
      <c r="D22" s="47" t="n">
        <v>2</v>
      </c>
      <c r="E22" s="53" t="s">
        <v>255</v>
      </c>
      <c r="F22" s="50" t="s">
        <v>256</v>
      </c>
      <c r="G22" s="47" t="s">
        <v>168</v>
      </c>
      <c r="H22" s="51" t="s">
        <v>216</v>
      </c>
      <c r="I22" s="51" t="s">
        <v>257</v>
      </c>
      <c r="J22" s="52" t="s">
        <v>258</v>
      </c>
      <c r="K22" s="52" t="s">
        <v>259</v>
      </c>
      <c r="L22" s="52" t="s">
        <v>260</v>
      </c>
      <c r="M22" s="47" t="s">
        <v>261</v>
      </c>
      <c r="AK22" s="0"/>
      <c r="AL22" s="0"/>
      <c r="AM22" s="0"/>
      <c r="AN22" s="0"/>
      <c r="AO22" s="0"/>
    </row>
    <row r="23" customFormat="false" ht="15.95" hidden="false" customHeight="true" outlineLevel="0" collapsed="false">
      <c r="A23" s="47" t="s">
        <v>262</v>
      </c>
      <c r="B23" s="47" t="s">
        <v>263</v>
      </c>
      <c r="C23" s="48" t="s">
        <v>264</v>
      </c>
      <c r="D23" s="47" t="n">
        <v>2</v>
      </c>
      <c r="E23" s="53" t="s">
        <v>265</v>
      </c>
      <c r="F23" s="50" t="s">
        <v>266</v>
      </c>
      <c r="G23" s="47" t="s">
        <v>148</v>
      </c>
      <c r="H23" s="51" t="s">
        <v>267</v>
      </c>
      <c r="I23" s="51" t="s">
        <v>268</v>
      </c>
      <c r="J23" s="52" t="s">
        <v>269</v>
      </c>
      <c r="K23" s="52" t="s">
        <v>187</v>
      </c>
      <c r="L23" s="52" t="s">
        <v>270</v>
      </c>
      <c r="M23" s="47" t="s">
        <v>271</v>
      </c>
      <c r="AK23" s="0"/>
      <c r="AL23" s="0"/>
      <c r="AM23" s="0"/>
      <c r="AN23" s="0"/>
      <c r="AO23" s="0"/>
    </row>
    <row r="24" customFormat="false" ht="15.95" hidden="false" customHeight="true" outlineLevel="0" collapsed="false">
      <c r="A24" s="47" t="s">
        <v>272</v>
      </c>
      <c r="B24" s="47" t="s">
        <v>273</v>
      </c>
      <c r="C24" s="47" t="s">
        <v>117</v>
      </c>
      <c r="D24" s="47" t="n">
        <v>2</v>
      </c>
      <c r="E24" s="53" t="s">
        <v>274</v>
      </c>
      <c r="F24" s="50" t="s">
        <v>275</v>
      </c>
      <c r="G24" s="47" t="s">
        <v>276</v>
      </c>
      <c r="H24" s="51" t="s">
        <v>194</v>
      </c>
      <c r="I24" s="51" t="s">
        <v>277</v>
      </c>
      <c r="J24" s="52" t="s">
        <v>278</v>
      </c>
      <c r="K24" s="52" t="s">
        <v>279</v>
      </c>
      <c r="L24" s="52" t="s">
        <v>280</v>
      </c>
      <c r="M24" s="47"/>
      <c r="AK24" s="0"/>
      <c r="AL24" s="0"/>
      <c r="AM24" s="0"/>
      <c r="AN24" s="0"/>
      <c r="AO24" s="0"/>
    </row>
    <row r="25" customFormat="false" ht="15.95" hidden="false" customHeight="true" outlineLevel="0" collapsed="false">
      <c r="A25" s="47" t="s">
        <v>281</v>
      </c>
      <c r="B25" s="47" t="s">
        <v>282</v>
      </c>
      <c r="C25" s="48" t="s">
        <v>283</v>
      </c>
      <c r="D25" s="47" t="n">
        <v>2</v>
      </c>
      <c r="E25" s="53" t="s">
        <v>274</v>
      </c>
      <c r="F25" s="50" t="s">
        <v>284</v>
      </c>
      <c r="G25" s="47" t="s">
        <v>168</v>
      </c>
      <c r="H25" s="51" t="s">
        <v>285</v>
      </c>
      <c r="I25" s="51" t="s">
        <v>286</v>
      </c>
      <c r="J25" s="52" t="s">
        <v>287</v>
      </c>
      <c r="K25" s="52" t="s">
        <v>288</v>
      </c>
      <c r="L25" s="52" t="s">
        <v>289</v>
      </c>
      <c r="M25" s="47" t="s">
        <v>189</v>
      </c>
      <c r="AK25" s="0"/>
      <c r="AL25" s="0"/>
      <c r="AM25" s="0"/>
      <c r="AN25" s="0"/>
      <c r="AO25" s="0"/>
    </row>
    <row r="26" s="65" customFormat="true" ht="18.75" hidden="false" customHeight="true" outlineLevel="0" collapsed="false">
      <c r="A26" s="47"/>
      <c r="B26" s="47"/>
      <c r="C26" s="47"/>
      <c r="D26" s="58"/>
      <c r="E26" s="53"/>
      <c r="F26" s="47"/>
      <c r="G26" s="47"/>
      <c r="H26" s="51"/>
      <c r="I26" s="51"/>
      <c r="J26" s="59"/>
      <c r="K26" s="59"/>
      <c r="L26" s="59"/>
      <c r="M26" s="60"/>
      <c r="N26" s="20"/>
      <c r="O26" s="20"/>
      <c r="P26" s="20"/>
      <c r="Q26" s="61"/>
      <c r="R26" s="61"/>
      <c r="S26" s="61"/>
      <c r="T26" s="62"/>
      <c r="U26" s="62"/>
      <c r="V26" s="61"/>
      <c r="W26" s="61"/>
      <c r="X26" s="61"/>
      <c r="Y26" s="63"/>
      <c r="Z26" s="63"/>
      <c r="AA26" s="61"/>
      <c r="AB26" s="61"/>
      <c r="AC26" s="61"/>
      <c r="AD26" s="64"/>
      <c r="AE26" s="64"/>
      <c r="AF26" s="61"/>
      <c r="AG26" s="61"/>
      <c r="AH26" s="61"/>
      <c r="AI26" s="61"/>
      <c r="AJ26" s="61"/>
      <c r="AK26" s="61"/>
      <c r="AL26" s="61"/>
    </row>
    <row r="27" s="55" customFormat="true" ht="15.75" hidden="false" customHeight="false" outlineLevel="0" collapsed="false">
      <c r="A27" s="25" t="s">
        <v>290</v>
      </c>
      <c r="B27" s="26"/>
      <c r="C27" s="26"/>
      <c r="D27" s="27"/>
      <c r="E27" s="28"/>
      <c r="F27" s="26"/>
      <c r="G27" s="26"/>
      <c r="H27" s="29"/>
      <c r="I27" s="29"/>
      <c r="J27" s="26"/>
      <c r="K27" s="26"/>
      <c r="L27" s="26"/>
      <c r="M27" s="26"/>
      <c r="N27" s="20"/>
      <c r="O27" s="20"/>
      <c r="P27" s="20"/>
      <c r="Q27" s="22"/>
      <c r="R27" s="22"/>
      <c r="S27" s="22"/>
      <c r="T27" s="62"/>
      <c r="U27" s="62"/>
      <c r="V27" s="22"/>
      <c r="W27" s="22"/>
      <c r="X27" s="22"/>
      <c r="Y27" s="22"/>
      <c r="Z27" s="22"/>
      <c r="AA27" s="22"/>
      <c r="AB27" s="22"/>
      <c r="AC27" s="22"/>
      <c r="AD27" s="64"/>
      <c r="AE27" s="64"/>
      <c r="AF27" s="22"/>
      <c r="AG27" s="22"/>
      <c r="AH27" s="22"/>
      <c r="AI27" s="22"/>
      <c r="AJ27" s="22"/>
      <c r="AK27" s="22"/>
      <c r="AL27" s="22"/>
    </row>
    <row r="28" s="55" customFormat="true" ht="15" hidden="false" customHeight="true" outlineLevel="0" collapsed="false">
      <c r="A28" s="35"/>
      <c r="B28" s="36"/>
      <c r="C28" s="36"/>
      <c r="D28" s="37"/>
      <c r="E28" s="38"/>
      <c r="F28" s="66" t="s">
        <v>291</v>
      </c>
      <c r="G28" s="36"/>
      <c r="H28" s="39" t="s">
        <v>89</v>
      </c>
      <c r="I28" s="39"/>
      <c r="J28" s="39"/>
      <c r="K28" s="39"/>
      <c r="L28" s="39"/>
      <c r="M28" s="39"/>
      <c r="N28" s="20"/>
      <c r="O28" s="20"/>
      <c r="P28" s="20"/>
      <c r="Q28" s="34"/>
      <c r="R28" s="22"/>
      <c r="S28" s="22"/>
      <c r="T28" s="62"/>
      <c r="U28" s="62"/>
      <c r="V28" s="22"/>
      <c r="W28" s="22"/>
      <c r="X28" s="22"/>
      <c r="Y28" s="22"/>
      <c r="Z28" s="22"/>
      <c r="AA28" s="22"/>
      <c r="AB28" s="22"/>
      <c r="AC28" s="22"/>
      <c r="AD28" s="64"/>
      <c r="AE28" s="64"/>
      <c r="AF28" s="22"/>
      <c r="AG28" s="22"/>
      <c r="AH28" s="22"/>
      <c r="AI28" s="22"/>
      <c r="AJ28" s="22"/>
      <c r="AK28" s="22"/>
      <c r="AL28" s="22"/>
      <c r="AM28" s="22"/>
      <c r="AN28" s="22"/>
      <c r="AO28" s="22"/>
    </row>
    <row r="29" s="46" customFormat="true" ht="31.5" hidden="false" customHeight="true" outlineLevel="0" collapsed="false">
      <c r="A29" s="41" t="s">
        <v>90</v>
      </c>
      <c r="B29" s="41" t="s">
        <v>91</v>
      </c>
      <c r="C29" s="41" t="s">
        <v>292</v>
      </c>
      <c r="D29" s="41" t="s">
        <v>1</v>
      </c>
      <c r="E29" s="42" t="s">
        <v>293</v>
      </c>
      <c r="F29" s="66"/>
      <c r="G29" s="41" t="s">
        <v>294</v>
      </c>
      <c r="H29" s="43" t="s">
        <v>295</v>
      </c>
      <c r="I29" s="43" t="s">
        <v>296</v>
      </c>
      <c r="J29" s="41" t="s">
        <v>99</v>
      </c>
      <c r="K29" s="41" t="s">
        <v>100</v>
      </c>
      <c r="L29" s="41" t="s">
        <v>101</v>
      </c>
      <c r="M29" s="41" t="s">
        <v>102</v>
      </c>
      <c r="N29" s="20"/>
      <c r="O29" s="20"/>
      <c r="P29" s="20"/>
      <c r="Q29" s="45"/>
      <c r="R29" s="45"/>
      <c r="S29" s="45"/>
      <c r="T29" s="62"/>
      <c r="U29" s="62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</row>
    <row r="30" s="68" customFormat="true" ht="26.25" hidden="false" customHeight="true" outlineLevel="0" collapsed="false">
      <c r="A30" s="47" t="s">
        <v>297</v>
      </c>
      <c r="B30" s="47" t="s">
        <v>298</v>
      </c>
      <c r="C30" s="48" t="s">
        <v>299</v>
      </c>
      <c r="D30" s="47" t="s">
        <v>16</v>
      </c>
      <c r="E30" s="53" t="s">
        <v>265</v>
      </c>
      <c r="F30" s="51" t="s">
        <v>300</v>
      </c>
      <c r="G30" s="51" t="s">
        <v>301</v>
      </c>
      <c r="H30" s="51" t="s">
        <v>302</v>
      </c>
      <c r="I30" s="51" t="s">
        <v>303</v>
      </c>
      <c r="J30" s="52" t="s">
        <v>304</v>
      </c>
      <c r="K30" s="52" t="s">
        <v>305</v>
      </c>
      <c r="L30" s="52" t="s">
        <v>306</v>
      </c>
      <c r="M30" s="47" t="s">
        <v>114</v>
      </c>
      <c r="N30" s="22"/>
      <c r="O30" s="22"/>
      <c r="P30" s="67"/>
      <c r="Q30" s="22"/>
      <c r="R30" s="22"/>
      <c r="S30" s="22"/>
      <c r="T30" s="62"/>
      <c r="U30" s="6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</row>
    <row r="31" s="68" customFormat="true" ht="15" hidden="false" customHeight="false" outlineLevel="0" collapsed="false">
      <c r="A31" s="47" t="s">
        <v>307</v>
      </c>
      <c r="B31" s="47" t="s">
        <v>308</v>
      </c>
      <c r="C31" s="48" t="s">
        <v>309</v>
      </c>
      <c r="D31" s="47" t="s">
        <v>44</v>
      </c>
      <c r="E31" s="53" t="s">
        <v>310</v>
      </c>
      <c r="F31" s="51" t="s">
        <v>311</v>
      </c>
      <c r="G31" s="51" t="s">
        <v>301</v>
      </c>
      <c r="H31" s="51" t="s">
        <v>302</v>
      </c>
      <c r="I31" s="51" t="s">
        <v>170</v>
      </c>
      <c r="J31" s="52" t="s">
        <v>312</v>
      </c>
      <c r="K31" s="52" t="s">
        <v>112</v>
      </c>
      <c r="L31" s="52" t="s">
        <v>313</v>
      </c>
      <c r="M31" s="47"/>
      <c r="N31" s="22"/>
      <c r="O31" s="22"/>
      <c r="P31" s="22"/>
      <c r="Q31" s="22"/>
      <c r="R31" s="22"/>
      <c r="S31" s="22"/>
      <c r="T31" s="62"/>
      <c r="U31" s="6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</row>
    <row r="32" s="68" customFormat="true" ht="15" hidden="false" customHeight="false" outlineLevel="0" collapsed="false">
      <c r="A32" s="47" t="s">
        <v>314</v>
      </c>
      <c r="B32" s="47" t="s">
        <v>315</v>
      </c>
      <c r="C32" s="48" t="s">
        <v>316</v>
      </c>
      <c r="D32" s="47" t="s">
        <v>38</v>
      </c>
      <c r="E32" s="53" t="s">
        <v>118</v>
      </c>
      <c r="F32" s="51" t="s">
        <v>317</v>
      </c>
      <c r="G32" s="51" t="s">
        <v>301</v>
      </c>
      <c r="H32" s="51" t="s">
        <v>149</v>
      </c>
      <c r="I32" s="51" t="s">
        <v>318</v>
      </c>
      <c r="J32" s="52" t="s">
        <v>319</v>
      </c>
      <c r="K32" s="52" t="s">
        <v>320</v>
      </c>
      <c r="L32" s="52" t="s">
        <v>321</v>
      </c>
      <c r="M32" s="47" t="s">
        <v>114</v>
      </c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</row>
    <row r="33" s="68" customFormat="true" ht="15" hidden="false" customHeight="false" outlineLevel="0" collapsed="false">
      <c r="A33" s="47" t="s">
        <v>322</v>
      </c>
      <c r="B33" s="47" t="s">
        <v>323</v>
      </c>
      <c r="C33" s="48" t="s">
        <v>324</v>
      </c>
      <c r="D33" s="47" t="s">
        <v>44</v>
      </c>
      <c r="E33" s="53" t="s">
        <v>325</v>
      </c>
      <c r="F33" s="51" t="s">
        <v>326</v>
      </c>
      <c r="G33" s="51" t="s">
        <v>301</v>
      </c>
      <c r="H33" s="51" t="s">
        <v>149</v>
      </c>
      <c r="I33" s="51" t="s">
        <v>303</v>
      </c>
      <c r="J33" s="52" t="s">
        <v>327</v>
      </c>
      <c r="K33" s="52" t="s">
        <v>305</v>
      </c>
      <c r="L33" s="52" t="s">
        <v>306</v>
      </c>
      <c r="M33" s="47" t="s">
        <v>328</v>
      </c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</row>
    <row r="34" s="68" customFormat="true" ht="17.25" hidden="false" customHeight="false" outlineLevel="0" collapsed="false">
      <c r="A34" s="47" t="s">
        <v>329</v>
      </c>
      <c r="B34" s="47" t="s">
        <v>330</v>
      </c>
      <c r="C34" s="48" t="s">
        <v>331</v>
      </c>
      <c r="D34" s="47" t="s">
        <v>19</v>
      </c>
      <c r="E34" s="53" t="s">
        <v>332</v>
      </c>
      <c r="F34" s="51" t="s">
        <v>333</v>
      </c>
      <c r="G34" s="51" t="s">
        <v>301</v>
      </c>
      <c r="H34" s="51" t="s">
        <v>334</v>
      </c>
      <c r="I34" s="51" t="s">
        <v>334</v>
      </c>
      <c r="J34" s="51" t="s">
        <v>334</v>
      </c>
      <c r="K34" s="51" t="s">
        <v>334</v>
      </c>
      <c r="L34" s="51" t="s">
        <v>334</v>
      </c>
      <c r="M34" s="47" t="s">
        <v>114</v>
      </c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</row>
    <row r="35" s="68" customFormat="true" ht="17.25" hidden="false" customHeight="false" outlineLevel="0" collapsed="false">
      <c r="A35" s="47" t="s">
        <v>335</v>
      </c>
      <c r="B35" s="47" t="s">
        <v>336</v>
      </c>
      <c r="C35" s="48" t="s">
        <v>337</v>
      </c>
      <c r="D35" s="47" t="s">
        <v>38</v>
      </c>
      <c r="E35" s="53" t="s">
        <v>332</v>
      </c>
      <c r="F35" s="51" t="s">
        <v>338</v>
      </c>
      <c r="G35" s="51" t="s">
        <v>301</v>
      </c>
      <c r="H35" s="51" t="s">
        <v>149</v>
      </c>
      <c r="I35" s="51" t="s">
        <v>339</v>
      </c>
      <c r="J35" s="52" t="s">
        <v>340</v>
      </c>
      <c r="K35" s="52" t="s">
        <v>259</v>
      </c>
      <c r="L35" s="52" t="s">
        <v>341</v>
      </c>
      <c r="M35" s="47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</row>
    <row r="36" s="68" customFormat="true" ht="15" hidden="false" customHeight="false" outlineLevel="0" collapsed="false">
      <c r="A36" s="47" t="s">
        <v>342</v>
      </c>
      <c r="B36" s="47" t="s">
        <v>343</v>
      </c>
      <c r="C36" s="48" t="s">
        <v>344</v>
      </c>
      <c r="D36" s="47" t="s">
        <v>17</v>
      </c>
      <c r="E36" s="53" t="s">
        <v>118</v>
      </c>
      <c r="F36" s="51" t="s">
        <v>345</v>
      </c>
      <c r="G36" s="51" t="s">
        <v>301</v>
      </c>
      <c r="H36" s="51" t="s">
        <v>131</v>
      </c>
      <c r="I36" s="51" t="s">
        <v>339</v>
      </c>
      <c r="J36" s="52" t="s">
        <v>346</v>
      </c>
      <c r="K36" s="52" t="s">
        <v>259</v>
      </c>
      <c r="L36" s="52" t="s">
        <v>347</v>
      </c>
      <c r="M36" s="47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</row>
    <row r="37" s="68" customFormat="true" ht="17.25" hidden="false" customHeight="false" outlineLevel="0" collapsed="false">
      <c r="A37" s="47" t="s">
        <v>348</v>
      </c>
      <c r="B37" s="47" t="s">
        <v>349</v>
      </c>
      <c r="C37" s="48" t="s">
        <v>350</v>
      </c>
      <c r="D37" s="47" t="s">
        <v>78</v>
      </c>
      <c r="E37" s="53" t="s">
        <v>118</v>
      </c>
      <c r="F37" s="51" t="s">
        <v>351</v>
      </c>
      <c r="G37" s="51" t="s">
        <v>301</v>
      </c>
      <c r="H37" s="51" t="s">
        <v>352</v>
      </c>
      <c r="I37" s="51" t="s">
        <v>353</v>
      </c>
      <c r="J37" s="69" t="n">
        <v>1</v>
      </c>
      <c r="K37" s="52" t="s">
        <v>354</v>
      </c>
      <c r="L37" s="52" t="s">
        <v>355</v>
      </c>
      <c r="M37" s="47" t="s">
        <v>239</v>
      </c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</row>
    <row r="38" s="68" customFormat="true" ht="17.25" hidden="false" customHeight="false" outlineLevel="0" collapsed="false">
      <c r="A38" s="47" t="s">
        <v>356</v>
      </c>
      <c r="B38" s="47" t="s">
        <v>357</v>
      </c>
      <c r="C38" s="48" t="s">
        <v>358</v>
      </c>
      <c r="D38" s="47" t="s">
        <v>14</v>
      </c>
      <c r="E38" s="53" t="s">
        <v>359</v>
      </c>
      <c r="F38" s="51" t="s">
        <v>360</v>
      </c>
      <c r="G38" s="51" t="s">
        <v>301</v>
      </c>
      <c r="H38" s="51" t="s">
        <v>149</v>
      </c>
      <c r="I38" s="51" t="s">
        <v>303</v>
      </c>
      <c r="J38" s="52" t="s">
        <v>327</v>
      </c>
      <c r="K38" s="52" t="s">
        <v>305</v>
      </c>
      <c r="L38" s="52" t="s">
        <v>306</v>
      </c>
      <c r="M38" s="47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</row>
    <row r="39" s="71" customFormat="true" ht="15.75" hidden="false" customHeight="true" outlineLevel="0" collapsed="false">
      <c r="A39" s="47" t="s">
        <v>361</v>
      </c>
      <c r="B39" s="47" t="s">
        <v>362</v>
      </c>
      <c r="C39" s="48" t="s">
        <v>363</v>
      </c>
      <c r="D39" s="47" t="s">
        <v>46</v>
      </c>
      <c r="E39" s="53" t="s">
        <v>265</v>
      </c>
      <c r="F39" s="51" t="s">
        <v>364</v>
      </c>
      <c r="G39" s="51" t="s">
        <v>365</v>
      </c>
      <c r="H39" s="51" t="s">
        <v>334</v>
      </c>
      <c r="I39" s="51" t="s">
        <v>334</v>
      </c>
      <c r="J39" s="51" t="s">
        <v>334</v>
      </c>
      <c r="K39" s="51" t="s">
        <v>334</v>
      </c>
      <c r="L39" s="51" t="s">
        <v>334</v>
      </c>
      <c r="M39" s="47" t="s">
        <v>366</v>
      </c>
      <c r="N39" s="70"/>
      <c r="O39" s="70"/>
      <c r="P39" s="70"/>
      <c r="Q39" s="70"/>
      <c r="R39" s="70"/>
      <c r="S39" s="70"/>
      <c r="T39" s="70"/>
      <c r="U39" s="70"/>
      <c r="V39" s="70"/>
      <c r="W39" s="70"/>
      <c r="X39" s="70"/>
      <c r="Y39" s="70"/>
      <c r="Z39" s="70"/>
      <c r="AA39" s="70"/>
      <c r="AB39" s="70"/>
      <c r="AC39" s="70"/>
      <c r="AD39" s="70"/>
      <c r="AE39" s="70"/>
      <c r="AF39" s="70"/>
      <c r="AG39" s="70"/>
      <c r="AH39" s="70"/>
      <c r="AI39" s="70"/>
      <c r="AJ39" s="70"/>
      <c r="AK39" s="70"/>
      <c r="AL39" s="70"/>
    </row>
    <row r="40" s="71" customFormat="true" ht="15" hidden="false" customHeight="false" outlineLevel="0" collapsed="false">
      <c r="A40" s="47"/>
      <c r="B40" s="47"/>
      <c r="C40" s="48" t="s">
        <v>367</v>
      </c>
      <c r="D40" s="47"/>
      <c r="E40" s="53"/>
      <c r="F40" s="51" t="s">
        <v>368</v>
      </c>
      <c r="G40" s="51"/>
      <c r="H40" s="51"/>
      <c r="I40" s="51"/>
      <c r="J40" s="51"/>
      <c r="K40" s="51"/>
      <c r="L40" s="51"/>
      <c r="M40" s="47" t="s">
        <v>114</v>
      </c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  <c r="AA40" s="70"/>
      <c r="AB40" s="70"/>
      <c r="AC40" s="70"/>
      <c r="AD40" s="70"/>
      <c r="AE40" s="70"/>
      <c r="AF40" s="70"/>
      <c r="AG40" s="70"/>
      <c r="AH40" s="70"/>
      <c r="AI40" s="70"/>
      <c r="AJ40" s="70"/>
      <c r="AK40" s="70"/>
      <c r="AL40" s="70"/>
    </row>
    <row r="41" s="71" customFormat="true" ht="15.75" hidden="false" customHeight="true" outlineLevel="0" collapsed="false">
      <c r="A41" s="47" t="s">
        <v>369</v>
      </c>
      <c r="B41" s="47" t="s">
        <v>370</v>
      </c>
      <c r="C41" s="48" t="s">
        <v>371</v>
      </c>
      <c r="D41" s="47" t="s">
        <v>21</v>
      </c>
      <c r="E41" s="53" t="s">
        <v>265</v>
      </c>
      <c r="F41" s="51" t="s">
        <v>372</v>
      </c>
      <c r="G41" s="51" t="s">
        <v>301</v>
      </c>
      <c r="H41" s="51" t="s">
        <v>373</v>
      </c>
      <c r="I41" s="51" t="s">
        <v>374</v>
      </c>
      <c r="J41" s="52" t="s">
        <v>375</v>
      </c>
      <c r="K41" s="52" t="s">
        <v>305</v>
      </c>
      <c r="L41" s="52" t="s">
        <v>306</v>
      </c>
      <c r="M41" s="47" t="s">
        <v>114</v>
      </c>
      <c r="N41" s="70"/>
      <c r="O41" s="70"/>
      <c r="P41" s="70"/>
      <c r="Q41" s="70"/>
      <c r="R41" s="70"/>
      <c r="S41" s="70"/>
      <c r="T41" s="70"/>
      <c r="U41" s="70"/>
      <c r="V41" s="70"/>
      <c r="W41" s="70"/>
      <c r="X41" s="70"/>
      <c r="Y41" s="70"/>
      <c r="Z41" s="70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  <c r="AL41" s="70"/>
    </row>
    <row r="42" s="71" customFormat="true" ht="17.25" hidden="false" customHeight="false" outlineLevel="0" collapsed="false">
      <c r="A42" s="47"/>
      <c r="B42" s="47"/>
      <c r="C42" s="48" t="s">
        <v>376</v>
      </c>
      <c r="D42" s="47"/>
      <c r="E42" s="53"/>
      <c r="F42" s="51" t="s">
        <v>377</v>
      </c>
      <c r="G42" s="51"/>
      <c r="H42" s="51"/>
      <c r="I42" s="51"/>
      <c r="J42" s="52"/>
      <c r="K42" s="52"/>
      <c r="L42" s="52"/>
      <c r="M42" s="47" t="s">
        <v>378</v>
      </c>
      <c r="N42" s="70"/>
      <c r="O42" s="70"/>
      <c r="P42" s="70"/>
      <c r="Q42" s="70"/>
      <c r="R42" s="70"/>
      <c r="S42" s="70"/>
      <c r="T42" s="70"/>
      <c r="U42" s="70"/>
      <c r="V42" s="70"/>
      <c r="W42" s="70"/>
      <c r="X42" s="70"/>
      <c r="Y42" s="70"/>
      <c r="Z42" s="70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</row>
    <row r="43" s="68" customFormat="true" ht="17.25" hidden="false" customHeight="false" outlineLevel="0" collapsed="false">
      <c r="A43" s="47" t="s">
        <v>379</v>
      </c>
      <c r="B43" s="47" t="s">
        <v>380</v>
      </c>
      <c r="C43" s="48" t="s">
        <v>381</v>
      </c>
      <c r="D43" s="47" t="s">
        <v>64</v>
      </c>
      <c r="E43" s="53" t="s">
        <v>382</v>
      </c>
      <c r="F43" s="51" t="s">
        <v>383</v>
      </c>
      <c r="G43" s="51" t="s">
        <v>301</v>
      </c>
      <c r="H43" s="51" t="s">
        <v>384</v>
      </c>
      <c r="I43" s="51" t="s">
        <v>339</v>
      </c>
      <c r="J43" s="52" t="s">
        <v>385</v>
      </c>
      <c r="K43" s="52" t="s">
        <v>386</v>
      </c>
      <c r="L43" s="52" t="s">
        <v>387</v>
      </c>
      <c r="M43" s="47" t="s">
        <v>388</v>
      </c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</row>
    <row r="44" s="68" customFormat="true" ht="15" hidden="false" customHeight="false" outlineLevel="0" collapsed="false">
      <c r="A44" s="47" t="s">
        <v>389</v>
      </c>
      <c r="B44" s="47" t="s">
        <v>390</v>
      </c>
      <c r="C44" s="48" t="s">
        <v>391</v>
      </c>
      <c r="D44" s="47" t="s">
        <v>74</v>
      </c>
      <c r="E44" s="53" t="s">
        <v>382</v>
      </c>
      <c r="F44" s="51" t="s">
        <v>392</v>
      </c>
      <c r="G44" s="51" t="s">
        <v>301</v>
      </c>
      <c r="H44" s="51" t="s">
        <v>225</v>
      </c>
      <c r="I44" s="51" t="s">
        <v>393</v>
      </c>
      <c r="J44" s="52" t="s">
        <v>394</v>
      </c>
      <c r="K44" s="52" t="s">
        <v>123</v>
      </c>
      <c r="L44" s="52" t="s">
        <v>395</v>
      </c>
      <c r="M44" s="47" t="s">
        <v>114</v>
      </c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</row>
    <row r="45" s="71" customFormat="true" ht="15" hidden="false" customHeight="false" outlineLevel="0" collapsed="false">
      <c r="A45" s="47" t="s">
        <v>396</v>
      </c>
      <c r="B45" s="47" t="s">
        <v>397</v>
      </c>
      <c r="C45" s="48" t="s">
        <v>398</v>
      </c>
      <c r="D45" s="47" t="s">
        <v>25</v>
      </c>
      <c r="E45" s="53" t="s">
        <v>325</v>
      </c>
      <c r="F45" s="51" t="s">
        <v>399</v>
      </c>
      <c r="G45" s="51" t="s">
        <v>301</v>
      </c>
      <c r="H45" s="51" t="s">
        <v>302</v>
      </c>
      <c r="I45" s="51" t="s">
        <v>400</v>
      </c>
      <c r="J45" s="52" t="s">
        <v>401</v>
      </c>
      <c r="K45" s="52" t="s">
        <v>320</v>
      </c>
      <c r="L45" s="52" t="s">
        <v>402</v>
      </c>
      <c r="M45" s="47" t="s">
        <v>114</v>
      </c>
      <c r="N45" s="70"/>
      <c r="O45" s="70"/>
      <c r="P45" s="70"/>
      <c r="Q45" s="70"/>
      <c r="R45" s="70"/>
      <c r="S45" s="70"/>
      <c r="T45" s="70"/>
      <c r="U45" s="70"/>
      <c r="V45" s="70"/>
      <c r="W45" s="70"/>
      <c r="X45" s="70"/>
      <c r="Y45" s="70"/>
      <c r="Z45" s="70"/>
      <c r="AA45" s="70"/>
      <c r="AB45" s="70"/>
      <c r="AC45" s="70"/>
      <c r="AD45" s="70"/>
      <c r="AE45" s="70"/>
      <c r="AF45" s="70"/>
      <c r="AG45" s="70"/>
      <c r="AH45" s="70"/>
      <c r="AI45" s="70"/>
      <c r="AJ45" s="70"/>
      <c r="AK45" s="70"/>
      <c r="AL45" s="70"/>
    </row>
    <row r="46" s="68" customFormat="true" ht="33" hidden="false" customHeight="true" outlineLevel="0" collapsed="false">
      <c r="A46" s="47" t="s">
        <v>403</v>
      </c>
      <c r="B46" s="47" t="s">
        <v>404</v>
      </c>
      <c r="C46" s="48" t="s">
        <v>405</v>
      </c>
      <c r="D46" s="47" t="s">
        <v>81</v>
      </c>
      <c r="E46" s="53" t="s">
        <v>406</v>
      </c>
      <c r="F46" s="51" t="s">
        <v>407</v>
      </c>
      <c r="G46" s="51" t="s">
        <v>301</v>
      </c>
      <c r="H46" s="51" t="s">
        <v>225</v>
      </c>
      <c r="I46" s="51" t="s">
        <v>303</v>
      </c>
      <c r="J46" s="52" t="s">
        <v>408</v>
      </c>
      <c r="K46" s="52" t="s">
        <v>305</v>
      </c>
      <c r="L46" s="52" t="s">
        <v>409</v>
      </c>
      <c r="M46" s="47" t="s">
        <v>114</v>
      </c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</row>
    <row r="47" s="68" customFormat="true" ht="18" hidden="false" customHeight="true" outlineLevel="0" collapsed="false">
      <c r="A47" s="47"/>
      <c r="B47" s="47"/>
      <c r="C47" s="48"/>
      <c r="D47" s="47"/>
      <c r="E47" s="53"/>
      <c r="F47" s="51"/>
      <c r="G47" s="51"/>
      <c r="H47" s="52"/>
      <c r="I47" s="72"/>
      <c r="J47" s="52"/>
      <c r="K47" s="52"/>
      <c r="L47" s="52"/>
      <c r="M47" s="52"/>
      <c r="N47" s="20"/>
      <c r="O47" s="20"/>
      <c r="P47" s="20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</row>
    <row r="48" customFormat="false" ht="15.75" hidden="false" customHeight="false" outlineLevel="0" collapsed="false">
      <c r="A48" s="25" t="s">
        <v>410</v>
      </c>
      <c r="B48" s="26"/>
      <c r="C48" s="26"/>
      <c r="D48" s="27"/>
      <c r="E48" s="28"/>
      <c r="F48" s="26"/>
      <c r="G48" s="26"/>
      <c r="H48" s="29"/>
      <c r="I48" s="29"/>
      <c r="J48" s="26"/>
      <c r="K48" s="26"/>
      <c r="L48" s="26"/>
      <c r="M48" s="73"/>
      <c r="Q48" s="22"/>
      <c r="AM48" s="0"/>
      <c r="AN48" s="0"/>
      <c r="AO48" s="0"/>
    </row>
    <row r="49" customFormat="false" ht="12.75" hidden="false" customHeight="true" outlineLevel="0" collapsed="false">
      <c r="A49" s="35"/>
      <c r="B49" s="36"/>
      <c r="C49" s="36"/>
      <c r="D49" s="37"/>
      <c r="E49" s="38"/>
      <c r="F49" s="36"/>
      <c r="G49" s="36"/>
      <c r="H49" s="74" t="s">
        <v>89</v>
      </c>
      <c r="I49" s="74"/>
      <c r="J49" s="74"/>
      <c r="K49" s="74"/>
      <c r="L49" s="74"/>
      <c r="M49" s="74"/>
      <c r="Q49" s="34"/>
    </row>
    <row r="50" s="46" customFormat="true" ht="54.75" hidden="false" customHeight="true" outlineLevel="0" collapsed="false">
      <c r="A50" s="41" t="s">
        <v>90</v>
      </c>
      <c r="B50" s="41" t="s">
        <v>91</v>
      </c>
      <c r="C50" s="41" t="s">
        <v>411</v>
      </c>
      <c r="D50" s="41" t="s">
        <v>1</v>
      </c>
      <c r="E50" s="42" t="s">
        <v>293</v>
      </c>
      <c r="F50" s="41" t="s">
        <v>412</v>
      </c>
      <c r="G50" s="41" t="s">
        <v>413</v>
      </c>
      <c r="H50" s="43" t="s">
        <v>414</v>
      </c>
      <c r="I50" s="43" t="s">
        <v>296</v>
      </c>
      <c r="J50" s="41" t="s">
        <v>99</v>
      </c>
      <c r="K50" s="41" t="s">
        <v>100</v>
      </c>
      <c r="L50" s="41" t="s">
        <v>101</v>
      </c>
      <c r="M50" s="41" t="s">
        <v>102</v>
      </c>
      <c r="N50" s="20"/>
      <c r="O50" s="20"/>
      <c r="P50" s="20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</row>
    <row r="51" customFormat="false" ht="15" hidden="false" customHeight="false" outlineLevel="0" collapsed="false">
      <c r="A51" s="51" t="s">
        <v>415</v>
      </c>
      <c r="B51" s="51" t="s">
        <v>416</v>
      </c>
      <c r="C51" s="75" t="s">
        <v>417</v>
      </c>
      <c r="D51" s="51" t="s">
        <v>24</v>
      </c>
      <c r="E51" s="76" t="s">
        <v>418</v>
      </c>
      <c r="F51" s="51" t="s">
        <v>419</v>
      </c>
      <c r="G51" s="51" t="s">
        <v>420</v>
      </c>
      <c r="H51" s="51" t="s">
        <v>421</v>
      </c>
      <c r="I51" s="51" t="s">
        <v>422</v>
      </c>
      <c r="J51" s="54" t="s">
        <v>423</v>
      </c>
      <c r="K51" s="51" t="s">
        <v>305</v>
      </c>
      <c r="L51" s="51" t="s">
        <v>306</v>
      </c>
      <c r="M51" s="51"/>
      <c r="N51" s="22"/>
      <c r="O51" s="22"/>
      <c r="P51" s="22"/>
      <c r="Q51" s="22"/>
      <c r="AM51" s="0"/>
      <c r="AN51" s="0"/>
      <c r="AO51" s="0"/>
    </row>
    <row r="53" s="22" customFormat="true" ht="73.5" hidden="false" customHeight="true" outlineLevel="0" collapsed="false">
      <c r="A53" s="77" t="s">
        <v>424</v>
      </c>
      <c r="B53" s="77"/>
      <c r="C53" s="77"/>
      <c r="D53" s="77"/>
      <c r="E53" s="77"/>
      <c r="F53" s="77"/>
      <c r="G53" s="77"/>
      <c r="H53" s="77"/>
      <c r="I53" s="77"/>
      <c r="J53" s="77"/>
      <c r="K53" s="77"/>
      <c r="L53" s="77"/>
      <c r="M53" s="77"/>
      <c r="N53" s="20"/>
      <c r="O53" s="20"/>
      <c r="P53" s="20"/>
      <c r="Q53" s="21"/>
    </row>
  </sheetData>
  <mergeCells count="26">
    <mergeCell ref="A1:M1"/>
    <mergeCell ref="H3:M3"/>
    <mergeCell ref="F28:F29"/>
    <mergeCell ref="H28:M28"/>
    <mergeCell ref="A39:A40"/>
    <mergeCell ref="B39:B40"/>
    <mergeCell ref="D39:D40"/>
    <mergeCell ref="E39:E40"/>
    <mergeCell ref="G39:G40"/>
    <mergeCell ref="H39:H40"/>
    <mergeCell ref="I39:I40"/>
    <mergeCell ref="J39:J40"/>
    <mergeCell ref="K39:K40"/>
    <mergeCell ref="L39:L40"/>
    <mergeCell ref="A41:A42"/>
    <mergeCell ref="B41:B42"/>
    <mergeCell ref="D41:D42"/>
    <mergeCell ref="E41:E42"/>
    <mergeCell ref="G41:G42"/>
    <mergeCell ref="H41:H42"/>
    <mergeCell ref="I41:I42"/>
    <mergeCell ref="J41:J42"/>
    <mergeCell ref="K41:K42"/>
    <mergeCell ref="L41:L42"/>
    <mergeCell ref="H49:M49"/>
    <mergeCell ref="A53:M53"/>
  </mergeCells>
  <printOptions headings="false" gridLines="false" gridLinesSet="true" horizontalCentered="false" verticalCentered="false"/>
  <pageMargins left="0.39375" right="0.39375" top="0.551388888888889" bottom="0.354166666666667" header="0.511811023622047" footer="0.511811023622047"/>
  <pageSetup paperSize="9" scale="4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24" activeCellId="0" sqref="Q124:Q128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12.85"/>
    <col collapsed="false" customWidth="true" hidden="false" outlineLevel="0" max="5" min="5" style="0" width="9.85"/>
    <col collapsed="false" customWidth="true" hidden="false" outlineLevel="0" max="6" min="6" style="0" width="11.7"/>
    <col collapsed="false" customWidth="true" hidden="false" outlineLevel="0" max="7" min="7" style="0" width="11.13"/>
    <col collapsed="false" customWidth="true" hidden="false" outlineLevel="0" max="9" min="9" style="0" width="7.7"/>
    <col collapsed="false" customWidth="true" hidden="false" outlineLevel="0" max="10" min="10" style="0" width="10.56"/>
    <col collapsed="false" customWidth="true" hidden="false" outlineLevel="0" max="12" min="12" style="0" width="7.42"/>
    <col collapsed="false" customWidth="true" hidden="false" outlineLevel="0" max="13" min="13" style="0" width="1.13"/>
    <col collapsed="false" customWidth="true" hidden="false" outlineLevel="0" max="14" min="14" style="55" width="14.28"/>
    <col collapsed="false" customWidth="true" hidden="false" outlineLevel="0" max="15" min="15" style="0" width="9.99"/>
    <col collapsed="false" customWidth="true" hidden="false" outlineLevel="0" max="17" min="17" style="0" width="14.14"/>
  </cols>
  <sheetData>
    <row r="1" customFormat="false" ht="15" hidden="false" customHeight="false" outlineLevel="0" collapsed="false">
      <c r="A1" s="78" t="s">
        <v>425</v>
      </c>
      <c r="B1" s="79"/>
      <c r="C1" s="79"/>
      <c r="D1" s="79"/>
      <c r="E1" s="80"/>
      <c r="F1" s="80"/>
      <c r="G1" s="81"/>
      <c r="H1" s="80"/>
      <c r="I1" s="65"/>
      <c r="J1" s="59"/>
      <c r="K1" s="82"/>
      <c r="L1" s="82"/>
      <c r="M1" s="82"/>
      <c r="N1" s="59"/>
      <c r="O1" s="83"/>
      <c r="P1" s="84"/>
      <c r="Q1" s="83"/>
    </row>
    <row r="2" customFormat="false" ht="60.75" hidden="false" customHeight="false" outlineLevel="0" collapsed="false">
      <c r="A2" s="85" t="s">
        <v>426</v>
      </c>
      <c r="B2" s="85" t="s">
        <v>427</v>
      </c>
      <c r="C2" s="85" t="s">
        <v>428</v>
      </c>
      <c r="D2" s="85" t="s">
        <v>429</v>
      </c>
      <c r="E2" s="85" t="s">
        <v>1</v>
      </c>
      <c r="F2" s="85" t="s">
        <v>430</v>
      </c>
      <c r="G2" s="85" t="s">
        <v>431</v>
      </c>
      <c r="H2" s="85" t="s">
        <v>432</v>
      </c>
      <c r="I2" s="85" t="s">
        <v>433</v>
      </c>
      <c r="J2" s="85" t="s">
        <v>434</v>
      </c>
      <c r="K2" s="86" t="s">
        <v>435</v>
      </c>
      <c r="L2" s="86" t="s">
        <v>436</v>
      </c>
      <c r="M2" s="86"/>
      <c r="N2" s="85" t="s">
        <v>437</v>
      </c>
      <c r="O2" s="87" t="s">
        <v>438</v>
      </c>
      <c r="P2" s="85" t="s">
        <v>439</v>
      </c>
      <c r="Q2" s="86" t="s">
        <v>440</v>
      </c>
    </row>
    <row r="3" customFormat="false" ht="15" hidden="false" customHeight="false" outlineLevel="0" collapsed="false">
      <c r="A3" s="88" t="s">
        <v>441</v>
      </c>
      <c r="B3" s="88" t="s">
        <v>442</v>
      </c>
      <c r="C3" s="88" t="n">
        <v>1</v>
      </c>
      <c r="D3" s="88" t="n">
        <v>2002722</v>
      </c>
      <c r="E3" s="88" t="s">
        <v>53</v>
      </c>
      <c r="F3" s="88" t="s">
        <v>443</v>
      </c>
      <c r="G3" s="88" t="s">
        <v>444</v>
      </c>
      <c r="H3" s="88" t="s">
        <v>445</v>
      </c>
      <c r="I3" s="88"/>
      <c r="J3" s="88" t="s">
        <v>446</v>
      </c>
      <c r="K3" s="89" t="n">
        <v>0.484</v>
      </c>
      <c r="L3" s="89" t="n">
        <v>0.833</v>
      </c>
      <c r="M3" s="89"/>
      <c r="N3" s="88" t="n">
        <v>0</v>
      </c>
      <c r="O3" s="59"/>
      <c r="P3" s="83" t="s">
        <v>447</v>
      </c>
      <c r="Q3" s="83" t="s">
        <v>448</v>
      </c>
    </row>
    <row r="4" customFormat="false" ht="15" hidden="false" customHeight="false" outlineLevel="0" collapsed="false">
      <c r="A4" s="88" t="s">
        <v>449</v>
      </c>
      <c r="B4" s="88" t="s">
        <v>442</v>
      </c>
      <c r="C4" s="88" t="n">
        <v>1</v>
      </c>
      <c r="D4" s="88" t="n">
        <v>2002884</v>
      </c>
      <c r="E4" s="88" t="s">
        <v>57</v>
      </c>
      <c r="F4" s="88" t="s">
        <v>443</v>
      </c>
      <c r="G4" s="88" t="s">
        <v>444</v>
      </c>
      <c r="H4" s="88" t="s">
        <v>445</v>
      </c>
      <c r="I4" s="88"/>
      <c r="J4" s="88" t="s">
        <v>450</v>
      </c>
      <c r="K4" s="89" t="n">
        <v>0.466</v>
      </c>
      <c r="L4" s="89" t="n">
        <v>0.851</v>
      </c>
      <c r="M4" s="89"/>
      <c r="N4" s="88" t="n">
        <v>0</v>
      </c>
      <c r="O4" s="59"/>
      <c r="P4" s="83" t="s">
        <v>447</v>
      </c>
      <c r="Q4" s="83" t="s">
        <v>451</v>
      </c>
    </row>
    <row r="5" customFormat="false" ht="15" hidden="false" customHeight="false" outlineLevel="0" collapsed="false">
      <c r="A5" s="88" t="s">
        <v>452</v>
      </c>
      <c r="B5" s="88" t="s">
        <v>453</v>
      </c>
      <c r="C5" s="88" t="n">
        <v>1</v>
      </c>
      <c r="D5" s="88" t="n">
        <v>2269974</v>
      </c>
      <c r="E5" s="88" t="s">
        <v>34</v>
      </c>
      <c r="F5" s="88" t="s">
        <v>443</v>
      </c>
      <c r="G5" s="88" t="s">
        <v>444</v>
      </c>
      <c r="H5" s="88" t="s">
        <v>454</v>
      </c>
      <c r="I5" s="88"/>
      <c r="J5" s="88" t="s">
        <v>450</v>
      </c>
      <c r="K5" s="89" t="n">
        <v>0.376</v>
      </c>
      <c r="L5" s="89" t="n">
        <v>0.825</v>
      </c>
      <c r="M5" s="89"/>
      <c r="N5" s="88" t="s">
        <v>455</v>
      </c>
      <c r="O5" s="59"/>
      <c r="P5" s="83" t="s">
        <v>447</v>
      </c>
      <c r="Q5" s="83" t="s">
        <v>451</v>
      </c>
    </row>
    <row r="6" customFormat="false" ht="15" hidden="false" customHeight="false" outlineLevel="0" collapsed="false">
      <c r="A6" s="90" t="s">
        <v>456</v>
      </c>
      <c r="B6" s="90" t="s">
        <v>457</v>
      </c>
      <c r="C6" s="90" t="n">
        <v>1</v>
      </c>
      <c r="D6" s="90" t="n">
        <v>3047342</v>
      </c>
      <c r="E6" s="88" t="s">
        <v>60</v>
      </c>
      <c r="F6" s="90" t="s">
        <v>443</v>
      </c>
      <c r="G6" s="90" t="s">
        <v>444</v>
      </c>
      <c r="H6" s="90" t="n">
        <v>0</v>
      </c>
      <c r="I6" s="90" t="n">
        <v>0</v>
      </c>
      <c r="J6" s="90" t="s">
        <v>450</v>
      </c>
      <c r="K6" s="64" t="n">
        <v>0.633341527081325</v>
      </c>
      <c r="L6" s="64" t="n">
        <v>0.922449379630296</v>
      </c>
      <c r="M6" s="89"/>
      <c r="N6" s="88" t="n">
        <v>0</v>
      </c>
      <c r="O6" s="59"/>
      <c r="P6" s="83" t="s">
        <v>458</v>
      </c>
      <c r="Q6" s="83" t="s">
        <v>451</v>
      </c>
    </row>
    <row r="7" customFormat="false" ht="15" hidden="false" customHeight="false" outlineLevel="0" collapsed="false">
      <c r="A7" s="90" t="s">
        <v>459</v>
      </c>
      <c r="B7" s="90" t="s">
        <v>460</v>
      </c>
      <c r="C7" s="90" t="n">
        <v>1</v>
      </c>
      <c r="D7" s="90" t="n">
        <v>6294656</v>
      </c>
      <c r="E7" s="88" t="s">
        <v>79</v>
      </c>
      <c r="F7" s="90" t="s">
        <v>443</v>
      </c>
      <c r="G7" s="90" t="s">
        <v>444</v>
      </c>
      <c r="H7" s="90" t="s">
        <v>461</v>
      </c>
      <c r="I7" s="90" t="s">
        <v>462</v>
      </c>
      <c r="J7" s="90" t="s">
        <v>450</v>
      </c>
      <c r="K7" s="64" t="n">
        <v>0.496839254121762</v>
      </c>
      <c r="L7" s="64" t="n">
        <v>0.884878553900085</v>
      </c>
      <c r="M7" s="89"/>
      <c r="N7" s="88" t="n">
        <v>0</v>
      </c>
      <c r="O7" s="59"/>
      <c r="P7" s="83" t="s">
        <v>458</v>
      </c>
      <c r="Q7" s="83" t="s">
        <v>448</v>
      </c>
    </row>
    <row r="8" customFormat="false" ht="15" hidden="false" customHeight="false" outlineLevel="0" collapsed="false">
      <c r="A8" s="88" t="s">
        <v>463</v>
      </c>
      <c r="B8" s="88" t="s">
        <v>464</v>
      </c>
      <c r="C8" s="88" t="n">
        <v>1</v>
      </c>
      <c r="D8" s="88" t="n">
        <v>6528261</v>
      </c>
      <c r="E8" s="88" t="s">
        <v>53</v>
      </c>
      <c r="F8" s="88" t="s">
        <v>443</v>
      </c>
      <c r="G8" s="88" t="s">
        <v>444</v>
      </c>
      <c r="H8" s="88" t="s">
        <v>445</v>
      </c>
      <c r="I8" s="88"/>
      <c r="J8" s="88" t="s">
        <v>450</v>
      </c>
      <c r="K8" s="89" t="n">
        <v>0.392</v>
      </c>
      <c r="L8" s="89" t="n">
        <v>0.805</v>
      </c>
      <c r="M8" s="89"/>
      <c r="N8" s="88" t="n">
        <v>0</v>
      </c>
      <c r="O8" s="59"/>
      <c r="P8" s="83" t="s">
        <v>447</v>
      </c>
      <c r="Q8" s="83" t="s">
        <v>451</v>
      </c>
    </row>
    <row r="9" customFormat="false" ht="15" hidden="false" customHeight="false" outlineLevel="0" collapsed="false">
      <c r="A9" s="90" t="s">
        <v>465</v>
      </c>
      <c r="B9" s="90" t="s">
        <v>117</v>
      </c>
      <c r="C9" s="90" t="n">
        <v>1</v>
      </c>
      <c r="D9" s="90" t="n">
        <v>8155696</v>
      </c>
      <c r="E9" s="88" t="s">
        <v>83</v>
      </c>
      <c r="F9" s="90" t="s">
        <v>443</v>
      </c>
      <c r="G9" s="90" t="s">
        <v>117</v>
      </c>
      <c r="H9" s="90" t="n">
        <v>0</v>
      </c>
      <c r="I9" s="90" t="n">
        <v>0</v>
      </c>
      <c r="J9" s="90" t="s">
        <v>446</v>
      </c>
      <c r="K9" s="64" t="n">
        <v>0.578270438119278</v>
      </c>
      <c r="L9" s="64" t="n">
        <v>0.911681754516116</v>
      </c>
      <c r="M9" s="89"/>
      <c r="N9" s="88" t="n">
        <v>0</v>
      </c>
      <c r="O9" s="59"/>
      <c r="P9" s="83" t="s">
        <v>447</v>
      </c>
      <c r="Q9" s="83" t="s">
        <v>448</v>
      </c>
    </row>
    <row r="10" customFormat="false" ht="15" hidden="false" customHeight="false" outlineLevel="0" collapsed="false">
      <c r="A10" s="88" t="s">
        <v>466</v>
      </c>
      <c r="B10" s="88" t="s">
        <v>117</v>
      </c>
      <c r="C10" s="88" t="n">
        <v>1</v>
      </c>
      <c r="D10" s="88" t="n">
        <v>9241160</v>
      </c>
      <c r="E10" s="88" t="s">
        <v>7</v>
      </c>
      <c r="F10" s="88" t="s">
        <v>443</v>
      </c>
      <c r="G10" s="88" t="s">
        <v>117</v>
      </c>
      <c r="H10" s="88" t="s">
        <v>461</v>
      </c>
      <c r="I10" s="88"/>
      <c r="J10" s="88" t="s">
        <v>450</v>
      </c>
      <c r="K10" s="89" t="n">
        <v>0.426</v>
      </c>
      <c r="L10" s="89" t="n">
        <v>0.867</v>
      </c>
      <c r="M10" s="89"/>
      <c r="N10" s="88" t="n">
        <v>0</v>
      </c>
      <c r="O10" s="59"/>
      <c r="P10" s="83" t="s">
        <v>447</v>
      </c>
      <c r="Q10" s="83" t="s">
        <v>451</v>
      </c>
    </row>
    <row r="11" customFormat="false" ht="15" hidden="false" customHeight="false" outlineLevel="0" collapsed="false">
      <c r="A11" s="88" t="s">
        <v>467</v>
      </c>
      <c r="B11" s="88" t="s">
        <v>468</v>
      </c>
      <c r="C11" s="88" t="n">
        <v>1</v>
      </c>
      <c r="D11" s="88" t="n">
        <v>9747263</v>
      </c>
      <c r="E11" s="88" t="s">
        <v>46</v>
      </c>
      <c r="F11" s="88" t="s">
        <v>469</v>
      </c>
      <c r="G11" s="88" t="s">
        <v>470</v>
      </c>
      <c r="H11" s="88" t="s">
        <v>445</v>
      </c>
      <c r="I11" s="88"/>
      <c r="J11" s="88" t="s">
        <v>450</v>
      </c>
      <c r="K11" s="89" t="n">
        <v>0.511</v>
      </c>
      <c r="L11" s="89" t="n">
        <v>0.036</v>
      </c>
      <c r="M11" s="89"/>
      <c r="N11" s="88" t="n">
        <v>0</v>
      </c>
      <c r="O11" s="59"/>
      <c r="P11" s="83" t="s">
        <v>458</v>
      </c>
      <c r="Q11" s="83" t="s">
        <v>451</v>
      </c>
    </row>
    <row r="12" customFormat="false" ht="15" hidden="false" customHeight="false" outlineLevel="0" collapsed="false">
      <c r="A12" s="88" t="s">
        <v>471</v>
      </c>
      <c r="B12" s="88" t="s">
        <v>468</v>
      </c>
      <c r="C12" s="88" t="n">
        <v>1</v>
      </c>
      <c r="D12" s="88" t="n">
        <v>9747772</v>
      </c>
      <c r="E12" s="88" t="s">
        <v>46</v>
      </c>
      <c r="F12" s="88" t="s">
        <v>469</v>
      </c>
      <c r="G12" s="88" t="s">
        <v>470</v>
      </c>
      <c r="H12" s="88" t="s">
        <v>461</v>
      </c>
      <c r="I12" s="88"/>
      <c r="J12" s="88" t="s">
        <v>450</v>
      </c>
      <c r="K12" s="89" t="n">
        <v>0.516</v>
      </c>
      <c r="L12" s="89" t="n">
        <v>0.067</v>
      </c>
      <c r="M12" s="89"/>
      <c r="N12" s="88" t="n">
        <v>0</v>
      </c>
      <c r="O12" s="59"/>
      <c r="P12" s="83" t="s">
        <v>458</v>
      </c>
      <c r="Q12" s="83" t="s">
        <v>451</v>
      </c>
    </row>
    <row r="13" customFormat="false" ht="15" hidden="false" customHeight="false" outlineLevel="0" collapsed="false">
      <c r="A13" s="88" t="s">
        <v>472</v>
      </c>
      <c r="B13" s="88" t="s">
        <v>468</v>
      </c>
      <c r="C13" s="88" t="n">
        <v>1</v>
      </c>
      <c r="D13" s="88" t="n">
        <v>9754132</v>
      </c>
      <c r="E13" s="88" t="s">
        <v>21</v>
      </c>
      <c r="F13" s="88" t="s">
        <v>443</v>
      </c>
      <c r="G13" s="88" t="s">
        <v>470</v>
      </c>
      <c r="H13" s="88" t="s">
        <v>454</v>
      </c>
      <c r="I13" s="88"/>
      <c r="J13" s="88" t="s">
        <v>450</v>
      </c>
      <c r="K13" s="89" t="n">
        <v>0.428</v>
      </c>
      <c r="L13" s="89" t="n">
        <v>0.859</v>
      </c>
      <c r="M13" s="89"/>
      <c r="N13" s="88" t="n">
        <v>0</v>
      </c>
      <c r="O13" s="83" t="s">
        <v>473</v>
      </c>
      <c r="P13" s="83" t="s">
        <v>447</v>
      </c>
      <c r="Q13" s="83" t="s">
        <v>451</v>
      </c>
    </row>
    <row r="14" customFormat="false" ht="15" hidden="false" customHeight="false" outlineLevel="0" collapsed="false">
      <c r="A14" s="88" t="s">
        <v>474</v>
      </c>
      <c r="B14" s="88" t="s">
        <v>475</v>
      </c>
      <c r="C14" s="88" t="n">
        <v>1</v>
      </c>
      <c r="D14" s="88" t="n">
        <v>9790532</v>
      </c>
      <c r="E14" s="88" t="s">
        <v>31</v>
      </c>
      <c r="F14" s="88" t="s">
        <v>443</v>
      </c>
      <c r="G14" s="88" t="s">
        <v>476</v>
      </c>
      <c r="H14" s="88" t="s">
        <v>477</v>
      </c>
      <c r="I14" s="88"/>
      <c r="J14" s="88" t="s">
        <v>450</v>
      </c>
      <c r="K14" s="89" t="n">
        <v>0.559</v>
      </c>
      <c r="L14" s="89" t="n">
        <v>0.937</v>
      </c>
      <c r="M14" s="89"/>
      <c r="N14" s="88" t="n">
        <v>0</v>
      </c>
      <c r="O14" s="59"/>
      <c r="P14" s="83" t="s">
        <v>458</v>
      </c>
      <c r="Q14" s="83" t="s">
        <v>451</v>
      </c>
    </row>
    <row r="15" customFormat="false" ht="15" hidden="false" customHeight="false" outlineLevel="0" collapsed="false">
      <c r="A15" s="88" t="s">
        <v>478</v>
      </c>
      <c r="B15" s="88" t="s">
        <v>117</v>
      </c>
      <c r="C15" s="88" t="n">
        <v>1</v>
      </c>
      <c r="D15" s="88" t="n">
        <v>10484899</v>
      </c>
      <c r="E15" s="88" t="s">
        <v>27</v>
      </c>
      <c r="F15" s="88" t="s">
        <v>443</v>
      </c>
      <c r="G15" s="88" t="s">
        <v>117</v>
      </c>
      <c r="H15" s="88"/>
      <c r="I15" s="88"/>
      <c r="J15" s="88" t="s">
        <v>446</v>
      </c>
      <c r="K15" s="89" t="n">
        <v>0.439</v>
      </c>
      <c r="L15" s="89" t="n">
        <v>0.9</v>
      </c>
      <c r="M15" s="89"/>
      <c r="N15" s="88" t="s">
        <v>455</v>
      </c>
      <c r="O15" s="59"/>
      <c r="P15" s="83" t="s">
        <v>447</v>
      </c>
      <c r="Q15" s="83" t="s">
        <v>451</v>
      </c>
    </row>
    <row r="16" customFormat="false" ht="15" hidden="false" customHeight="false" outlineLevel="0" collapsed="false">
      <c r="A16" s="88" t="s">
        <v>479</v>
      </c>
      <c r="B16" s="88" t="s">
        <v>480</v>
      </c>
      <c r="C16" s="88" t="n">
        <v>1</v>
      </c>
      <c r="D16" s="88" t="n">
        <v>11085219</v>
      </c>
      <c r="E16" s="88" t="s">
        <v>14</v>
      </c>
      <c r="F16" s="88" t="s">
        <v>443</v>
      </c>
      <c r="G16" s="88" t="s">
        <v>476</v>
      </c>
      <c r="H16" s="88"/>
      <c r="I16" s="88"/>
      <c r="J16" s="88" t="s">
        <v>450</v>
      </c>
      <c r="K16" s="89" t="n">
        <v>0.529</v>
      </c>
      <c r="L16" s="89" t="n">
        <v>0.857</v>
      </c>
      <c r="M16" s="89"/>
      <c r="N16" s="88" t="n">
        <v>0</v>
      </c>
      <c r="O16" s="59"/>
      <c r="P16" s="83" t="s">
        <v>447</v>
      </c>
      <c r="Q16" s="83" t="s">
        <v>448</v>
      </c>
    </row>
    <row r="17" customFormat="false" ht="15" hidden="false" customHeight="false" outlineLevel="0" collapsed="false">
      <c r="A17" s="88" t="s">
        <v>481</v>
      </c>
      <c r="B17" s="88" t="s">
        <v>482</v>
      </c>
      <c r="C17" s="88" t="n">
        <v>1</v>
      </c>
      <c r="D17" s="88" t="n">
        <v>15272082</v>
      </c>
      <c r="E17" s="88" t="s">
        <v>53</v>
      </c>
      <c r="F17" s="88" t="s">
        <v>443</v>
      </c>
      <c r="G17" s="88" t="s">
        <v>483</v>
      </c>
      <c r="H17" s="88"/>
      <c r="I17" s="88"/>
      <c r="J17" s="88" t="s">
        <v>450</v>
      </c>
      <c r="K17" s="89" t="n">
        <v>0.559</v>
      </c>
      <c r="L17" s="89" t="n">
        <v>0.832</v>
      </c>
      <c r="M17" s="89"/>
      <c r="N17" s="88" t="s">
        <v>455</v>
      </c>
      <c r="O17" s="59"/>
      <c r="P17" s="83" t="s">
        <v>447</v>
      </c>
      <c r="Q17" s="83" t="s">
        <v>448</v>
      </c>
    </row>
    <row r="18" customFormat="false" ht="15" hidden="false" customHeight="false" outlineLevel="0" collapsed="false">
      <c r="A18" s="88" t="s">
        <v>484</v>
      </c>
      <c r="B18" s="88" t="s">
        <v>485</v>
      </c>
      <c r="C18" s="88" t="n">
        <v>1</v>
      </c>
      <c r="D18" s="88" t="n">
        <v>23452379</v>
      </c>
      <c r="E18" s="88" t="s">
        <v>55</v>
      </c>
      <c r="F18" s="88" t="s">
        <v>443</v>
      </c>
      <c r="G18" s="88" t="s">
        <v>486</v>
      </c>
      <c r="H18" s="88"/>
      <c r="I18" s="88"/>
      <c r="J18" s="88" t="s">
        <v>450</v>
      </c>
      <c r="K18" s="89" t="n">
        <v>0.541</v>
      </c>
      <c r="L18" s="89" t="n">
        <v>0.916</v>
      </c>
      <c r="M18" s="89"/>
      <c r="N18" s="88" t="n">
        <v>0</v>
      </c>
      <c r="O18" s="59"/>
      <c r="P18" s="83" t="s">
        <v>447</v>
      </c>
      <c r="Q18" s="83" t="s">
        <v>451</v>
      </c>
    </row>
    <row r="19" customFormat="false" ht="15" hidden="false" customHeight="false" outlineLevel="0" collapsed="false">
      <c r="A19" s="88" t="s">
        <v>487</v>
      </c>
      <c r="B19" s="88" t="s">
        <v>488</v>
      </c>
      <c r="C19" s="88" t="n">
        <v>1</v>
      </c>
      <c r="D19" s="88" t="n">
        <v>27180489</v>
      </c>
      <c r="E19" s="88" t="s">
        <v>21</v>
      </c>
      <c r="F19" s="88" t="s">
        <v>443</v>
      </c>
      <c r="G19" s="88" t="s">
        <v>476</v>
      </c>
      <c r="H19" s="88"/>
      <c r="I19" s="88"/>
      <c r="J19" s="88" t="s">
        <v>446</v>
      </c>
      <c r="K19" s="89" t="n">
        <v>0.373</v>
      </c>
      <c r="L19" s="89" t="n">
        <v>0.826</v>
      </c>
      <c r="M19" s="89"/>
      <c r="N19" s="88" t="n">
        <v>0</v>
      </c>
      <c r="O19" s="59"/>
      <c r="P19" s="83" t="s">
        <v>447</v>
      </c>
      <c r="Q19" s="83" t="s">
        <v>451</v>
      </c>
    </row>
    <row r="20" customFormat="false" ht="15" hidden="false" customHeight="false" outlineLevel="0" collapsed="false">
      <c r="A20" s="90" t="s">
        <v>489</v>
      </c>
      <c r="B20" s="90" t="s">
        <v>490</v>
      </c>
      <c r="C20" s="90" t="n">
        <v>1</v>
      </c>
      <c r="D20" s="90" t="n">
        <v>28974730</v>
      </c>
      <c r="E20" s="88" t="s">
        <v>62</v>
      </c>
      <c r="F20" s="90" t="s">
        <v>469</v>
      </c>
      <c r="G20" s="90" t="s">
        <v>491</v>
      </c>
      <c r="H20" s="90" t="n">
        <v>0</v>
      </c>
      <c r="I20" s="90" t="n">
        <v>0</v>
      </c>
      <c r="J20" s="90" t="s">
        <v>450</v>
      </c>
      <c r="K20" s="64" t="n">
        <v>0.484182520308831</v>
      </c>
      <c r="L20" s="64" t="n">
        <v>0.0691111236374053</v>
      </c>
      <c r="M20" s="89"/>
      <c r="N20" s="88" t="n">
        <v>0</v>
      </c>
      <c r="O20" s="59"/>
      <c r="P20" s="83" t="s">
        <v>447</v>
      </c>
      <c r="Q20" s="83" t="s">
        <v>451</v>
      </c>
    </row>
    <row r="21" customFormat="false" ht="15" hidden="false" customHeight="false" outlineLevel="0" collapsed="false">
      <c r="A21" s="90" t="s">
        <v>492</v>
      </c>
      <c r="B21" s="90" t="s">
        <v>493</v>
      </c>
      <c r="C21" s="90" t="n">
        <v>1</v>
      </c>
      <c r="D21" s="90" t="n">
        <v>32665450</v>
      </c>
      <c r="E21" s="88" t="s">
        <v>82</v>
      </c>
      <c r="F21" s="90" t="s">
        <v>443</v>
      </c>
      <c r="G21" s="90" t="s">
        <v>491</v>
      </c>
      <c r="H21" s="90" t="s">
        <v>461</v>
      </c>
      <c r="I21" s="90" t="n">
        <v>0</v>
      </c>
      <c r="J21" s="90" t="s">
        <v>450</v>
      </c>
      <c r="K21" s="64" t="n">
        <v>0.541100696575267</v>
      </c>
      <c r="L21" s="64" t="n">
        <v>0.868543181889712</v>
      </c>
      <c r="M21" s="89"/>
      <c r="N21" s="88" t="n">
        <v>0</v>
      </c>
      <c r="O21" s="59"/>
      <c r="P21" s="83" t="s">
        <v>447</v>
      </c>
      <c r="Q21" s="83" t="s">
        <v>451</v>
      </c>
    </row>
    <row r="22" customFormat="false" ht="15" hidden="false" customHeight="false" outlineLevel="0" collapsed="false">
      <c r="A22" s="90" t="s">
        <v>494</v>
      </c>
      <c r="B22" s="90" t="s">
        <v>495</v>
      </c>
      <c r="C22" s="90" t="n">
        <v>1</v>
      </c>
      <c r="D22" s="90" t="n">
        <v>33646373</v>
      </c>
      <c r="E22" s="88" t="s">
        <v>71</v>
      </c>
      <c r="F22" s="90" t="s">
        <v>469</v>
      </c>
      <c r="G22" s="90" t="s">
        <v>444</v>
      </c>
      <c r="H22" s="90" t="s">
        <v>461</v>
      </c>
      <c r="I22" s="90" t="n">
        <v>0</v>
      </c>
      <c r="J22" s="90" t="s">
        <v>450</v>
      </c>
      <c r="K22" s="64" t="n">
        <v>0.596878079185922</v>
      </c>
      <c r="L22" s="64" t="n">
        <v>0.15208625384078</v>
      </c>
      <c r="M22" s="89"/>
      <c r="N22" s="88" t="n">
        <v>0</v>
      </c>
      <c r="O22" s="59"/>
      <c r="P22" s="83" t="s">
        <v>447</v>
      </c>
      <c r="Q22" s="83" t="s">
        <v>451</v>
      </c>
    </row>
    <row r="23" customFormat="false" ht="15" hidden="false" customHeight="false" outlineLevel="0" collapsed="false">
      <c r="A23" s="90" t="s">
        <v>496</v>
      </c>
      <c r="B23" s="90" t="s">
        <v>117</v>
      </c>
      <c r="C23" s="90" t="n">
        <v>1</v>
      </c>
      <c r="D23" s="90" t="n">
        <v>35252824</v>
      </c>
      <c r="E23" s="88" t="s">
        <v>70</v>
      </c>
      <c r="F23" s="90" t="s">
        <v>443</v>
      </c>
      <c r="G23" s="90" t="s">
        <v>117</v>
      </c>
      <c r="H23" s="90" t="s">
        <v>454</v>
      </c>
      <c r="I23" s="90" t="n">
        <v>0</v>
      </c>
      <c r="J23" s="90" t="s">
        <v>446</v>
      </c>
      <c r="K23" s="64" t="n">
        <v>0.605344470225772</v>
      </c>
      <c r="L23" s="64" t="n">
        <v>0.929108465247561</v>
      </c>
      <c r="M23" s="89"/>
      <c r="N23" s="88" t="n">
        <v>0</v>
      </c>
      <c r="O23" s="59"/>
      <c r="P23" s="83" t="s">
        <v>447</v>
      </c>
      <c r="Q23" s="83" t="s">
        <v>451</v>
      </c>
    </row>
    <row r="24" customFormat="false" ht="15" hidden="false" customHeight="false" outlineLevel="0" collapsed="false">
      <c r="A24" s="88" t="s">
        <v>497</v>
      </c>
      <c r="B24" s="88" t="s">
        <v>498</v>
      </c>
      <c r="C24" s="88" t="n">
        <v>1</v>
      </c>
      <c r="D24" s="88" t="n">
        <v>40784323</v>
      </c>
      <c r="E24" s="88" t="s">
        <v>12</v>
      </c>
      <c r="F24" s="88" t="s">
        <v>443</v>
      </c>
      <c r="G24" s="88" t="s">
        <v>491</v>
      </c>
      <c r="H24" s="88" t="s">
        <v>499</v>
      </c>
      <c r="I24" s="88"/>
      <c r="J24" s="88" t="s">
        <v>446</v>
      </c>
      <c r="K24" s="89" t="n">
        <v>0.473</v>
      </c>
      <c r="L24" s="89" t="n">
        <v>0.887</v>
      </c>
      <c r="M24" s="89"/>
      <c r="N24" s="88" t="n">
        <v>0</v>
      </c>
      <c r="O24" s="59"/>
      <c r="P24" s="83" t="s">
        <v>447</v>
      </c>
      <c r="Q24" s="83" t="s">
        <v>451</v>
      </c>
    </row>
    <row r="25" customFormat="false" ht="15" hidden="false" customHeight="false" outlineLevel="0" collapsed="false">
      <c r="A25" s="88" t="s">
        <v>500</v>
      </c>
      <c r="B25" s="88" t="s">
        <v>117</v>
      </c>
      <c r="C25" s="88" t="n">
        <v>1</v>
      </c>
      <c r="D25" s="88" t="n">
        <v>41969562</v>
      </c>
      <c r="E25" s="88" t="s">
        <v>46</v>
      </c>
      <c r="F25" s="88" t="s">
        <v>443</v>
      </c>
      <c r="G25" s="88" t="s">
        <v>117</v>
      </c>
      <c r="H25" s="88"/>
      <c r="I25" s="88"/>
      <c r="J25" s="88" t="s">
        <v>450</v>
      </c>
      <c r="K25" s="89" t="n">
        <v>0.164</v>
      </c>
      <c r="L25" s="89" t="n">
        <v>0.8</v>
      </c>
      <c r="M25" s="89"/>
      <c r="N25" s="88" t="n">
        <v>0</v>
      </c>
      <c r="O25" s="59"/>
      <c r="P25" s="83" t="s">
        <v>447</v>
      </c>
      <c r="Q25" s="83" t="s">
        <v>451</v>
      </c>
    </row>
    <row r="26" customFormat="false" ht="15" hidden="false" customHeight="false" outlineLevel="0" collapsed="false">
      <c r="A26" s="90" t="s">
        <v>501</v>
      </c>
      <c r="B26" s="90" t="s">
        <v>502</v>
      </c>
      <c r="C26" s="90" t="n">
        <v>1</v>
      </c>
      <c r="D26" s="90" t="n">
        <v>47366366</v>
      </c>
      <c r="E26" s="88" t="s">
        <v>83</v>
      </c>
      <c r="F26" s="90" t="s">
        <v>443</v>
      </c>
      <c r="G26" s="90" t="s">
        <v>491</v>
      </c>
      <c r="H26" s="90" t="n">
        <v>0</v>
      </c>
      <c r="I26" s="90" t="n">
        <v>0</v>
      </c>
      <c r="J26" s="90" t="s">
        <v>446</v>
      </c>
      <c r="K26" s="64" t="n">
        <v>0.60104907588593</v>
      </c>
      <c r="L26" s="64" t="n">
        <v>0.887114534092953</v>
      </c>
      <c r="M26" s="89"/>
      <c r="N26" s="88" t="n">
        <v>0</v>
      </c>
      <c r="O26" s="59"/>
      <c r="P26" s="83" t="s">
        <v>447</v>
      </c>
      <c r="Q26" s="83" t="s">
        <v>451</v>
      </c>
    </row>
    <row r="27" customFormat="false" ht="15" hidden="false" customHeight="false" outlineLevel="0" collapsed="false">
      <c r="A27" s="88" t="s">
        <v>503</v>
      </c>
      <c r="B27" s="88" t="s">
        <v>504</v>
      </c>
      <c r="C27" s="88" t="n">
        <v>1</v>
      </c>
      <c r="D27" s="88" t="n">
        <v>53544614</v>
      </c>
      <c r="E27" s="88" t="s">
        <v>29</v>
      </c>
      <c r="F27" s="88" t="s">
        <v>443</v>
      </c>
      <c r="G27" s="88" t="s">
        <v>444</v>
      </c>
      <c r="H27" s="88" t="s">
        <v>477</v>
      </c>
      <c r="I27" s="88"/>
      <c r="J27" s="88" t="s">
        <v>450</v>
      </c>
      <c r="K27" s="89" t="n">
        <v>0.423</v>
      </c>
      <c r="L27" s="89" t="n">
        <v>0.832</v>
      </c>
      <c r="M27" s="89"/>
      <c r="N27" s="88" t="n">
        <v>0</v>
      </c>
      <c r="O27" s="59"/>
      <c r="P27" s="83" t="s">
        <v>447</v>
      </c>
      <c r="Q27" s="83" t="s">
        <v>451</v>
      </c>
    </row>
    <row r="28" customFormat="false" ht="15" hidden="false" customHeight="false" outlineLevel="0" collapsed="false">
      <c r="A28" s="88" t="s">
        <v>505</v>
      </c>
      <c r="B28" s="88" t="s">
        <v>506</v>
      </c>
      <c r="C28" s="88" t="n">
        <v>1</v>
      </c>
      <c r="D28" s="88" t="n">
        <v>53556189</v>
      </c>
      <c r="E28" s="88" t="s">
        <v>55</v>
      </c>
      <c r="F28" s="88" t="s">
        <v>443</v>
      </c>
      <c r="G28" s="88" t="s">
        <v>444</v>
      </c>
      <c r="H28" s="88" t="s">
        <v>445</v>
      </c>
      <c r="I28" s="88"/>
      <c r="J28" s="88" t="s">
        <v>450</v>
      </c>
      <c r="K28" s="89" t="n">
        <v>0.411</v>
      </c>
      <c r="L28" s="89" t="n">
        <v>0.813</v>
      </c>
      <c r="M28" s="89"/>
      <c r="N28" s="88" t="n">
        <v>0</v>
      </c>
      <c r="O28" s="59"/>
      <c r="P28" s="83" t="s">
        <v>447</v>
      </c>
      <c r="Q28" s="83" t="s">
        <v>451</v>
      </c>
    </row>
    <row r="29" customFormat="false" ht="15" hidden="false" customHeight="false" outlineLevel="0" collapsed="false">
      <c r="A29" s="88" t="s">
        <v>297</v>
      </c>
      <c r="B29" s="88" t="s">
        <v>507</v>
      </c>
      <c r="C29" s="88" t="n">
        <v>1</v>
      </c>
      <c r="D29" s="88" t="n">
        <v>55107291</v>
      </c>
      <c r="E29" s="88" t="s">
        <v>16</v>
      </c>
      <c r="F29" s="88" t="s">
        <v>443</v>
      </c>
      <c r="G29" s="88" t="s">
        <v>508</v>
      </c>
      <c r="H29" s="88"/>
      <c r="I29" s="88"/>
      <c r="J29" s="88" t="s">
        <v>450</v>
      </c>
      <c r="K29" s="89" t="n">
        <v>0.502</v>
      </c>
      <c r="L29" s="89" t="n">
        <v>0.877</v>
      </c>
      <c r="M29" s="89"/>
      <c r="N29" s="88" t="n">
        <v>0</v>
      </c>
      <c r="O29" s="59"/>
      <c r="P29" s="83" t="s">
        <v>447</v>
      </c>
      <c r="Q29" s="83" t="s">
        <v>451</v>
      </c>
    </row>
    <row r="30" customFormat="false" ht="15" hidden="false" customHeight="false" outlineLevel="0" collapsed="false">
      <c r="A30" s="88" t="s">
        <v>103</v>
      </c>
      <c r="B30" s="88" t="s">
        <v>105</v>
      </c>
      <c r="C30" s="88" t="n">
        <v>1</v>
      </c>
      <c r="D30" s="88" t="n">
        <v>55564130</v>
      </c>
      <c r="E30" s="88" t="s">
        <v>37</v>
      </c>
      <c r="F30" s="88" t="s">
        <v>443</v>
      </c>
      <c r="G30" s="88" t="s">
        <v>444</v>
      </c>
      <c r="H30" s="88"/>
      <c r="I30" s="88"/>
      <c r="J30" s="88" t="s">
        <v>446</v>
      </c>
      <c r="K30" s="89" t="n">
        <v>0.564</v>
      </c>
      <c r="L30" s="89" t="n">
        <v>0.897</v>
      </c>
      <c r="M30" s="89" t="s">
        <v>509</v>
      </c>
      <c r="N30" s="88" t="s">
        <v>455</v>
      </c>
      <c r="O30" s="59"/>
      <c r="P30" s="83" t="s">
        <v>447</v>
      </c>
      <c r="Q30" s="83" t="s">
        <v>448</v>
      </c>
    </row>
    <row r="31" customFormat="false" ht="15" hidden="false" customHeight="false" outlineLevel="0" collapsed="false">
      <c r="A31" s="90" t="s">
        <v>103</v>
      </c>
      <c r="B31" s="90" t="s">
        <v>105</v>
      </c>
      <c r="C31" s="90" t="n">
        <v>1</v>
      </c>
      <c r="D31" s="90" t="n">
        <v>55564130</v>
      </c>
      <c r="E31" s="88" t="s">
        <v>65</v>
      </c>
      <c r="F31" s="90" t="s">
        <v>443</v>
      </c>
      <c r="G31" s="90" t="s">
        <v>444</v>
      </c>
      <c r="H31" s="90" t="n">
        <v>0</v>
      </c>
      <c r="I31" s="90" t="n">
        <v>0</v>
      </c>
      <c r="J31" s="90" t="s">
        <v>446</v>
      </c>
      <c r="K31" s="64" t="n">
        <v>0.62936592880606</v>
      </c>
      <c r="L31" s="64" t="n">
        <v>0.884724639630853</v>
      </c>
      <c r="M31" s="89" t="s">
        <v>509</v>
      </c>
      <c r="N31" s="88" t="n">
        <v>0</v>
      </c>
      <c r="O31" s="59"/>
      <c r="P31" s="83" t="s">
        <v>447</v>
      </c>
      <c r="Q31" s="83" t="s">
        <v>448</v>
      </c>
    </row>
    <row r="32" customFormat="false" ht="15" hidden="false" customHeight="false" outlineLevel="0" collapsed="false">
      <c r="A32" s="90" t="s">
        <v>510</v>
      </c>
      <c r="B32" s="90" t="s">
        <v>511</v>
      </c>
      <c r="C32" s="90" t="n">
        <v>1</v>
      </c>
      <c r="D32" s="90" t="n">
        <v>60280342</v>
      </c>
      <c r="E32" s="88" t="s">
        <v>76</v>
      </c>
      <c r="F32" s="90" t="s">
        <v>469</v>
      </c>
      <c r="G32" s="90" t="s">
        <v>508</v>
      </c>
      <c r="H32" s="90" t="s">
        <v>461</v>
      </c>
      <c r="I32" s="90" t="n">
        <v>0</v>
      </c>
      <c r="J32" s="90" t="s">
        <v>450</v>
      </c>
      <c r="K32" s="64" t="n">
        <v>0.514221284091528</v>
      </c>
      <c r="L32" s="64" t="n">
        <v>0.0965827297761042</v>
      </c>
      <c r="M32" s="89"/>
      <c r="N32" s="88" t="n">
        <v>0</v>
      </c>
      <c r="O32" s="59"/>
      <c r="P32" s="83" t="s">
        <v>447</v>
      </c>
      <c r="Q32" s="83" t="s">
        <v>451</v>
      </c>
    </row>
    <row r="33" customFormat="false" ht="15" hidden="false" customHeight="false" outlineLevel="0" collapsed="false">
      <c r="A33" s="88" t="s">
        <v>512</v>
      </c>
      <c r="B33" s="88" t="s">
        <v>513</v>
      </c>
      <c r="C33" s="88" t="n">
        <v>1</v>
      </c>
      <c r="D33" s="88" t="n">
        <v>66730524</v>
      </c>
      <c r="E33" s="88" t="s">
        <v>58</v>
      </c>
      <c r="F33" s="88" t="s">
        <v>443</v>
      </c>
      <c r="G33" s="88" t="s">
        <v>444</v>
      </c>
      <c r="H33" s="88"/>
      <c r="I33" s="88"/>
      <c r="J33" s="88" t="s">
        <v>450</v>
      </c>
      <c r="K33" s="89" t="n">
        <v>0.528</v>
      </c>
      <c r="L33" s="89" t="n">
        <v>0.923</v>
      </c>
      <c r="M33" s="89"/>
      <c r="N33" s="88" t="s">
        <v>455</v>
      </c>
      <c r="O33" s="59"/>
      <c r="P33" s="83" t="s">
        <v>447</v>
      </c>
      <c r="Q33" s="83" t="s">
        <v>451</v>
      </c>
    </row>
    <row r="34" customFormat="false" ht="15" hidden="false" customHeight="false" outlineLevel="0" collapsed="false">
      <c r="A34" s="90" t="s">
        <v>514</v>
      </c>
      <c r="B34" s="90" t="s">
        <v>515</v>
      </c>
      <c r="C34" s="90" t="n">
        <v>1</v>
      </c>
      <c r="D34" s="90" t="n">
        <v>82266912</v>
      </c>
      <c r="E34" s="88" t="s">
        <v>60</v>
      </c>
      <c r="F34" s="90" t="s">
        <v>469</v>
      </c>
      <c r="G34" s="90" t="s">
        <v>470</v>
      </c>
      <c r="H34" s="90" t="s">
        <v>477</v>
      </c>
      <c r="I34" s="90" t="s">
        <v>433</v>
      </c>
      <c r="J34" s="90" t="s">
        <v>450</v>
      </c>
      <c r="K34" s="64" t="n">
        <v>0.455238209727089</v>
      </c>
      <c r="L34" s="64" t="n">
        <v>0.100960416639211</v>
      </c>
      <c r="M34" s="89"/>
      <c r="N34" s="88" t="n">
        <v>0</v>
      </c>
      <c r="O34" s="59"/>
      <c r="P34" s="83" t="s">
        <v>447</v>
      </c>
      <c r="Q34" s="83" t="s">
        <v>451</v>
      </c>
    </row>
    <row r="35" customFormat="false" ht="15" hidden="false" customHeight="false" outlineLevel="0" collapsed="false">
      <c r="A35" s="88" t="s">
        <v>307</v>
      </c>
      <c r="B35" s="88" t="s">
        <v>516</v>
      </c>
      <c r="C35" s="88" t="n">
        <v>1</v>
      </c>
      <c r="D35" s="88" t="n">
        <v>100602503</v>
      </c>
      <c r="E35" s="88" t="s">
        <v>44</v>
      </c>
      <c r="F35" s="88" t="s">
        <v>443</v>
      </c>
      <c r="G35" s="88" t="s">
        <v>444</v>
      </c>
      <c r="H35" s="88" t="s">
        <v>454</v>
      </c>
      <c r="I35" s="88"/>
      <c r="J35" s="88" t="s">
        <v>446</v>
      </c>
      <c r="K35" s="89" t="n">
        <v>0.521</v>
      </c>
      <c r="L35" s="89" t="n">
        <v>0.891</v>
      </c>
      <c r="M35" s="89"/>
      <c r="N35" s="88" t="n">
        <v>0</v>
      </c>
      <c r="O35" s="59"/>
      <c r="P35" s="83" t="s">
        <v>447</v>
      </c>
      <c r="Q35" s="83" t="s">
        <v>448</v>
      </c>
    </row>
    <row r="36" customFormat="false" ht="15" hidden="false" customHeight="false" outlineLevel="0" collapsed="false">
      <c r="A36" s="88" t="s">
        <v>517</v>
      </c>
      <c r="B36" s="88" t="s">
        <v>117</v>
      </c>
      <c r="C36" s="88" t="n">
        <v>1</v>
      </c>
      <c r="D36" s="88" t="n">
        <v>109982423</v>
      </c>
      <c r="E36" s="88" t="s">
        <v>7</v>
      </c>
      <c r="F36" s="88" t="s">
        <v>443</v>
      </c>
      <c r="G36" s="88" t="s">
        <v>117</v>
      </c>
      <c r="H36" s="88"/>
      <c r="I36" s="88"/>
      <c r="J36" s="88" t="s">
        <v>446</v>
      </c>
      <c r="K36" s="89" t="n">
        <v>0.458</v>
      </c>
      <c r="L36" s="89" t="n">
        <v>0.896</v>
      </c>
      <c r="M36" s="89"/>
      <c r="N36" s="88" t="s">
        <v>455</v>
      </c>
      <c r="O36" s="83" t="s">
        <v>518</v>
      </c>
      <c r="P36" s="83" t="s">
        <v>447</v>
      </c>
      <c r="Q36" s="83" t="s">
        <v>448</v>
      </c>
    </row>
    <row r="37" customFormat="false" ht="15" hidden="false" customHeight="false" outlineLevel="0" collapsed="false">
      <c r="A37" s="90" t="s">
        <v>519</v>
      </c>
      <c r="B37" s="90" t="s">
        <v>520</v>
      </c>
      <c r="C37" s="90" t="n">
        <v>1</v>
      </c>
      <c r="D37" s="90" t="n">
        <v>115828878</v>
      </c>
      <c r="E37" s="88" t="s">
        <v>74</v>
      </c>
      <c r="F37" s="90" t="s">
        <v>443</v>
      </c>
      <c r="G37" s="90" t="s">
        <v>444</v>
      </c>
      <c r="H37" s="90" t="n">
        <v>0</v>
      </c>
      <c r="I37" s="90" t="n">
        <v>0</v>
      </c>
      <c r="J37" s="90" t="s">
        <v>450</v>
      </c>
      <c r="K37" s="64" t="n">
        <v>0.52711895226076</v>
      </c>
      <c r="L37" s="64" t="n">
        <v>0.885938477412304</v>
      </c>
      <c r="M37" s="89"/>
      <c r="N37" s="88" t="n">
        <v>0</v>
      </c>
      <c r="O37" s="59"/>
      <c r="P37" s="83" t="s">
        <v>447</v>
      </c>
      <c r="Q37" s="83" t="s">
        <v>451</v>
      </c>
    </row>
    <row r="38" customFormat="false" ht="15" hidden="false" customHeight="false" outlineLevel="0" collapsed="false">
      <c r="A38" s="88" t="s">
        <v>521</v>
      </c>
      <c r="B38" s="88" t="s">
        <v>117</v>
      </c>
      <c r="C38" s="88" t="n">
        <v>1</v>
      </c>
      <c r="D38" s="88" t="n">
        <v>117288376</v>
      </c>
      <c r="E38" s="88" t="s">
        <v>43</v>
      </c>
      <c r="F38" s="88" t="s">
        <v>443</v>
      </c>
      <c r="G38" s="88" t="s">
        <v>117</v>
      </c>
      <c r="H38" s="88" t="s">
        <v>454</v>
      </c>
      <c r="I38" s="88"/>
      <c r="J38" s="88" t="s">
        <v>450</v>
      </c>
      <c r="K38" s="89" t="n">
        <v>0.495</v>
      </c>
      <c r="L38" s="89" t="n">
        <v>0.908</v>
      </c>
      <c r="M38" s="89"/>
      <c r="N38" s="88" t="n">
        <v>0</v>
      </c>
      <c r="O38" s="59"/>
      <c r="P38" s="83" t="s">
        <v>447</v>
      </c>
      <c r="Q38" s="83" t="s">
        <v>451</v>
      </c>
    </row>
    <row r="39" customFormat="false" ht="15" hidden="false" customHeight="false" outlineLevel="0" collapsed="false">
      <c r="A39" s="88" t="s">
        <v>522</v>
      </c>
      <c r="B39" s="88" t="s">
        <v>117</v>
      </c>
      <c r="C39" s="88" t="n">
        <v>1</v>
      </c>
      <c r="D39" s="88" t="n">
        <v>147752823</v>
      </c>
      <c r="E39" s="88" t="s">
        <v>34</v>
      </c>
      <c r="F39" s="88" t="s">
        <v>469</v>
      </c>
      <c r="G39" s="88" t="s">
        <v>117</v>
      </c>
      <c r="H39" s="88" t="s">
        <v>461</v>
      </c>
      <c r="I39" s="88" t="s">
        <v>433</v>
      </c>
      <c r="J39" s="88" t="s">
        <v>446</v>
      </c>
      <c r="K39" s="89" t="n">
        <v>0.343</v>
      </c>
      <c r="L39" s="89" t="n">
        <v>0.062</v>
      </c>
      <c r="M39" s="89"/>
      <c r="N39" s="88" t="s">
        <v>455</v>
      </c>
      <c r="O39" s="59"/>
      <c r="P39" s="83" t="s">
        <v>447</v>
      </c>
      <c r="Q39" s="83" t="s">
        <v>448</v>
      </c>
    </row>
    <row r="40" customFormat="false" ht="15" hidden="false" customHeight="false" outlineLevel="0" collapsed="false">
      <c r="A40" s="88" t="s">
        <v>523</v>
      </c>
      <c r="B40" s="88" t="s">
        <v>117</v>
      </c>
      <c r="C40" s="88" t="n">
        <v>1</v>
      </c>
      <c r="D40" s="88" t="n">
        <v>148176490</v>
      </c>
      <c r="E40" s="88" t="s">
        <v>21</v>
      </c>
      <c r="F40" s="88" t="s">
        <v>469</v>
      </c>
      <c r="G40" s="88" t="s">
        <v>117</v>
      </c>
      <c r="H40" s="88" t="s">
        <v>477</v>
      </c>
      <c r="I40" s="88"/>
      <c r="J40" s="88" t="s">
        <v>446</v>
      </c>
      <c r="K40" s="89" t="n">
        <v>0.536</v>
      </c>
      <c r="L40" s="89" t="n">
        <v>0.084</v>
      </c>
      <c r="M40" s="89"/>
      <c r="N40" s="88" t="n">
        <v>0</v>
      </c>
      <c r="O40" s="59"/>
      <c r="P40" s="83" t="s">
        <v>458</v>
      </c>
      <c r="Q40" s="83" t="s">
        <v>451</v>
      </c>
    </row>
    <row r="41" customFormat="false" ht="15" hidden="false" customHeight="false" outlineLevel="0" collapsed="false">
      <c r="A41" s="88" t="s">
        <v>524</v>
      </c>
      <c r="B41" s="88" t="s">
        <v>525</v>
      </c>
      <c r="C41" s="88" t="n">
        <v>1</v>
      </c>
      <c r="D41" s="88" t="n">
        <v>152958102</v>
      </c>
      <c r="E41" s="88" t="s">
        <v>51</v>
      </c>
      <c r="F41" s="88" t="s">
        <v>443</v>
      </c>
      <c r="G41" s="88" t="s">
        <v>476</v>
      </c>
      <c r="H41" s="88"/>
      <c r="I41" s="88"/>
      <c r="J41" s="88" t="s">
        <v>450</v>
      </c>
      <c r="K41" s="89" t="n">
        <v>0.405</v>
      </c>
      <c r="L41" s="89" t="n">
        <v>0.802</v>
      </c>
      <c r="M41" s="89"/>
      <c r="N41" s="88" t="s">
        <v>455</v>
      </c>
      <c r="O41" s="59"/>
      <c r="P41" s="83" t="s">
        <v>447</v>
      </c>
      <c r="Q41" s="83" t="s">
        <v>451</v>
      </c>
    </row>
    <row r="42" customFormat="false" ht="15" hidden="false" customHeight="false" outlineLevel="0" collapsed="false">
      <c r="A42" s="88" t="s">
        <v>526</v>
      </c>
      <c r="B42" s="88" t="s">
        <v>527</v>
      </c>
      <c r="C42" s="88" t="n">
        <v>1</v>
      </c>
      <c r="D42" s="88" t="n">
        <v>154194049</v>
      </c>
      <c r="E42" s="88" t="s">
        <v>58</v>
      </c>
      <c r="F42" s="88" t="s">
        <v>469</v>
      </c>
      <c r="G42" s="88" t="s">
        <v>528</v>
      </c>
      <c r="H42" s="88" t="s">
        <v>499</v>
      </c>
      <c r="I42" s="88"/>
      <c r="J42" s="88" t="s">
        <v>450</v>
      </c>
      <c r="K42" s="89" t="n">
        <v>0.428</v>
      </c>
      <c r="L42" s="89" t="n">
        <v>0.068</v>
      </c>
      <c r="M42" s="89"/>
      <c r="N42" s="88" t="n">
        <v>0</v>
      </c>
      <c r="O42" s="59"/>
      <c r="P42" s="83" t="s">
        <v>447</v>
      </c>
      <c r="Q42" s="83" t="s">
        <v>448</v>
      </c>
    </row>
    <row r="43" customFormat="false" ht="15" hidden="false" customHeight="false" outlineLevel="0" collapsed="false">
      <c r="A43" s="88" t="s">
        <v>529</v>
      </c>
      <c r="B43" s="88" t="s">
        <v>530</v>
      </c>
      <c r="C43" s="88" t="n">
        <v>1</v>
      </c>
      <c r="D43" s="88" t="n">
        <v>156123500</v>
      </c>
      <c r="E43" s="88" t="s">
        <v>48</v>
      </c>
      <c r="F43" s="88" t="s">
        <v>443</v>
      </c>
      <c r="G43" s="88" t="s">
        <v>531</v>
      </c>
      <c r="H43" s="88"/>
      <c r="I43" s="88"/>
      <c r="J43" s="88" t="s">
        <v>450</v>
      </c>
      <c r="K43" s="89" t="n">
        <v>0.418</v>
      </c>
      <c r="L43" s="89" t="n">
        <v>0.855</v>
      </c>
      <c r="M43" s="89"/>
      <c r="N43" s="88" t="n">
        <v>0</v>
      </c>
      <c r="O43" s="59"/>
      <c r="P43" s="83" t="s">
        <v>447</v>
      </c>
      <c r="Q43" s="83" t="s">
        <v>451</v>
      </c>
    </row>
    <row r="44" customFormat="false" ht="15" hidden="false" customHeight="false" outlineLevel="0" collapsed="false">
      <c r="A44" s="88" t="s">
        <v>532</v>
      </c>
      <c r="B44" s="88" t="s">
        <v>533</v>
      </c>
      <c r="C44" s="88" t="n">
        <v>1</v>
      </c>
      <c r="D44" s="88" t="n">
        <v>161574664</v>
      </c>
      <c r="E44" s="88" t="s">
        <v>34</v>
      </c>
      <c r="F44" s="88" t="s">
        <v>443</v>
      </c>
      <c r="G44" s="88" t="s">
        <v>491</v>
      </c>
      <c r="H44" s="88" t="s">
        <v>461</v>
      </c>
      <c r="I44" s="88"/>
      <c r="J44" s="88" t="s">
        <v>450</v>
      </c>
      <c r="K44" s="89" t="n">
        <v>0.422</v>
      </c>
      <c r="L44" s="89" t="n">
        <v>0.912</v>
      </c>
      <c r="M44" s="89"/>
      <c r="N44" s="88" t="n">
        <v>0</v>
      </c>
      <c r="O44" s="59"/>
      <c r="P44" s="83" t="s">
        <v>447</v>
      </c>
      <c r="Q44" s="83" t="s">
        <v>451</v>
      </c>
    </row>
    <row r="45" customFormat="false" ht="15" hidden="false" customHeight="false" outlineLevel="0" collapsed="false">
      <c r="A45" s="88" t="s">
        <v>534</v>
      </c>
      <c r="B45" s="88" t="s">
        <v>535</v>
      </c>
      <c r="C45" s="88" t="n">
        <v>1</v>
      </c>
      <c r="D45" s="88" t="n">
        <v>178481882</v>
      </c>
      <c r="E45" s="88" t="s">
        <v>12</v>
      </c>
      <c r="F45" s="88" t="s">
        <v>443</v>
      </c>
      <c r="G45" s="88" t="s">
        <v>491</v>
      </c>
      <c r="H45" s="88"/>
      <c r="I45" s="88"/>
      <c r="J45" s="88" t="s">
        <v>450</v>
      </c>
      <c r="K45" s="89" t="n">
        <v>0.573</v>
      </c>
      <c r="L45" s="89" t="n">
        <v>0.92</v>
      </c>
      <c r="M45" s="89"/>
      <c r="N45" s="88" t="n">
        <v>0</v>
      </c>
      <c r="O45" s="59"/>
      <c r="P45" s="83" t="s">
        <v>458</v>
      </c>
      <c r="Q45" s="83" t="s">
        <v>448</v>
      </c>
    </row>
    <row r="46" customFormat="false" ht="15" hidden="false" customHeight="false" outlineLevel="0" collapsed="false">
      <c r="A46" s="88" t="s">
        <v>536</v>
      </c>
      <c r="B46" s="88" t="s">
        <v>117</v>
      </c>
      <c r="C46" s="88" t="n">
        <v>1</v>
      </c>
      <c r="D46" s="88" t="n">
        <v>183439365</v>
      </c>
      <c r="E46" s="88" t="s">
        <v>44</v>
      </c>
      <c r="F46" s="88" t="s">
        <v>469</v>
      </c>
      <c r="G46" s="88" t="s">
        <v>117</v>
      </c>
      <c r="H46" s="88" t="s">
        <v>461</v>
      </c>
      <c r="I46" s="88"/>
      <c r="J46" s="88" t="s">
        <v>450</v>
      </c>
      <c r="K46" s="89" t="n">
        <v>0.438</v>
      </c>
      <c r="L46" s="89" t="n">
        <v>0.062</v>
      </c>
      <c r="M46" s="89"/>
      <c r="N46" s="88" t="n">
        <v>0</v>
      </c>
      <c r="O46" s="59"/>
      <c r="P46" s="83" t="s">
        <v>447</v>
      </c>
      <c r="Q46" s="83" t="s">
        <v>451</v>
      </c>
    </row>
    <row r="47" customFormat="false" ht="15" hidden="false" customHeight="false" outlineLevel="0" collapsed="false">
      <c r="A47" s="88" t="s">
        <v>537</v>
      </c>
      <c r="B47" s="88" t="s">
        <v>117</v>
      </c>
      <c r="C47" s="88" t="n">
        <v>1</v>
      </c>
      <c r="D47" s="88" t="n">
        <v>183439493</v>
      </c>
      <c r="E47" s="88" t="s">
        <v>44</v>
      </c>
      <c r="F47" s="88" t="s">
        <v>469</v>
      </c>
      <c r="G47" s="88" t="s">
        <v>117</v>
      </c>
      <c r="H47" s="88" t="s">
        <v>461</v>
      </c>
      <c r="I47" s="88"/>
      <c r="J47" s="88" t="s">
        <v>450</v>
      </c>
      <c r="K47" s="89" t="n">
        <v>0.596</v>
      </c>
      <c r="L47" s="89" t="n">
        <v>0.052</v>
      </c>
      <c r="M47" s="89"/>
      <c r="N47" s="88" t="n">
        <v>0</v>
      </c>
      <c r="O47" s="59"/>
      <c r="P47" s="83" t="s">
        <v>447</v>
      </c>
      <c r="Q47" s="83" t="s">
        <v>451</v>
      </c>
    </row>
    <row r="48" customFormat="false" ht="15" hidden="false" customHeight="false" outlineLevel="0" collapsed="false">
      <c r="A48" s="88" t="s">
        <v>115</v>
      </c>
      <c r="B48" s="88" t="s">
        <v>117</v>
      </c>
      <c r="C48" s="88" t="n">
        <v>1</v>
      </c>
      <c r="D48" s="88" t="n">
        <v>183589673</v>
      </c>
      <c r="E48" s="88" t="s">
        <v>25</v>
      </c>
      <c r="F48" s="88" t="s">
        <v>443</v>
      </c>
      <c r="G48" s="88" t="s">
        <v>117</v>
      </c>
      <c r="H48" s="88"/>
      <c r="I48" s="88"/>
      <c r="J48" s="88" t="s">
        <v>450</v>
      </c>
      <c r="K48" s="89" t="n">
        <v>0.462</v>
      </c>
      <c r="L48" s="89" t="n">
        <v>0.889</v>
      </c>
      <c r="M48" s="89" t="s">
        <v>509</v>
      </c>
      <c r="N48" s="88" t="n">
        <v>0</v>
      </c>
      <c r="O48" s="59"/>
      <c r="P48" s="83" t="s">
        <v>447</v>
      </c>
      <c r="Q48" s="83" t="s">
        <v>451</v>
      </c>
    </row>
    <row r="49" customFormat="false" ht="15" hidden="false" customHeight="false" outlineLevel="0" collapsed="false">
      <c r="A49" s="90" t="s">
        <v>115</v>
      </c>
      <c r="B49" s="90" t="s">
        <v>117</v>
      </c>
      <c r="C49" s="90" t="n">
        <v>1</v>
      </c>
      <c r="D49" s="90" t="n">
        <v>183589673</v>
      </c>
      <c r="E49" s="88" t="s">
        <v>85</v>
      </c>
      <c r="F49" s="90" t="s">
        <v>443</v>
      </c>
      <c r="G49" s="90" t="s">
        <v>117</v>
      </c>
      <c r="H49" s="90" t="n">
        <v>0</v>
      </c>
      <c r="I49" s="90" t="n">
        <v>0</v>
      </c>
      <c r="J49" s="90" t="s">
        <v>450</v>
      </c>
      <c r="K49" s="64" t="n">
        <v>0.556584282747596</v>
      </c>
      <c r="L49" s="64" t="n">
        <v>0.878061493947026</v>
      </c>
      <c r="M49" s="89" t="s">
        <v>509</v>
      </c>
      <c r="N49" s="88" t="n">
        <v>0</v>
      </c>
      <c r="O49" s="59"/>
      <c r="P49" s="83" t="s">
        <v>447</v>
      </c>
      <c r="Q49" s="83" t="s">
        <v>451</v>
      </c>
    </row>
    <row r="50" customFormat="false" ht="15" hidden="false" customHeight="false" outlineLevel="0" collapsed="false">
      <c r="A50" s="88" t="s">
        <v>538</v>
      </c>
      <c r="B50" s="88" t="s">
        <v>117</v>
      </c>
      <c r="C50" s="88" t="n">
        <v>1</v>
      </c>
      <c r="D50" s="88" t="n">
        <v>201561164</v>
      </c>
      <c r="E50" s="88" t="s">
        <v>53</v>
      </c>
      <c r="F50" s="88" t="s">
        <v>443</v>
      </c>
      <c r="G50" s="88" t="s">
        <v>117</v>
      </c>
      <c r="H50" s="88"/>
      <c r="I50" s="88"/>
      <c r="J50" s="88" t="s">
        <v>446</v>
      </c>
      <c r="K50" s="89" t="n">
        <v>0.386</v>
      </c>
      <c r="L50" s="89" t="n">
        <v>0.839</v>
      </c>
      <c r="M50" s="89"/>
      <c r="N50" s="88" t="s">
        <v>455</v>
      </c>
      <c r="O50" s="59"/>
      <c r="P50" s="83" t="s">
        <v>447</v>
      </c>
      <c r="Q50" s="83" t="s">
        <v>451</v>
      </c>
    </row>
    <row r="51" customFormat="false" ht="15" hidden="false" customHeight="false" outlineLevel="0" collapsed="false">
      <c r="A51" s="88" t="s">
        <v>539</v>
      </c>
      <c r="B51" s="88" t="s">
        <v>117</v>
      </c>
      <c r="C51" s="88" t="n">
        <v>1</v>
      </c>
      <c r="D51" s="88" t="n">
        <v>201572159</v>
      </c>
      <c r="E51" s="88" t="s">
        <v>34</v>
      </c>
      <c r="F51" s="88" t="s">
        <v>443</v>
      </c>
      <c r="G51" s="88" t="s">
        <v>117</v>
      </c>
      <c r="H51" s="88"/>
      <c r="I51" s="88"/>
      <c r="J51" s="88" t="s">
        <v>450</v>
      </c>
      <c r="K51" s="89" t="n">
        <v>0.633</v>
      </c>
      <c r="L51" s="89" t="n">
        <v>0.918</v>
      </c>
      <c r="M51" s="89"/>
      <c r="N51" s="88" t="n">
        <v>0</v>
      </c>
      <c r="O51" s="59"/>
      <c r="P51" s="83" t="s">
        <v>458</v>
      </c>
      <c r="Q51" s="83" t="s">
        <v>448</v>
      </c>
    </row>
    <row r="52" customFormat="false" ht="15" hidden="false" customHeight="false" outlineLevel="0" collapsed="false">
      <c r="A52" s="90" t="s">
        <v>540</v>
      </c>
      <c r="B52" s="90" t="s">
        <v>541</v>
      </c>
      <c r="C52" s="90" t="n">
        <v>1</v>
      </c>
      <c r="D52" s="90" t="n">
        <v>204162877</v>
      </c>
      <c r="E52" s="88" t="s">
        <v>77</v>
      </c>
      <c r="F52" s="90" t="s">
        <v>443</v>
      </c>
      <c r="G52" s="90" t="s">
        <v>470</v>
      </c>
      <c r="H52" s="90" t="s">
        <v>454</v>
      </c>
      <c r="I52" s="90" t="n">
        <v>0</v>
      </c>
      <c r="J52" s="90" t="s">
        <v>446</v>
      </c>
      <c r="K52" s="64" t="n">
        <v>0.537172370146565</v>
      </c>
      <c r="L52" s="64" t="n">
        <v>0.883265311108629</v>
      </c>
      <c r="M52" s="89"/>
      <c r="N52" s="88" t="n">
        <v>0</v>
      </c>
      <c r="O52" s="83" t="s">
        <v>473</v>
      </c>
      <c r="P52" s="83" t="s">
        <v>447</v>
      </c>
      <c r="Q52" s="83" t="s">
        <v>451</v>
      </c>
    </row>
    <row r="53" customFormat="false" ht="15" hidden="false" customHeight="false" outlineLevel="0" collapsed="false">
      <c r="A53" s="88" t="s">
        <v>542</v>
      </c>
      <c r="B53" s="88" t="s">
        <v>543</v>
      </c>
      <c r="C53" s="88" t="n">
        <v>1</v>
      </c>
      <c r="D53" s="88" t="n">
        <v>206627837</v>
      </c>
      <c r="E53" s="88" t="s">
        <v>55</v>
      </c>
      <c r="F53" s="88" t="s">
        <v>443</v>
      </c>
      <c r="G53" s="88" t="s">
        <v>444</v>
      </c>
      <c r="H53" s="88"/>
      <c r="I53" s="88"/>
      <c r="J53" s="88" t="s">
        <v>446</v>
      </c>
      <c r="K53" s="89" t="n">
        <v>0.436</v>
      </c>
      <c r="L53" s="89" t="n">
        <v>0.857</v>
      </c>
      <c r="M53" s="89"/>
      <c r="N53" s="88" t="n">
        <v>0</v>
      </c>
      <c r="O53" s="59"/>
      <c r="P53" s="83" t="s">
        <v>447</v>
      </c>
      <c r="Q53" s="83" t="s">
        <v>451</v>
      </c>
    </row>
    <row r="54" customFormat="false" ht="15" hidden="false" customHeight="false" outlineLevel="0" collapsed="false">
      <c r="A54" s="88" t="s">
        <v>544</v>
      </c>
      <c r="B54" s="88" t="s">
        <v>117</v>
      </c>
      <c r="C54" s="88" t="n">
        <v>1</v>
      </c>
      <c r="D54" s="88" t="n">
        <v>206965840</v>
      </c>
      <c r="E54" s="88" t="s">
        <v>45</v>
      </c>
      <c r="F54" s="88" t="s">
        <v>443</v>
      </c>
      <c r="G54" s="88" t="s">
        <v>117</v>
      </c>
      <c r="H54" s="88"/>
      <c r="I54" s="88"/>
      <c r="J54" s="88" t="s">
        <v>446</v>
      </c>
      <c r="K54" s="89" t="n">
        <v>0.511</v>
      </c>
      <c r="L54" s="89" t="n">
        <v>0.861</v>
      </c>
      <c r="M54" s="89"/>
      <c r="N54" s="88" t="s">
        <v>455</v>
      </c>
      <c r="O54" s="59"/>
      <c r="P54" s="83" t="s">
        <v>447</v>
      </c>
      <c r="Q54" s="83" t="s">
        <v>451</v>
      </c>
    </row>
    <row r="55" customFormat="false" ht="15" hidden="false" customHeight="false" outlineLevel="0" collapsed="false">
      <c r="A55" s="90" t="s">
        <v>545</v>
      </c>
      <c r="B55" s="90" t="s">
        <v>546</v>
      </c>
      <c r="C55" s="90" t="n">
        <v>1</v>
      </c>
      <c r="D55" s="90" t="n">
        <v>207991937</v>
      </c>
      <c r="E55" s="88" t="s">
        <v>66</v>
      </c>
      <c r="F55" s="90" t="s">
        <v>443</v>
      </c>
      <c r="G55" s="90" t="s">
        <v>444</v>
      </c>
      <c r="H55" s="90" t="n">
        <v>0</v>
      </c>
      <c r="I55" s="90" t="n">
        <v>0</v>
      </c>
      <c r="J55" s="90" t="s">
        <v>446</v>
      </c>
      <c r="K55" s="64" t="n">
        <v>0.55525406838135</v>
      </c>
      <c r="L55" s="64" t="n">
        <v>0.911561881985863</v>
      </c>
      <c r="M55" s="89"/>
      <c r="N55" s="88" t="n">
        <v>0</v>
      </c>
      <c r="O55" s="59"/>
      <c r="P55" s="83" t="s">
        <v>447</v>
      </c>
      <c r="Q55" s="83" t="s">
        <v>448</v>
      </c>
    </row>
    <row r="56" customFormat="false" ht="15" hidden="false" customHeight="false" outlineLevel="0" collapsed="false">
      <c r="A56" s="90" t="s">
        <v>547</v>
      </c>
      <c r="B56" s="90" t="s">
        <v>548</v>
      </c>
      <c r="C56" s="90" t="n">
        <v>1</v>
      </c>
      <c r="D56" s="90" t="n">
        <v>212003989</v>
      </c>
      <c r="E56" s="88" t="s">
        <v>66</v>
      </c>
      <c r="F56" s="90" t="s">
        <v>469</v>
      </c>
      <c r="G56" s="90" t="s">
        <v>531</v>
      </c>
      <c r="H56" s="90" t="s">
        <v>477</v>
      </c>
      <c r="I56" s="90" t="n">
        <v>0</v>
      </c>
      <c r="J56" s="90" t="s">
        <v>450</v>
      </c>
      <c r="K56" s="64" t="n">
        <v>0.74717359522788</v>
      </c>
      <c r="L56" s="64" t="n">
        <v>0.104222939154401</v>
      </c>
      <c r="M56" s="89"/>
      <c r="N56" s="88" t="s">
        <v>549</v>
      </c>
      <c r="O56" s="59"/>
      <c r="P56" s="83" t="s">
        <v>458</v>
      </c>
      <c r="Q56" s="83" t="s">
        <v>451</v>
      </c>
    </row>
    <row r="57" customFormat="false" ht="15" hidden="false" customHeight="false" outlineLevel="0" collapsed="false">
      <c r="A57" s="90" t="s">
        <v>547</v>
      </c>
      <c r="B57" s="90" t="s">
        <v>548</v>
      </c>
      <c r="C57" s="90" t="n">
        <v>1</v>
      </c>
      <c r="D57" s="90" t="n">
        <v>212003989</v>
      </c>
      <c r="E57" s="88" t="s">
        <v>71</v>
      </c>
      <c r="F57" s="90" t="s">
        <v>469</v>
      </c>
      <c r="G57" s="90" t="s">
        <v>531</v>
      </c>
      <c r="H57" s="90" t="s">
        <v>477</v>
      </c>
      <c r="I57" s="90" t="n">
        <v>0</v>
      </c>
      <c r="J57" s="90" t="s">
        <v>450</v>
      </c>
      <c r="K57" s="64" t="n">
        <v>0.72244821693465</v>
      </c>
      <c r="L57" s="64" t="n">
        <v>0.104222939154401</v>
      </c>
      <c r="M57" s="89"/>
      <c r="N57" s="88" t="s">
        <v>549</v>
      </c>
      <c r="O57" s="59"/>
      <c r="P57" s="83" t="s">
        <v>458</v>
      </c>
      <c r="Q57" s="83" t="s">
        <v>451</v>
      </c>
    </row>
    <row r="58" customFormat="false" ht="15" hidden="false" customHeight="false" outlineLevel="0" collapsed="false">
      <c r="A58" s="88" t="s">
        <v>550</v>
      </c>
      <c r="B58" s="88" t="s">
        <v>117</v>
      </c>
      <c r="C58" s="88" t="n">
        <v>1</v>
      </c>
      <c r="D58" s="88" t="n">
        <v>226617992</v>
      </c>
      <c r="E58" s="88" t="s">
        <v>55</v>
      </c>
      <c r="F58" s="88" t="s">
        <v>443</v>
      </c>
      <c r="G58" s="88" t="s">
        <v>117</v>
      </c>
      <c r="H58" s="88"/>
      <c r="I58" s="88"/>
      <c r="J58" s="88" t="s">
        <v>450</v>
      </c>
      <c r="K58" s="89" t="n">
        <v>0.42</v>
      </c>
      <c r="L58" s="89" t="n">
        <v>0.862</v>
      </c>
      <c r="M58" s="89"/>
      <c r="N58" s="88" t="n">
        <v>0</v>
      </c>
      <c r="O58" s="59"/>
      <c r="P58" s="83" t="s">
        <v>447</v>
      </c>
      <c r="Q58" s="83" t="s">
        <v>451</v>
      </c>
    </row>
    <row r="59" customFormat="false" ht="15" hidden="false" customHeight="false" outlineLevel="0" collapsed="false">
      <c r="A59" s="88" t="s">
        <v>551</v>
      </c>
      <c r="B59" s="88" t="s">
        <v>552</v>
      </c>
      <c r="C59" s="88" t="n">
        <v>1</v>
      </c>
      <c r="D59" s="88" t="n">
        <v>228470904</v>
      </c>
      <c r="E59" s="88" t="s">
        <v>54</v>
      </c>
      <c r="F59" s="88" t="s">
        <v>443</v>
      </c>
      <c r="G59" s="88" t="s">
        <v>553</v>
      </c>
      <c r="H59" s="88" t="s">
        <v>445</v>
      </c>
      <c r="I59" s="88"/>
      <c r="J59" s="88" t="s">
        <v>450</v>
      </c>
      <c r="K59" s="89" t="n">
        <v>0.391</v>
      </c>
      <c r="L59" s="89" t="n">
        <v>0.915</v>
      </c>
      <c r="M59" s="89"/>
      <c r="N59" s="88" t="n">
        <v>0</v>
      </c>
      <c r="O59" s="59"/>
      <c r="P59" s="83" t="s">
        <v>447</v>
      </c>
      <c r="Q59" s="83" t="s">
        <v>451</v>
      </c>
    </row>
    <row r="60" customFormat="false" ht="15" hidden="false" customHeight="false" outlineLevel="0" collapsed="false">
      <c r="A60" s="88" t="s">
        <v>554</v>
      </c>
      <c r="B60" s="88" t="s">
        <v>552</v>
      </c>
      <c r="C60" s="88" t="n">
        <v>1</v>
      </c>
      <c r="D60" s="88" t="n">
        <v>228558193</v>
      </c>
      <c r="E60" s="88" t="s">
        <v>54</v>
      </c>
      <c r="F60" s="88" t="s">
        <v>443</v>
      </c>
      <c r="G60" s="88" t="s">
        <v>444</v>
      </c>
      <c r="H60" s="88" t="s">
        <v>461</v>
      </c>
      <c r="I60" s="88"/>
      <c r="J60" s="88" t="s">
        <v>450</v>
      </c>
      <c r="K60" s="89" t="n">
        <v>0.432</v>
      </c>
      <c r="L60" s="89" t="n">
        <v>0.839</v>
      </c>
      <c r="M60" s="89"/>
      <c r="N60" s="88" t="n">
        <v>0</v>
      </c>
      <c r="O60" s="59"/>
      <c r="P60" s="83" t="s">
        <v>447</v>
      </c>
      <c r="Q60" s="83" t="s">
        <v>451</v>
      </c>
    </row>
    <row r="61" customFormat="false" ht="15" hidden="false" customHeight="false" outlineLevel="0" collapsed="false">
      <c r="A61" s="88" t="s">
        <v>555</v>
      </c>
      <c r="B61" s="88" t="s">
        <v>556</v>
      </c>
      <c r="C61" s="88" t="n">
        <v>1</v>
      </c>
      <c r="D61" s="88" t="n">
        <v>231155682</v>
      </c>
      <c r="E61" s="88" t="s">
        <v>59</v>
      </c>
      <c r="F61" s="88" t="s">
        <v>443</v>
      </c>
      <c r="G61" s="88" t="s">
        <v>557</v>
      </c>
      <c r="H61" s="88"/>
      <c r="I61" s="88"/>
      <c r="J61" s="88" t="s">
        <v>446</v>
      </c>
      <c r="K61" s="89" t="n">
        <v>0.559</v>
      </c>
      <c r="L61" s="89" t="n">
        <v>0.872</v>
      </c>
      <c r="M61" s="89"/>
      <c r="N61" s="88" t="s">
        <v>455</v>
      </c>
      <c r="O61" s="59"/>
      <c r="P61" s="83" t="s">
        <v>458</v>
      </c>
      <c r="Q61" s="83" t="s">
        <v>448</v>
      </c>
    </row>
    <row r="62" customFormat="false" ht="15" hidden="false" customHeight="false" outlineLevel="0" collapsed="false">
      <c r="A62" s="88" t="s">
        <v>558</v>
      </c>
      <c r="B62" s="88" t="s">
        <v>559</v>
      </c>
      <c r="C62" s="88" t="n">
        <v>1</v>
      </c>
      <c r="D62" s="88" t="n">
        <v>236915027</v>
      </c>
      <c r="E62" s="88" t="s">
        <v>55</v>
      </c>
      <c r="F62" s="88" t="s">
        <v>443</v>
      </c>
      <c r="G62" s="88" t="s">
        <v>444</v>
      </c>
      <c r="H62" s="88"/>
      <c r="I62" s="88"/>
      <c r="J62" s="88" t="s">
        <v>450</v>
      </c>
      <c r="K62" s="89" t="n">
        <v>0.436</v>
      </c>
      <c r="L62" s="89" t="n">
        <v>0.78</v>
      </c>
      <c r="M62" s="89"/>
      <c r="N62" s="88" t="n">
        <v>0</v>
      </c>
      <c r="O62" s="59"/>
      <c r="P62" s="83" t="s">
        <v>447</v>
      </c>
      <c r="Q62" s="83" t="s">
        <v>448</v>
      </c>
    </row>
    <row r="63" customFormat="false" ht="15" hidden="false" customHeight="false" outlineLevel="0" collapsed="false">
      <c r="A63" s="88" t="s">
        <v>560</v>
      </c>
      <c r="B63" s="88" t="s">
        <v>561</v>
      </c>
      <c r="C63" s="88" t="n">
        <v>1</v>
      </c>
      <c r="D63" s="88" t="n">
        <v>247877066</v>
      </c>
      <c r="E63" s="88" t="s">
        <v>57</v>
      </c>
      <c r="F63" s="88" t="s">
        <v>443</v>
      </c>
      <c r="G63" s="88" t="s">
        <v>491</v>
      </c>
      <c r="H63" s="88"/>
      <c r="I63" s="88"/>
      <c r="J63" s="88" t="s">
        <v>450</v>
      </c>
      <c r="K63" s="89" t="n">
        <v>0.424</v>
      </c>
      <c r="L63" s="89" t="n">
        <v>0.91</v>
      </c>
      <c r="M63" s="89"/>
      <c r="N63" s="88" t="n">
        <v>0</v>
      </c>
      <c r="O63" s="59"/>
      <c r="P63" s="83" t="s">
        <v>447</v>
      </c>
      <c r="Q63" s="83" t="s">
        <v>448</v>
      </c>
    </row>
    <row r="64" customFormat="false" ht="15" hidden="false" customHeight="false" outlineLevel="0" collapsed="false">
      <c r="A64" s="88" t="s">
        <v>562</v>
      </c>
      <c r="B64" s="88" t="s">
        <v>563</v>
      </c>
      <c r="C64" s="88" t="n">
        <v>1</v>
      </c>
      <c r="D64" s="88" t="n">
        <v>248684766</v>
      </c>
      <c r="E64" s="88" t="s">
        <v>23</v>
      </c>
      <c r="F64" s="88" t="s">
        <v>443</v>
      </c>
      <c r="G64" s="88" t="s">
        <v>508</v>
      </c>
      <c r="H64" s="88"/>
      <c r="I64" s="88"/>
      <c r="J64" s="88" t="s">
        <v>446</v>
      </c>
      <c r="K64" s="89" t="n">
        <v>0.474</v>
      </c>
      <c r="L64" s="89" t="n">
        <v>0.832</v>
      </c>
      <c r="M64" s="89"/>
      <c r="N64" s="88" t="s">
        <v>455</v>
      </c>
      <c r="O64" s="59"/>
      <c r="P64" s="83" t="s">
        <v>447</v>
      </c>
      <c r="Q64" s="83" t="s">
        <v>448</v>
      </c>
    </row>
    <row r="65" customFormat="false" ht="15" hidden="false" customHeight="false" outlineLevel="0" collapsed="false">
      <c r="A65" s="90" t="s">
        <v>564</v>
      </c>
      <c r="B65" s="90" t="s">
        <v>117</v>
      </c>
      <c r="C65" s="90" t="n">
        <v>2</v>
      </c>
      <c r="D65" s="90" t="n">
        <v>451875</v>
      </c>
      <c r="E65" s="88" t="s">
        <v>85</v>
      </c>
      <c r="F65" s="90" t="s">
        <v>443</v>
      </c>
      <c r="G65" s="90" t="s">
        <v>117</v>
      </c>
      <c r="H65" s="90" t="n">
        <v>0</v>
      </c>
      <c r="I65" s="90" t="n">
        <v>0</v>
      </c>
      <c r="J65" s="90" t="s">
        <v>450</v>
      </c>
      <c r="K65" s="64" t="n">
        <v>0.368733877621468</v>
      </c>
      <c r="L65" s="64" t="n">
        <v>0.876494197418546</v>
      </c>
      <c r="M65" s="89"/>
      <c r="N65" s="88" t="s">
        <v>549</v>
      </c>
      <c r="O65" s="59"/>
      <c r="P65" s="83" t="s">
        <v>458</v>
      </c>
      <c r="Q65" s="83" t="s">
        <v>448</v>
      </c>
    </row>
    <row r="66" customFormat="false" ht="15" hidden="false" customHeight="false" outlineLevel="0" collapsed="false">
      <c r="A66" s="88" t="s">
        <v>565</v>
      </c>
      <c r="B66" s="88" t="s">
        <v>117</v>
      </c>
      <c r="C66" s="88" t="n">
        <v>2</v>
      </c>
      <c r="D66" s="88" t="n">
        <v>522092</v>
      </c>
      <c r="E66" s="88" t="s">
        <v>46</v>
      </c>
      <c r="F66" s="88" t="s">
        <v>443</v>
      </c>
      <c r="G66" s="88" t="s">
        <v>117</v>
      </c>
      <c r="H66" s="88"/>
      <c r="I66" s="88"/>
      <c r="J66" s="88" t="s">
        <v>446</v>
      </c>
      <c r="K66" s="89" t="n">
        <v>0.394</v>
      </c>
      <c r="L66" s="89" t="n">
        <v>0.889</v>
      </c>
      <c r="M66" s="89"/>
      <c r="N66" s="88" t="n">
        <v>0</v>
      </c>
      <c r="O66" s="59"/>
      <c r="P66" s="83" t="s">
        <v>447</v>
      </c>
      <c r="Q66" s="83" t="s">
        <v>451</v>
      </c>
    </row>
    <row r="67" customFormat="false" ht="15" hidden="false" customHeight="false" outlineLevel="0" collapsed="false">
      <c r="A67" s="88" t="s">
        <v>566</v>
      </c>
      <c r="B67" s="88" t="s">
        <v>117</v>
      </c>
      <c r="C67" s="88" t="n">
        <v>2</v>
      </c>
      <c r="D67" s="88" t="n">
        <v>1593723</v>
      </c>
      <c r="E67" s="88" t="s">
        <v>29</v>
      </c>
      <c r="F67" s="88" t="s">
        <v>443</v>
      </c>
      <c r="G67" s="88" t="s">
        <v>117</v>
      </c>
      <c r="H67" s="88" t="s">
        <v>461</v>
      </c>
      <c r="I67" s="88"/>
      <c r="J67" s="88" t="s">
        <v>450</v>
      </c>
      <c r="K67" s="89" t="n">
        <v>0.58</v>
      </c>
      <c r="L67" s="89" t="n">
        <v>0.879</v>
      </c>
      <c r="M67" s="89"/>
      <c r="N67" s="88" t="n">
        <v>0</v>
      </c>
      <c r="O67" s="59"/>
      <c r="P67" s="83" t="s">
        <v>447</v>
      </c>
      <c r="Q67" s="83" t="s">
        <v>451</v>
      </c>
    </row>
    <row r="68" customFormat="false" ht="15" hidden="false" customHeight="false" outlineLevel="0" collapsed="false">
      <c r="A68" s="88" t="s">
        <v>567</v>
      </c>
      <c r="B68" s="88" t="s">
        <v>568</v>
      </c>
      <c r="C68" s="88" t="n">
        <v>2</v>
      </c>
      <c r="D68" s="88" t="n">
        <v>3260980</v>
      </c>
      <c r="E68" s="88" t="s">
        <v>14</v>
      </c>
      <c r="F68" s="88" t="s">
        <v>443</v>
      </c>
      <c r="G68" s="88" t="s">
        <v>444</v>
      </c>
      <c r="H68" s="88"/>
      <c r="I68" s="88"/>
      <c r="J68" s="88" t="s">
        <v>446</v>
      </c>
      <c r="K68" s="89" t="n">
        <v>0.443</v>
      </c>
      <c r="L68" s="89" t="n">
        <v>0.903</v>
      </c>
      <c r="M68" s="89"/>
      <c r="N68" s="88" t="s">
        <v>455</v>
      </c>
      <c r="O68" s="59"/>
      <c r="P68" s="83" t="s">
        <v>447</v>
      </c>
      <c r="Q68" s="83" t="s">
        <v>448</v>
      </c>
    </row>
    <row r="69" customFormat="false" ht="15" hidden="false" customHeight="false" outlineLevel="0" collapsed="false">
      <c r="A69" s="88" t="s">
        <v>569</v>
      </c>
      <c r="B69" s="88" t="s">
        <v>117</v>
      </c>
      <c r="C69" s="88" t="n">
        <v>2</v>
      </c>
      <c r="D69" s="88" t="n">
        <v>3640456</v>
      </c>
      <c r="E69" s="88" t="s">
        <v>38</v>
      </c>
      <c r="F69" s="88" t="s">
        <v>443</v>
      </c>
      <c r="G69" s="88" t="s">
        <v>117</v>
      </c>
      <c r="H69" s="88" t="s">
        <v>445</v>
      </c>
      <c r="I69" s="88"/>
      <c r="J69" s="88" t="s">
        <v>446</v>
      </c>
      <c r="K69" s="89" t="n">
        <v>0.44</v>
      </c>
      <c r="L69" s="89" t="n">
        <v>0.86</v>
      </c>
      <c r="M69" s="89"/>
      <c r="N69" s="88" t="s">
        <v>455</v>
      </c>
      <c r="O69" s="59"/>
      <c r="P69" s="83" t="s">
        <v>447</v>
      </c>
      <c r="Q69" s="83" t="s">
        <v>448</v>
      </c>
    </row>
    <row r="70" customFormat="false" ht="15" hidden="false" customHeight="false" outlineLevel="0" collapsed="false">
      <c r="A70" s="88" t="s">
        <v>570</v>
      </c>
      <c r="B70" s="88" t="s">
        <v>117</v>
      </c>
      <c r="C70" s="88" t="n">
        <v>2</v>
      </c>
      <c r="D70" s="88" t="n">
        <v>3816949</v>
      </c>
      <c r="E70" s="88" t="s">
        <v>46</v>
      </c>
      <c r="F70" s="88" t="s">
        <v>443</v>
      </c>
      <c r="G70" s="88" t="s">
        <v>117</v>
      </c>
      <c r="H70" s="88"/>
      <c r="I70" s="88"/>
      <c r="J70" s="88" t="s">
        <v>450</v>
      </c>
      <c r="K70" s="89" t="n">
        <v>0.446</v>
      </c>
      <c r="L70" s="89" t="n">
        <v>0.865</v>
      </c>
      <c r="M70" s="89"/>
      <c r="N70" s="88" t="n">
        <v>0</v>
      </c>
      <c r="O70" s="59"/>
      <c r="P70" s="83" t="s">
        <v>447</v>
      </c>
      <c r="Q70" s="83" t="s">
        <v>451</v>
      </c>
    </row>
    <row r="71" customFormat="false" ht="15" hidden="false" customHeight="false" outlineLevel="0" collapsed="false">
      <c r="A71" s="88" t="s">
        <v>571</v>
      </c>
      <c r="B71" s="88" t="s">
        <v>572</v>
      </c>
      <c r="C71" s="88" t="n">
        <v>2</v>
      </c>
      <c r="D71" s="88" t="n">
        <v>15698011</v>
      </c>
      <c r="E71" s="88" t="s">
        <v>25</v>
      </c>
      <c r="F71" s="88" t="s">
        <v>443</v>
      </c>
      <c r="G71" s="88" t="s">
        <v>444</v>
      </c>
      <c r="H71" s="88" t="s">
        <v>445</v>
      </c>
      <c r="I71" s="88"/>
      <c r="J71" s="88" t="s">
        <v>446</v>
      </c>
      <c r="K71" s="89" t="n">
        <v>0.45</v>
      </c>
      <c r="L71" s="89" t="n">
        <v>0.887</v>
      </c>
      <c r="M71" s="89"/>
      <c r="N71" s="88" t="s">
        <v>455</v>
      </c>
      <c r="O71" s="59"/>
      <c r="P71" s="83" t="s">
        <v>447</v>
      </c>
      <c r="Q71" s="83" t="s">
        <v>451</v>
      </c>
    </row>
    <row r="72" customFormat="false" ht="15" hidden="false" customHeight="false" outlineLevel="0" collapsed="false">
      <c r="A72" s="88" t="s">
        <v>573</v>
      </c>
      <c r="B72" s="88" t="s">
        <v>574</v>
      </c>
      <c r="C72" s="88" t="n">
        <v>2</v>
      </c>
      <c r="D72" s="88" t="n">
        <v>23798452</v>
      </c>
      <c r="E72" s="88" t="s">
        <v>12</v>
      </c>
      <c r="F72" s="88" t="s">
        <v>443</v>
      </c>
      <c r="G72" s="88" t="s">
        <v>444</v>
      </c>
      <c r="H72" s="88"/>
      <c r="I72" s="88"/>
      <c r="J72" s="88" t="s">
        <v>450</v>
      </c>
      <c r="K72" s="89" t="n">
        <v>0.413</v>
      </c>
      <c r="L72" s="89" t="n">
        <v>0.823</v>
      </c>
      <c r="M72" s="89"/>
      <c r="N72" s="88" t="n">
        <v>0</v>
      </c>
      <c r="O72" s="59"/>
      <c r="P72" s="83" t="s">
        <v>447</v>
      </c>
      <c r="Q72" s="83" t="s">
        <v>451</v>
      </c>
    </row>
    <row r="73" customFormat="false" ht="15" hidden="false" customHeight="false" outlineLevel="0" collapsed="false">
      <c r="A73" s="88" t="s">
        <v>575</v>
      </c>
      <c r="B73" s="88" t="s">
        <v>574</v>
      </c>
      <c r="C73" s="88" t="n">
        <v>2</v>
      </c>
      <c r="D73" s="88" t="n">
        <v>23916100</v>
      </c>
      <c r="E73" s="88" t="s">
        <v>44</v>
      </c>
      <c r="F73" s="88" t="s">
        <v>443</v>
      </c>
      <c r="G73" s="88" t="s">
        <v>444</v>
      </c>
      <c r="H73" s="88" t="s">
        <v>454</v>
      </c>
      <c r="I73" s="88"/>
      <c r="J73" s="88" t="s">
        <v>446</v>
      </c>
      <c r="K73" s="89" t="n">
        <v>0.444</v>
      </c>
      <c r="L73" s="89" t="n">
        <v>0.858</v>
      </c>
      <c r="M73" s="89"/>
      <c r="N73" s="88" t="s">
        <v>455</v>
      </c>
      <c r="O73" s="59"/>
      <c r="P73" s="83" t="s">
        <v>447</v>
      </c>
      <c r="Q73" s="83" t="s">
        <v>451</v>
      </c>
    </row>
    <row r="74" customFormat="false" ht="15" hidden="false" customHeight="false" outlineLevel="0" collapsed="false">
      <c r="A74" s="88" t="s">
        <v>576</v>
      </c>
      <c r="B74" s="88" t="s">
        <v>577</v>
      </c>
      <c r="C74" s="88" t="n">
        <v>2</v>
      </c>
      <c r="D74" s="88" t="n">
        <v>26725464</v>
      </c>
      <c r="E74" s="88" t="s">
        <v>39</v>
      </c>
      <c r="F74" s="88" t="s">
        <v>443</v>
      </c>
      <c r="G74" s="88" t="s">
        <v>444</v>
      </c>
      <c r="H74" s="88" t="s">
        <v>461</v>
      </c>
      <c r="I74" s="88"/>
      <c r="J74" s="88" t="s">
        <v>450</v>
      </c>
      <c r="K74" s="89" t="n">
        <v>0.519</v>
      </c>
      <c r="L74" s="89" t="n">
        <v>0.914</v>
      </c>
      <c r="M74" s="89"/>
      <c r="N74" s="88" t="s">
        <v>455</v>
      </c>
      <c r="O74" s="59"/>
      <c r="P74" s="83" t="s">
        <v>447</v>
      </c>
      <c r="Q74" s="83" t="s">
        <v>451</v>
      </c>
    </row>
    <row r="75" customFormat="false" ht="15" hidden="false" customHeight="false" outlineLevel="0" collapsed="false">
      <c r="A75" s="88" t="s">
        <v>578</v>
      </c>
      <c r="B75" s="88" t="s">
        <v>117</v>
      </c>
      <c r="C75" s="88" t="n">
        <v>2</v>
      </c>
      <c r="D75" s="88" t="n">
        <v>30629374</v>
      </c>
      <c r="E75" s="88" t="s">
        <v>12</v>
      </c>
      <c r="F75" s="88" t="s">
        <v>443</v>
      </c>
      <c r="G75" s="88" t="s">
        <v>117</v>
      </c>
      <c r="H75" s="88"/>
      <c r="I75" s="88"/>
      <c r="J75" s="88" t="s">
        <v>450</v>
      </c>
      <c r="K75" s="89" t="n">
        <v>0.42</v>
      </c>
      <c r="L75" s="89" t="n">
        <v>0.884</v>
      </c>
      <c r="M75" s="89"/>
      <c r="N75" s="88" t="s">
        <v>455</v>
      </c>
      <c r="O75" s="59"/>
      <c r="P75" s="83" t="s">
        <v>447</v>
      </c>
      <c r="Q75" s="83" t="s">
        <v>451</v>
      </c>
    </row>
    <row r="76" customFormat="false" ht="15" hidden="false" customHeight="false" outlineLevel="0" collapsed="false">
      <c r="A76" s="90" t="s">
        <v>579</v>
      </c>
      <c r="B76" s="90" t="s">
        <v>580</v>
      </c>
      <c r="C76" s="90" t="n">
        <v>2</v>
      </c>
      <c r="D76" s="90" t="n">
        <v>33518258</v>
      </c>
      <c r="E76" s="88" t="s">
        <v>77</v>
      </c>
      <c r="F76" s="90" t="s">
        <v>443</v>
      </c>
      <c r="G76" s="90" t="s">
        <v>444</v>
      </c>
      <c r="H76" s="90" t="n">
        <v>0</v>
      </c>
      <c r="I76" s="90" t="n">
        <v>0</v>
      </c>
      <c r="J76" s="90" t="s">
        <v>446</v>
      </c>
      <c r="K76" s="64" t="n">
        <v>0.607887909310282</v>
      </c>
      <c r="L76" s="64" t="n">
        <v>0.922639572529935</v>
      </c>
      <c r="M76" s="89"/>
      <c r="N76" s="88" t="n">
        <v>0</v>
      </c>
      <c r="O76" s="59"/>
      <c r="P76" s="83" t="s">
        <v>447</v>
      </c>
      <c r="Q76" s="83" t="s">
        <v>451</v>
      </c>
    </row>
    <row r="77" customFormat="false" ht="15" hidden="false" customHeight="false" outlineLevel="0" collapsed="false">
      <c r="A77" s="90" t="s">
        <v>581</v>
      </c>
      <c r="B77" s="90" t="s">
        <v>582</v>
      </c>
      <c r="C77" s="90" t="n">
        <v>2</v>
      </c>
      <c r="D77" s="90" t="n">
        <v>38970936</v>
      </c>
      <c r="E77" s="88" t="s">
        <v>83</v>
      </c>
      <c r="F77" s="90" t="s">
        <v>443</v>
      </c>
      <c r="G77" s="90" t="s">
        <v>476</v>
      </c>
      <c r="H77" s="90" t="n">
        <v>0</v>
      </c>
      <c r="I77" s="90" t="n">
        <v>0</v>
      </c>
      <c r="J77" s="90" t="s">
        <v>450</v>
      </c>
      <c r="K77" s="64" t="n">
        <v>0.558955081284921</v>
      </c>
      <c r="L77" s="64" t="n">
        <v>0.866074759514382</v>
      </c>
      <c r="M77" s="89"/>
      <c r="N77" s="88" t="n">
        <v>0</v>
      </c>
      <c r="O77" s="59"/>
      <c r="P77" s="83" t="s">
        <v>447</v>
      </c>
      <c r="Q77" s="83" t="s">
        <v>451</v>
      </c>
    </row>
    <row r="78" customFormat="false" ht="15" hidden="false" customHeight="false" outlineLevel="0" collapsed="false">
      <c r="A78" s="88" t="s">
        <v>583</v>
      </c>
      <c r="B78" s="88" t="s">
        <v>584</v>
      </c>
      <c r="C78" s="88" t="n">
        <v>2</v>
      </c>
      <c r="D78" s="88" t="n">
        <v>39199173</v>
      </c>
      <c r="E78" s="88" t="s">
        <v>53</v>
      </c>
      <c r="F78" s="88" t="s">
        <v>443</v>
      </c>
      <c r="G78" s="88" t="s">
        <v>476</v>
      </c>
      <c r="H78" s="88"/>
      <c r="I78" s="88"/>
      <c r="J78" s="88" t="s">
        <v>450</v>
      </c>
      <c r="K78" s="89" t="n">
        <v>0.43</v>
      </c>
      <c r="L78" s="89" t="n">
        <v>0.812</v>
      </c>
      <c r="M78" s="89"/>
      <c r="N78" s="88" t="n">
        <v>0</v>
      </c>
      <c r="O78" s="59"/>
      <c r="P78" s="83" t="s">
        <v>447</v>
      </c>
      <c r="Q78" s="83" t="s">
        <v>451</v>
      </c>
    </row>
    <row r="79" customFormat="false" ht="15" hidden="false" customHeight="false" outlineLevel="0" collapsed="false">
      <c r="A79" s="88" t="s">
        <v>585</v>
      </c>
      <c r="B79" s="88" t="s">
        <v>586</v>
      </c>
      <c r="C79" s="88" t="n">
        <v>2</v>
      </c>
      <c r="D79" s="88" t="n">
        <v>39922943</v>
      </c>
      <c r="E79" s="88" t="s">
        <v>31</v>
      </c>
      <c r="F79" s="88" t="s">
        <v>443</v>
      </c>
      <c r="G79" s="88" t="s">
        <v>587</v>
      </c>
      <c r="H79" s="88"/>
      <c r="I79" s="88"/>
      <c r="J79" s="88" t="s">
        <v>450</v>
      </c>
      <c r="K79" s="89" t="n">
        <v>0.503</v>
      </c>
      <c r="L79" s="89" t="n">
        <v>0.918</v>
      </c>
      <c r="M79" s="89"/>
      <c r="N79" s="88" t="n">
        <v>0</v>
      </c>
      <c r="O79" s="59"/>
      <c r="P79" s="83" t="s">
        <v>447</v>
      </c>
      <c r="Q79" s="83" t="s">
        <v>451</v>
      </c>
    </row>
    <row r="80" customFormat="false" ht="15" hidden="false" customHeight="false" outlineLevel="0" collapsed="false">
      <c r="A80" s="88" t="s">
        <v>588</v>
      </c>
      <c r="B80" s="88" t="s">
        <v>589</v>
      </c>
      <c r="C80" s="88" t="n">
        <v>2</v>
      </c>
      <c r="D80" s="88" t="n">
        <v>44057002</v>
      </c>
      <c r="E80" s="88" t="s">
        <v>31</v>
      </c>
      <c r="F80" s="88" t="s">
        <v>443</v>
      </c>
      <c r="G80" s="88" t="s">
        <v>444</v>
      </c>
      <c r="H80" s="88" t="s">
        <v>461</v>
      </c>
      <c r="I80" s="88"/>
      <c r="J80" s="88" t="s">
        <v>450</v>
      </c>
      <c r="K80" s="89" t="n">
        <v>0.515</v>
      </c>
      <c r="L80" s="89" t="n">
        <v>0.913</v>
      </c>
      <c r="M80" s="89"/>
      <c r="N80" s="88" t="n">
        <v>0</v>
      </c>
      <c r="O80" s="59"/>
      <c r="P80" s="83" t="s">
        <v>447</v>
      </c>
      <c r="Q80" s="83" t="s">
        <v>451</v>
      </c>
    </row>
    <row r="81" customFormat="false" ht="15" hidden="false" customHeight="false" outlineLevel="0" collapsed="false">
      <c r="A81" s="88" t="s">
        <v>415</v>
      </c>
      <c r="B81" s="88" t="s">
        <v>589</v>
      </c>
      <c r="C81" s="88" t="n">
        <v>2</v>
      </c>
      <c r="D81" s="88" t="n">
        <v>44065996</v>
      </c>
      <c r="E81" s="88" t="s">
        <v>24</v>
      </c>
      <c r="F81" s="88" t="s">
        <v>443</v>
      </c>
      <c r="G81" s="88" t="s">
        <v>508</v>
      </c>
      <c r="H81" s="88"/>
      <c r="I81" s="88"/>
      <c r="J81" s="88" t="s">
        <v>446</v>
      </c>
      <c r="K81" s="89" t="n">
        <v>0.429</v>
      </c>
      <c r="L81" s="89" t="n">
        <v>0.858</v>
      </c>
      <c r="M81" s="89"/>
      <c r="N81" s="88" t="n">
        <v>0</v>
      </c>
      <c r="O81" s="59"/>
      <c r="P81" s="83" t="s">
        <v>447</v>
      </c>
      <c r="Q81" s="83" t="s">
        <v>451</v>
      </c>
    </row>
    <row r="82" customFormat="false" ht="15" hidden="false" customHeight="false" outlineLevel="0" collapsed="false">
      <c r="A82" s="88" t="s">
        <v>590</v>
      </c>
      <c r="B82" s="88" t="s">
        <v>591</v>
      </c>
      <c r="C82" s="88" t="n">
        <v>2</v>
      </c>
      <c r="D82" s="88" t="n">
        <v>55646430</v>
      </c>
      <c r="E82" s="88" t="s">
        <v>37</v>
      </c>
      <c r="F82" s="88" t="s">
        <v>469</v>
      </c>
      <c r="G82" s="88" t="s">
        <v>592</v>
      </c>
      <c r="H82" s="88" t="s">
        <v>461</v>
      </c>
      <c r="I82" s="88" t="s">
        <v>433</v>
      </c>
      <c r="J82" s="88" t="s">
        <v>450</v>
      </c>
      <c r="K82" s="89" t="n">
        <v>0.618</v>
      </c>
      <c r="L82" s="89" t="n">
        <v>0.108</v>
      </c>
      <c r="M82" s="89"/>
      <c r="N82" s="88" t="s">
        <v>455</v>
      </c>
      <c r="O82" s="59"/>
      <c r="P82" s="83" t="s">
        <v>458</v>
      </c>
      <c r="Q82" s="83" t="s">
        <v>448</v>
      </c>
    </row>
    <row r="83" customFormat="false" ht="15" hidden="false" customHeight="false" outlineLevel="0" collapsed="false">
      <c r="A83" s="88" t="s">
        <v>593</v>
      </c>
      <c r="B83" s="88" t="s">
        <v>117</v>
      </c>
      <c r="C83" s="88" t="n">
        <v>2</v>
      </c>
      <c r="D83" s="88" t="n">
        <v>56070135</v>
      </c>
      <c r="E83" s="88" t="s">
        <v>24</v>
      </c>
      <c r="F83" s="88" t="s">
        <v>443</v>
      </c>
      <c r="G83" s="88" t="s">
        <v>117</v>
      </c>
      <c r="H83" s="88"/>
      <c r="I83" s="88"/>
      <c r="J83" s="88" t="s">
        <v>450</v>
      </c>
      <c r="K83" s="89" t="n">
        <v>0.567</v>
      </c>
      <c r="L83" s="89" t="n">
        <v>0.898</v>
      </c>
      <c r="M83" s="89"/>
      <c r="N83" s="88" t="n">
        <v>0</v>
      </c>
      <c r="O83" s="59"/>
      <c r="P83" s="83" t="s">
        <v>447</v>
      </c>
      <c r="Q83" s="83" t="s">
        <v>451</v>
      </c>
    </row>
    <row r="84" customFormat="false" ht="15" hidden="false" customHeight="false" outlineLevel="0" collapsed="false">
      <c r="A84" s="90" t="s">
        <v>594</v>
      </c>
      <c r="B84" s="90" t="s">
        <v>595</v>
      </c>
      <c r="C84" s="90" t="n">
        <v>2</v>
      </c>
      <c r="D84" s="90" t="n">
        <v>68880714</v>
      </c>
      <c r="E84" s="88" t="s">
        <v>77</v>
      </c>
      <c r="F84" s="90" t="s">
        <v>469</v>
      </c>
      <c r="G84" s="90" t="s">
        <v>444</v>
      </c>
      <c r="H84" s="90" t="s">
        <v>461</v>
      </c>
      <c r="I84" s="90" t="n">
        <v>0</v>
      </c>
      <c r="J84" s="90" t="s">
        <v>450</v>
      </c>
      <c r="K84" s="64" t="n">
        <v>0.437301839326604</v>
      </c>
      <c r="L84" s="64" t="n">
        <v>0.0652772379191131</v>
      </c>
      <c r="M84" s="89"/>
      <c r="N84" s="88" t="n">
        <v>0</v>
      </c>
      <c r="O84" s="59"/>
      <c r="P84" s="83" t="s">
        <v>447</v>
      </c>
      <c r="Q84" s="83" t="s">
        <v>448</v>
      </c>
    </row>
    <row r="85" customFormat="false" ht="15" hidden="false" customHeight="false" outlineLevel="0" collapsed="false">
      <c r="A85" s="88" t="s">
        <v>596</v>
      </c>
      <c r="B85" s="88" t="s">
        <v>597</v>
      </c>
      <c r="C85" s="88" t="n">
        <v>2</v>
      </c>
      <c r="D85" s="88" t="n">
        <v>85824657</v>
      </c>
      <c r="E85" s="88" t="s">
        <v>24</v>
      </c>
      <c r="F85" s="88" t="s">
        <v>443</v>
      </c>
      <c r="G85" s="88" t="s">
        <v>476</v>
      </c>
      <c r="H85" s="88" t="s">
        <v>499</v>
      </c>
      <c r="I85" s="88"/>
      <c r="J85" s="88" t="s">
        <v>450</v>
      </c>
      <c r="K85" s="89" t="n">
        <v>0.461</v>
      </c>
      <c r="L85" s="89" t="n">
        <v>0.891</v>
      </c>
      <c r="M85" s="89"/>
      <c r="N85" s="88" t="n">
        <v>0</v>
      </c>
      <c r="O85" s="59"/>
      <c r="P85" s="83" t="s">
        <v>447</v>
      </c>
      <c r="Q85" s="83" t="s">
        <v>451</v>
      </c>
    </row>
    <row r="86" customFormat="false" ht="15" hidden="false" customHeight="false" outlineLevel="0" collapsed="false">
      <c r="A86" s="88" t="s">
        <v>598</v>
      </c>
      <c r="B86" s="88" t="s">
        <v>599</v>
      </c>
      <c r="C86" s="88" t="n">
        <v>2</v>
      </c>
      <c r="D86" s="88" t="n">
        <v>97530800</v>
      </c>
      <c r="E86" s="88" t="s">
        <v>55</v>
      </c>
      <c r="F86" s="88" t="s">
        <v>443</v>
      </c>
      <c r="G86" s="88" t="s">
        <v>444</v>
      </c>
      <c r="H86" s="88" t="s">
        <v>477</v>
      </c>
      <c r="I86" s="88"/>
      <c r="J86" s="88" t="s">
        <v>450</v>
      </c>
      <c r="K86" s="89" t="n">
        <v>0.406</v>
      </c>
      <c r="L86" s="89" t="n">
        <v>0.823</v>
      </c>
      <c r="M86" s="89"/>
      <c r="N86" s="88" t="n">
        <v>0</v>
      </c>
      <c r="O86" s="59"/>
      <c r="P86" s="83" t="s">
        <v>447</v>
      </c>
      <c r="Q86" s="83" t="s">
        <v>451</v>
      </c>
    </row>
    <row r="87" customFormat="false" ht="15" hidden="false" customHeight="false" outlineLevel="0" collapsed="false">
      <c r="A87" s="91" t="s">
        <v>600</v>
      </c>
      <c r="B87" s="91" t="s">
        <v>601</v>
      </c>
      <c r="C87" s="91" t="n">
        <v>2</v>
      </c>
      <c r="D87" s="91" t="n">
        <v>111556206</v>
      </c>
      <c r="E87" s="88" t="s">
        <v>24</v>
      </c>
      <c r="F87" s="91" t="s">
        <v>443</v>
      </c>
      <c r="G87" s="91" t="s">
        <v>444</v>
      </c>
      <c r="H87" s="91" t="s">
        <v>602</v>
      </c>
      <c r="I87" s="91" t="s">
        <v>602</v>
      </c>
      <c r="J87" s="91" t="s">
        <v>446</v>
      </c>
      <c r="K87" s="89" t="n">
        <v>0.5122957</v>
      </c>
      <c r="L87" s="89" t="n">
        <v>0.902073522352941</v>
      </c>
      <c r="M87" s="89"/>
      <c r="N87" s="89" t="n">
        <v>0.920123501082317</v>
      </c>
      <c r="O87" s="59"/>
      <c r="P87" s="83" t="s">
        <v>447</v>
      </c>
      <c r="Q87" s="83" t="s">
        <v>448</v>
      </c>
    </row>
    <row r="88" customFormat="false" ht="15" hidden="false" customHeight="false" outlineLevel="0" collapsed="false">
      <c r="A88" s="90" t="s">
        <v>603</v>
      </c>
      <c r="B88" s="90" t="s">
        <v>604</v>
      </c>
      <c r="C88" s="90" t="n">
        <v>2</v>
      </c>
      <c r="D88" s="90" t="n">
        <v>120438837</v>
      </c>
      <c r="E88" s="88" t="s">
        <v>62</v>
      </c>
      <c r="F88" s="90" t="s">
        <v>443</v>
      </c>
      <c r="G88" s="90" t="s">
        <v>444</v>
      </c>
      <c r="H88" s="90" t="s">
        <v>499</v>
      </c>
      <c r="I88" s="90" t="n">
        <v>0</v>
      </c>
      <c r="J88" s="90" t="s">
        <v>446</v>
      </c>
      <c r="K88" s="64" t="n">
        <v>0.504162345224521</v>
      </c>
      <c r="L88" s="64" t="n">
        <v>0.868440805447325</v>
      </c>
      <c r="M88" s="89"/>
      <c r="N88" s="88" t="n">
        <v>0</v>
      </c>
      <c r="O88" s="59"/>
      <c r="P88" s="83" t="s">
        <v>447</v>
      </c>
      <c r="Q88" s="83" t="s">
        <v>451</v>
      </c>
    </row>
    <row r="89" customFormat="false" ht="15" hidden="false" customHeight="false" outlineLevel="0" collapsed="false">
      <c r="A89" s="88" t="s">
        <v>605</v>
      </c>
      <c r="B89" s="88" t="s">
        <v>117</v>
      </c>
      <c r="C89" s="88" t="n">
        <v>2</v>
      </c>
      <c r="D89" s="88" t="n">
        <v>130378183</v>
      </c>
      <c r="E89" s="88" t="s">
        <v>25</v>
      </c>
      <c r="F89" s="88" t="s">
        <v>443</v>
      </c>
      <c r="G89" s="88" t="s">
        <v>117</v>
      </c>
      <c r="H89" s="88"/>
      <c r="I89" s="88"/>
      <c r="J89" s="88" t="s">
        <v>446</v>
      </c>
      <c r="K89" s="89" t="n">
        <v>0.434</v>
      </c>
      <c r="L89" s="89" t="n">
        <v>0.869</v>
      </c>
      <c r="M89" s="89"/>
      <c r="N89" s="88" t="s">
        <v>455</v>
      </c>
      <c r="O89" s="59"/>
      <c r="P89" s="83" t="s">
        <v>447</v>
      </c>
      <c r="Q89" s="83" t="s">
        <v>448</v>
      </c>
    </row>
    <row r="90" customFormat="false" ht="15" hidden="false" customHeight="false" outlineLevel="0" collapsed="false">
      <c r="A90" s="88" t="s">
        <v>606</v>
      </c>
      <c r="B90" s="88" t="s">
        <v>607</v>
      </c>
      <c r="C90" s="88" t="n">
        <v>2</v>
      </c>
      <c r="D90" s="88" t="n">
        <v>131676136</v>
      </c>
      <c r="E90" s="88" t="s">
        <v>43</v>
      </c>
      <c r="F90" s="88" t="s">
        <v>443</v>
      </c>
      <c r="G90" s="88" t="s">
        <v>486</v>
      </c>
      <c r="H90" s="88" t="s">
        <v>499</v>
      </c>
      <c r="I90" s="88"/>
      <c r="J90" s="88" t="s">
        <v>450</v>
      </c>
      <c r="K90" s="89" t="n">
        <v>0.219</v>
      </c>
      <c r="L90" s="89" t="n">
        <v>0.868</v>
      </c>
      <c r="M90" s="89"/>
      <c r="N90" s="88" t="s">
        <v>455</v>
      </c>
      <c r="O90" s="59"/>
      <c r="P90" s="83" t="s">
        <v>458</v>
      </c>
      <c r="Q90" s="83" t="s">
        <v>451</v>
      </c>
    </row>
    <row r="91" customFormat="false" ht="15" hidden="false" customHeight="false" outlineLevel="0" collapsed="false">
      <c r="A91" s="88" t="s">
        <v>608</v>
      </c>
      <c r="B91" s="88" t="s">
        <v>609</v>
      </c>
      <c r="C91" s="88" t="n">
        <v>2</v>
      </c>
      <c r="D91" s="88" t="n">
        <v>135782086</v>
      </c>
      <c r="E91" s="88" t="s">
        <v>32</v>
      </c>
      <c r="F91" s="88" t="s">
        <v>443</v>
      </c>
      <c r="G91" s="88" t="s">
        <v>553</v>
      </c>
      <c r="H91" s="88"/>
      <c r="I91" s="88"/>
      <c r="J91" s="88" t="s">
        <v>446</v>
      </c>
      <c r="K91" s="89" t="n">
        <v>0.483</v>
      </c>
      <c r="L91" s="89" t="n">
        <v>0.868</v>
      </c>
      <c r="M91" s="89"/>
      <c r="N91" s="88" t="s">
        <v>455</v>
      </c>
      <c r="O91" s="59"/>
      <c r="P91" s="83" t="s">
        <v>447</v>
      </c>
      <c r="Q91" s="83" t="s">
        <v>448</v>
      </c>
    </row>
    <row r="92" customFormat="false" ht="15" hidden="false" customHeight="false" outlineLevel="0" collapsed="false">
      <c r="A92" s="88" t="s">
        <v>610</v>
      </c>
      <c r="B92" s="88" t="s">
        <v>611</v>
      </c>
      <c r="C92" s="88" t="n">
        <v>2</v>
      </c>
      <c r="D92" s="88" t="n">
        <v>153259061</v>
      </c>
      <c r="E92" s="88" t="s">
        <v>19</v>
      </c>
      <c r="F92" s="88" t="s">
        <v>443</v>
      </c>
      <c r="G92" s="88" t="s">
        <v>444</v>
      </c>
      <c r="H92" s="88"/>
      <c r="I92" s="88"/>
      <c r="J92" s="88" t="s">
        <v>446</v>
      </c>
      <c r="K92" s="89" t="n">
        <v>0.476</v>
      </c>
      <c r="L92" s="89" t="n">
        <v>0.831</v>
      </c>
      <c r="M92" s="89"/>
      <c r="N92" s="88" t="n">
        <v>0</v>
      </c>
      <c r="O92" s="59"/>
      <c r="P92" s="83" t="s">
        <v>447</v>
      </c>
      <c r="Q92" s="83" t="s">
        <v>451</v>
      </c>
    </row>
    <row r="93" customFormat="false" ht="15" hidden="false" customHeight="false" outlineLevel="0" collapsed="false">
      <c r="A93" s="88" t="s">
        <v>125</v>
      </c>
      <c r="B93" s="88" t="s">
        <v>127</v>
      </c>
      <c r="C93" s="88" t="n">
        <v>2</v>
      </c>
      <c r="D93" s="88" t="n">
        <v>158162587</v>
      </c>
      <c r="E93" s="88" t="s">
        <v>7</v>
      </c>
      <c r="F93" s="88" t="s">
        <v>443</v>
      </c>
      <c r="G93" s="88" t="s">
        <v>444</v>
      </c>
      <c r="H93" s="88"/>
      <c r="I93" s="88"/>
      <c r="J93" s="88" t="s">
        <v>450</v>
      </c>
      <c r="K93" s="89" t="n">
        <v>0.47</v>
      </c>
      <c r="L93" s="89" t="n">
        <v>0.911</v>
      </c>
      <c r="M93" s="89"/>
      <c r="N93" s="88" t="s">
        <v>455</v>
      </c>
      <c r="O93" s="59"/>
      <c r="P93" s="83" t="s">
        <v>447</v>
      </c>
      <c r="Q93" s="83" t="s">
        <v>451</v>
      </c>
    </row>
    <row r="94" customFormat="false" ht="15" hidden="false" customHeight="false" outlineLevel="0" collapsed="false">
      <c r="A94" s="88" t="s">
        <v>125</v>
      </c>
      <c r="B94" s="88" t="s">
        <v>127</v>
      </c>
      <c r="C94" s="88" t="n">
        <v>2</v>
      </c>
      <c r="D94" s="88" t="n">
        <v>158162587</v>
      </c>
      <c r="E94" s="88" t="s">
        <v>17</v>
      </c>
      <c r="F94" s="88" t="s">
        <v>443</v>
      </c>
      <c r="G94" s="88" t="s">
        <v>444</v>
      </c>
      <c r="H94" s="88"/>
      <c r="I94" s="88"/>
      <c r="J94" s="88" t="s">
        <v>450</v>
      </c>
      <c r="K94" s="89" t="n">
        <v>0.453</v>
      </c>
      <c r="L94" s="89" t="n">
        <v>0.911</v>
      </c>
      <c r="M94" s="89"/>
      <c r="N94" s="88" t="s">
        <v>455</v>
      </c>
      <c r="O94" s="59"/>
      <c r="P94" s="83" t="s">
        <v>447</v>
      </c>
      <c r="Q94" s="83" t="s">
        <v>451</v>
      </c>
    </row>
    <row r="95" customFormat="false" ht="15" hidden="false" customHeight="false" outlineLevel="0" collapsed="false">
      <c r="A95" s="88" t="s">
        <v>612</v>
      </c>
      <c r="B95" s="88" t="s">
        <v>613</v>
      </c>
      <c r="C95" s="88" t="n">
        <v>2</v>
      </c>
      <c r="D95" s="88" t="n">
        <v>162064025</v>
      </c>
      <c r="E95" s="88" t="s">
        <v>24</v>
      </c>
      <c r="F95" s="88" t="s">
        <v>443</v>
      </c>
      <c r="G95" s="88" t="s">
        <v>444</v>
      </c>
      <c r="H95" s="88"/>
      <c r="I95" s="88"/>
      <c r="J95" s="88" t="s">
        <v>450</v>
      </c>
      <c r="K95" s="89" t="n">
        <v>0.531</v>
      </c>
      <c r="L95" s="89" t="n">
        <v>0.89</v>
      </c>
      <c r="M95" s="89"/>
      <c r="N95" s="88" t="s">
        <v>455</v>
      </c>
      <c r="O95" s="59"/>
      <c r="P95" s="83" t="s">
        <v>447</v>
      </c>
      <c r="Q95" s="83" t="s">
        <v>448</v>
      </c>
    </row>
    <row r="96" customFormat="false" ht="15" hidden="false" customHeight="false" outlineLevel="0" collapsed="false">
      <c r="A96" s="88" t="s">
        <v>614</v>
      </c>
      <c r="B96" s="88" t="s">
        <v>615</v>
      </c>
      <c r="C96" s="88" t="n">
        <v>2</v>
      </c>
      <c r="D96" s="88" t="n">
        <v>181923138</v>
      </c>
      <c r="E96" s="88" t="s">
        <v>55</v>
      </c>
      <c r="F96" s="88" t="s">
        <v>443</v>
      </c>
      <c r="G96" s="88" t="s">
        <v>553</v>
      </c>
      <c r="H96" s="88"/>
      <c r="I96" s="88"/>
      <c r="J96" s="88" t="s">
        <v>446</v>
      </c>
      <c r="K96" s="89" t="n">
        <v>0.512</v>
      </c>
      <c r="L96" s="89" t="n">
        <v>0.925</v>
      </c>
      <c r="M96" s="89"/>
      <c r="N96" s="88" t="n">
        <v>0</v>
      </c>
      <c r="O96" s="59"/>
      <c r="P96" s="83" t="s">
        <v>447</v>
      </c>
      <c r="Q96" s="83" t="s">
        <v>451</v>
      </c>
    </row>
    <row r="97" customFormat="false" ht="15" hidden="false" customHeight="false" outlineLevel="0" collapsed="false">
      <c r="A97" s="88" t="s">
        <v>616</v>
      </c>
      <c r="B97" s="88" t="s">
        <v>117</v>
      </c>
      <c r="C97" s="88" t="n">
        <v>2</v>
      </c>
      <c r="D97" s="88" t="n">
        <v>202860995</v>
      </c>
      <c r="E97" s="88" t="s">
        <v>12</v>
      </c>
      <c r="F97" s="88" t="s">
        <v>443</v>
      </c>
      <c r="G97" s="88" t="s">
        <v>117</v>
      </c>
      <c r="H97" s="88"/>
      <c r="I97" s="88"/>
      <c r="J97" s="88" t="s">
        <v>446</v>
      </c>
      <c r="K97" s="89" t="n">
        <v>0.455</v>
      </c>
      <c r="L97" s="89" t="n">
        <v>0.93</v>
      </c>
      <c r="M97" s="89"/>
      <c r="N97" s="88" t="s">
        <v>455</v>
      </c>
      <c r="O97" s="59"/>
      <c r="P97" s="83" t="s">
        <v>447</v>
      </c>
      <c r="Q97" s="83" t="s">
        <v>451</v>
      </c>
    </row>
    <row r="98" customFormat="false" ht="15" hidden="false" customHeight="false" outlineLevel="0" collapsed="false">
      <c r="A98" s="90" t="s">
        <v>617</v>
      </c>
      <c r="B98" s="90" t="s">
        <v>117</v>
      </c>
      <c r="C98" s="90" t="n">
        <v>2</v>
      </c>
      <c r="D98" s="90" t="n">
        <v>205408570</v>
      </c>
      <c r="E98" s="88" t="s">
        <v>69</v>
      </c>
      <c r="F98" s="90" t="s">
        <v>443</v>
      </c>
      <c r="G98" s="90" t="s">
        <v>117</v>
      </c>
      <c r="H98" s="90" t="s">
        <v>461</v>
      </c>
      <c r="I98" s="90" t="n">
        <v>0</v>
      </c>
      <c r="J98" s="90" t="s">
        <v>450</v>
      </c>
      <c r="K98" s="64" t="n">
        <v>0.631672938958433</v>
      </c>
      <c r="L98" s="64" t="n">
        <v>0.896118269089024</v>
      </c>
      <c r="M98" s="89"/>
      <c r="N98" s="88" t="n">
        <v>0</v>
      </c>
      <c r="O98" s="59"/>
      <c r="P98" s="83" t="s">
        <v>447</v>
      </c>
      <c r="Q98" s="83" t="s">
        <v>451</v>
      </c>
    </row>
    <row r="99" customFormat="false" ht="15" hidden="false" customHeight="false" outlineLevel="0" collapsed="false">
      <c r="A99" s="88" t="s">
        <v>618</v>
      </c>
      <c r="B99" s="88" t="s">
        <v>619</v>
      </c>
      <c r="C99" s="88" t="n">
        <v>2</v>
      </c>
      <c r="D99" s="88" t="n">
        <v>217227472</v>
      </c>
      <c r="E99" s="88" t="s">
        <v>7</v>
      </c>
      <c r="F99" s="88" t="s">
        <v>443</v>
      </c>
      <c r="G99" s="88" t="s">
        <v>444</v>
      </c>
      <c r="H99" s="88"/>
      <c r="I99" s="88"/>
      <c r="J99" s="88" t="s">
        <v>446</v>
      </c>
      <c r="K99" s="89" t="n">
        <v>0.418</v>
      </c>
      <c r="L99" s="89" t="n">
        <v>0.826</v>
      </c>
      <c r="M99" s="89"/>
      <c r="N99" s="88" t="s">
        <v>455</v>
      </c>
      <c r="O99" s="59"/>
      <c r="P99" s="83" t="s">
        <v>447</v>
      </c>
      <c r="Q99" s="83" t="s">
        <v>448</v>
      </c>
    </row>
    <row r="100" customFormat="false" ht="15" hidden="false" customHeight="false" outlineLevel="0" collapsed="false">
      <c r="A100" s="90" t="s">
        <v>620</v>
      </c>
      <c r="B100" s="90" t="s">
        <v>117</v>
      </c>
      <c r="C100" s="90" t="n">
        <v>2</v>
      </c>
      <c r="D100" s="90" t="n">
        <v>228190352</v>
      </c>
      <c r="E100" s="88" t="s">
        <v>83</v>
      </c>
      <c r="F100" s="90" t="s">
        <v>469</v>
      </c>
      <c r="G100" s="90" t="s">
        <v>117</v>
      </c>
      <c r="H100" s="90" t="s">
        <v>477</v>
      </c>
      <c r="I100" s="90" t="n">
        <v>0</v>
      </c>
      <c r="J100" s="90" t="s">
        <v>450</v>
      </c>
      <c r="K100" s="64" t="n">
        <v>0.67936835640564</v>
      </c>
      <c r="L100" s="64" t="n">
        <v>0.04923334281159</v>
      </c>
      <c r="M100" s="89"/>
      <c r="N100" s="88" t="n">
        <v>0</v>
      </c>
      <c r="O100" s="59"/>
      <c r="P100" s="83" t="s">
        <v>458</v>
      </c>
      <c r="Q100" s="83" t="s">
        <v>451</v>
      </c>
    </row>
    <row r="101" customFormat="false" ht="15" hidden="false" customHeight="false" outlineLevel="0" collapsed="false">
      <c r="A101" s="90" t="s">
        <v>621</v>
      </c>
      <c r="B101" s="90" t="s">
        <v>622</v>
      </c>
      <c r="C101" s="90" t="n">
        <v>2</v>
      </c>
      <c r="D101" s="90" t="n">
        <v>236721419</v>
      </c>
      <c r="E101" s="88" t="s">
        <v>79</v>
      </c>
      <c r="F101" s="90" t="s">
        <v>443</v>
      </c>
      <c r="G101" s="90" t="s">
        <v>444</v>
      </c>
      <c r="H101" s="90" t="n">
        <v>0</v>
      </c>
      <c r="I101" s="90" t="n">
        <v>0</v>
      </c>
      <c r="J101" s="90" t="s">
        <v>450</v>
      </c>
      <c r="K101" s="64" t="n">
        <v>0.593692044171588</v>
      </c>
      <c r="L101" s="64" t="n">
        <v>0.895100056296009</v>
      </c>
      <c r="M101" s="89"/>
      <c r="N101" s="88" t="n">
        <v>0</v>
      </c>
      <c r="O101" s="59"/>
      <c r="P101" s="83" t="s">
        <v>447</v>
      </c>
      <c r="Q101" s="83" t="s">
        <v>451</v>
      </c>
    </row>
    <row r="102" customFormat="false" ht="15" hidden="false" customHeight="false" outlineLevel="0" collapsed="false">
      <c r="A102" s="88" t="s">
        <v>623</v>
      </c>
      <c r="B102" s="88" t="s">
        <v>624</v>
      </c>
      <c r="C102" s="88" t="n">
        <v>2</v>
      </c>
      <c r="D102" s="88" t="n">
        <v>238324040</v>
      </c>
      <c r="E102" s="88" t="s">
        <v>51</v>
      </c>
      <c r="F102" s="88" t="s">
        <v>443</v>
      </c>
      <c r="G102" s="88" t="s">
        <v>491</v>
      </c>
      <c r="H102" s="88"/>
      <c r="I102" s="88"/>
      <c r="J102" s="88" t="s">
        <v>446</v>
      </c>
      <c r="K102" s="89" t="n">
        <v>0.523</v>
      </c>
      <c r="L102" s="89" t="n">
        <v>0.917</v>
      </c>
      <c r="M102" s="89"/>
      <c r="N102" s="88" t="s">
        <v>455</v>
      </c>
      <c r="O102" s="59"/>
      <c r="P102" s="83" t="s">
        <v>447</v>
      </c>
      <c r="Q102" s="83" t="s">
        <v>451</v>
      </c>
    </row>
    <row r="103" customFormat="false" ht="15" hidden="false" customHeight="false" outlineLevel="0" collapsed="false">
      <c r="A103" s="88" t="s">
        <v>625</v>
      </c>
      <c r="B103" s="88" t="s">
        <v>117</v>
      </c>
      <c r="C103" s="88" t="n">
        <v>2</v>
      </c>
      <c r="D103" s="88" t="n">
        <v>238394205</v>
      </c>
      <c r="E103" s="88" t="s">
        <v>7</v>
      </c>
      <c r="F103" s="88" t="s">
        <v>443</v>
      </c>
      <c r="G103" s="88" t="s">
        <v>117</v>
      </c>
      <c r="H103" s="88" t="s">
        <v>461</v>
      </c>
      <c r="I103" s="88"/>
      <c r="J103" s="88" t="s">
        <v>450</v>
      </c>
      <c r="K103" s="89" t="n">
        <v>0.44</v>
      </c>
      <c r="L103" s="89" t="n">
        <v>0.877</v>
      </c>
      <c r="M103" s="89"/>
      <c r="N103" s="88" t="n">
        <v>0</v>
      </c>
      <c r="O103" s="59"/>
      <c r="P103" s="83" t="s">
        <v>447</v>
      </c>
      <c r="Q103" s="83" t="s">
        <v>451</v>
      </c>
    </row>
    <row r="104" customFormat="false" ht="15" hidden="false" customHeight="false" outlineLevel="0" collapsed="false">
      <c r="A104" s="88" t="s">
        <v>626</v>
      </c>
      <c r="B104" s="88" t="s">
        <v>117</v>
      </c>
      <c r="C104" s="88" t="n">
        <v>2</v>
      </c>
      <c r="D104" s="88" t="n">
        <v>238480887</v>
      </c>
      <c r="E104" s="88" t="s">
        <v>16</v>
      </c>
      <c r="F104" s="88" t="s">
        <v>469</v>
      </c>
      <c r="G104" s="88" t="s">
        <v>117</v>
      </c>
      <c r="H104" s="88"/>
      <c r="I104" s="88"/>
      <c r="J104" s="88" t="s">
        <v>446</v>
      </c>
      <c r="K104" s="89" t="n">
        <v>0.532</v>
      </c>
      <c r="L104" s="89" t="n">
        <v>0.047</v>
      </c>
      <c r="M104" s="89"/>
      <c r="N104" s="88" t="s">
        <v>455</v>
      </c>
      <c r="O104" s="59"/>
      <c r="P104" s="83" t="s">
        <v>458</v>
      </c>
      <c r="Q104" s="83" t="s">
        <v>451</v>
      </c>
    </row>
    <row r="105" customFormat="false" ht="15" hidden="false" customHeight="false" outlineLevel="0" collapsed="false">
      <c r="A105" s="88" t="s">
        <v>627</v>
      </c>
      <c r="B105" s="88" t="s">
        <v>117</v>
      </c>
      <c r="C105" s="88" t="n">
        <v>2</v>
      </c>
      <c r="D105" s="88" t="n">
        <v>239709369</v>
      </c>
      <c r="E105" s="88" t="s">
        <v>24</v>
      </c>
      <c r="F105" s="88" t="s">
        <v>443</v>
      </c>
      <c r="G105" s="88" t="s">
        <v>117</v>
      </c>
      <c r="H105" s="88"/>
      <c r="I105" s="88"/>
      <c r="J105" s="88" t="s">
        <v>450</v>
      </c>
      <c r="K105" s="89" t="n">
        <v>0.487</v>
      </c>
      <c r="L105" s="89" t="n">
        <v>0.897</v>
      </c>
      <c r="M105" s="89"/>
      <c r="N105" s="88" t="n">
        <v>0</v>
      </c>
      <c r="O105" s="59"/>
      <c r="P105" s="83" t="s">
        <v>447</v>
      </c>
      <c r="Q105" s="83" t="s">
        <v>451</v>
      </c>
    </row>
    <row r="106" customFormat="false" ht="15" hidden="false" customHeight="false" outlineLevel="0" collapsed="false">
      <c r="A106" s="88" t="s">
        <v>628</v>
      </c>
      <c r="B106" s="88" t="s">
        <v>629</v>
      </c>
      <c r="C106" s="88" t="n">
        <v>2</v>
      </c>
      <c r="D106" s="88" t="n">
        <v>240043331</v>
      </c>
      <c r="E106" s="88" t="s">
        <v>53</v>
      </c>
      <c r="F106" s="88" t="s">
        <v>443</v>
      </c>
      <c r="G106" s="88" t="s">
        <v>444</v>
      </c>
      <c r="H106" s="88" t="s">
        <v>445</v>
      </c>
      <c r="I106" s="88"/>
      <c r="J106" s="88" t="s">
        <v>446</v>
      </c>
      <c r="K106" s="89" t="n">
        <v>0.544</v>
      </c>
      <c r="L106" s="89" t="n">
        <v>0.922</v>
      </c>
      <c r="M106" s="89"/>
      <c r="N106" s="88" t="s">
        <v>455</v>
      </c>
      <c r="O106" s="59"/>
      <c r="P106" s="83" t="s">
        <v>458</v>
      </c>
      <c r="Q106" s="83" t="s">
        <v>451</v>
      </c>
    </row>
    <row r="107" customFormat="false" ht="15" hidden="false" customHeight="false" outlineLevel="0" collapsed="false">
      <c r="A107" s="90" t="s">
        <v>630</v>
      </c>
      <c r="B107" s="90" t="s">
        <v>629</v>
      </c>
      <c r="C107" s="90" t="n">
        <v>2</v>
      </c>
      <c r="D107" s="90" t="n">
        <v>240184656</v>
      </c>
      <c r="E107" s="88" t="s">
        <v>70</v>
      </c>
      <c r="F107" s="90" t="s">
        <v>443</v>
      </c>
      <c r="G107" s="90" t="s">
        <v>444</v>
      </c>
      <c r="H107" s="90" t="n">
        <v>0</v>
      </c>
      <c r="I107" s="90" t="n">
        <v>0</v>
      </c>
      <c r="J107" s="90" t="s">
        <v>450</v>
      </c>
      <c r="K107" s="64" t="n">
        <v>0.550112794828171</v>
      </c>
      <c r="L107" s="64" t="n">
        <v>0.853243690359308</v>
      </c>
      <c r="M107" s="89"/>
      <c r="N107" s="88" t="n">
        <v>0</v>
      </c>
      <c r="O107" s="59"/>
      <c r="P107" s="83" t="s">
        <v>447</v>
      </c>
      <c r="Q107" s="83" t="s">
        <v>451</v>
      </c>
    </row>
    <row r="108" customFormat="false" ht="15" hidden="false" customHeight="false" outlineLevel="0" collapsed="false">
      <c r="A108" s="88" t="s">
        <v>631</v>
      </c>
      <c r="B108" s="88" t="s">
        <v>629</v>
      </c>
      <c r="C108" s="88" t="n">
        <v>2</v>
      </c>
      <c r="D108" s="88" t="n">
        <v>240294246</v>
      </c>
      <c r="E108" s="88" t="s">
        <v>37</v>
      </c>
      <c r="F108" s="88" t="s">
        <v>443</v>
      </c>
      <c r="G108" s="88" t="s">
        <v>470</v>
      </c>
      <c r="H108" s="88"/>
      <c r="I108" s="88"/>
      <c r="J108" s="88" t="s">
        <v>446</v>
      </c>
      <c r="K108" s="89" t="n">
        <v>0.53</v>
      </c>
      <c r="L108" s="89" t="n">
        <v>0.824</v>
      </c>
      <c r="M108" s="89"/>
      <c r="N108" s="88" t="n">
        <v>0</v>
      </c>
      <c r="O108" s="59"/>
      <c r="P108" s="83" t="s">
        <v>458</v>
      </c>
      <c r="Q108" s="83" t="s">
        <v>448</v>
      </c>
    </row>
    <row r="109" customFormat="false" ht="15" hidden="false" customHeight="false" outlineLevel="0" collapsed="false">
      <c r="A109" s="88" t="s">
        <v>632</v>
      </c>
      <c r="B109" s="88" t="s">
        <v>117</v>
      </c>
      <c r="C109" s="88" t="n">
        <v>2</v>
      </c>
      <c r="D109" s="88" t="n">
        <v>240428290</v>
      </c>
      <c r="E109" s="88" t="s">
        <v>24</v>
      </c>
      <c r="F109" s="88" t="s">
        <v>443</v>
      </c>
      <c r="G109" s="88" t="s">
        <v>117</v>
      </c>
      <c r="H109" s="88"/>
      <c r="I109" s="88"/>
      <c r="J109" s="88" t="s">
        <v>450</v>
      </c>
      <c r="K109" s="89" t="n">
        <v>0.622</v>
      </c>
      <c r="L109" s="89" t="n">
        <v>0.958</v>
      </c>
      <c r="M109" s="89"/>
      <c r="N109" s="88" t="n">
        <v>0</v>
      </c>
      <c r="O109" s="59"/>
      <c r="P109" s="83" t="s">
        <v>458</v>
      </c>
      <c r="Q109" s="83" t="s">
        <v>451</v>
      </c>
    </row>
    <row r="110" customFormat="false" ht="15" hidden="false" customHeight="false" outlineLevel="0" collapsed="false">
      <c r="A110" s="88" t="s">
        <v>633</v>
      </c>
      <c r="B110" s="88" t="s">
        <v>634</v>
      </c>
      <c r="C110" s="88" t="n">
        <v>2</v>
      </c>
      <c r="D110" s="88" t="n">
        <v>242611942</v>
      </c>
      <c r="E110" s="88" t="s">
        <v>58</v>
      </c>
      <c r="F110" s="88" t="s">
        <v>443</v>
      </c>
      <c r="G110" s="88" t="s">
        <v>476</v>
      </c>
      <c r="H110" s="88"/>
      <c r="I110" s="88"/>
      <c r="J110" s="88" t="s">
        <v>450</v>
      </c>
      <c r="K110" s="89" t="n">
        <v>0.413</v>
      </c>
      <c r="L110" s="89" t="n">
        <v>0.825</v>
      </c>
      <c r="M110" s="89"/>
      <c r="N110" s="88" t="n">
        <v>0</v>
      </c>
      <c r="O110" s="59"/>
      <c r="P110" s="83" t="s">
        <v>447</v>
      </c>
      <c r="Q110" s="83" t="s">
        <v>451</v>
      </c>
    </row>
    <row r="111" customFormat="false" ht="15" hidden="false" customHeight="false" outlineLevel="0" collapsed="false">
      <c r="A111" s="90" t="s">
        <v>635</v>
      </c>
      <c r="B111" s="90" t="s">
        <v>117</v>
      </c>
      <c r="C111" s="90" t="n">
        <v>2</v>
      </c>
      <c r="D111" s="90" t="n">
        <v>242710250</v>
      </c>
      <c r="E111" s="88" t="s">
        <v>74</v>
      </c>
      <c r="F111" s="90" t="s">
        <v>443</v>
      </c>
      <c r="G111" s="90" t="s">
        <v>117</v>
      </c>
      <c r="H111" s="90" t="s">
        <v>461</v>
      </c>
      <c r="I111" s="90" t="n">
        <v>0</v>
      </c>
      <c r="J111" s="90" t="s">
        <v>450</v>
      </c>
      <c r="K111" s="64" t="n">
        <v>0.613437130746513</v>
      </c>
      <c r="L111" s="64" t="n">
        <v>0.939044671092144</v>
      </c>
      <c r="M111" s="89"/>
      <c r="N111" s="88" t="n">
        <v>0</v>
      </c>
      <c r="O111" s="59"/>
      <c r="P111" s="83" t="s">
        <v>458</v>
      </c>
      <c r="Q111" s="83" t="s">
        <v>451</v>
      </c>
    </row>
    <row r="112" customFormat="false" ht="15" hidden="false" customHeight="false" outlineLevel="0" collapsed="false">
      <c r="A112" s="88" t="s">
        <v>636</v>
      </c>
      <c r="B112" s="88" t="s">
        <v>117</v>
      </c>
      <c r="C112" s="88" t="n">
        <v>3</v>
      </c>
      <c r="D112" s="88" t="n">
        <v>14242791</v>
      </c>
      <c r="E112" s="88" t="s">
        <v>55</v>
      </c>
      <c r="F112" s="88" t="s">
        <v>443</v>
      </c>
      <c r="G112" s="88" t="s">
        <v>117</v>
      </c>
      <c r="H112" s="88"/>
      <c r="I112" s="88"/>
      <c r="J112" s="88" t="s">
        <v>446</v>
      </c>
      <c r="K112" s="89" t="n">
        <v>0.485</v>
      </c>
      <c r="L112" s="89" t="n">
        <v>0.844</v>
      </c>
      <c r="M112" s="89"/>
      <c r="N112" s="88" t="s">
        <v>455</v>
      </c>
      <c r="O112" s="59"/>
      <c r="P112" s="83" t="s">
        <v>447</v>
      </c>
      <c r="Q112" s="83" t="s">
        <v>448</v>
      </c>
    </row>
    <row r="113" customFormat="false" ht="15" hidden="false" customHeight="false" outlineLevel="0" collapsed="false">
      <c r="A113" s="88" t="s">
        <v>637</v>
      </c>
      <c r="B113" s="88" t="s">
        <v>638</v>
      </c>
      <c r="C113" s="88" t="n">
        <v>3</v>
      </c>
      <c r="D113" s="88" t="n">
        <v>29788397</v>
      </c>
      <c r="E113" s="88" t="s">
        <v>55</v>
      </c>
      <c r="F113" s="88" t="s">
        <v>443</v>
      </c>
      <c r="G113" s="88" t="s">
        <v>444</v>
      </c>
      <c r="H113" s="88"/>
      <c r="I113" s="88"/>
      <c r="J113" s="88" t="s">
        <v>446</v>
      </c>
      <c r="K113" s="89" t="n">
        <v>0.537</v>
      </c>
      <c r="L113" s="89" t="n">
        <v>0.921</v>
      </c>
      <c r="M113" s="89"/>
      <c r="N113" s="88" t="n">
        <v>0</v>
      </c>
      <c r="O113" s="59"/>
      <c r="P113" s="83" t="s">
        <v>447</v>
      </c>
      <c r="Q113" s="83" t="s">
        <v>451</v>
      </c>
    </row>
    <row r="114" customFormat="false" ht="15" hidden="false" customHeight="false" outlineLevel="0" collapsed="false">
      <c r="A114" s="88" t="s">
        <v>639</v>
      </c>
      <c r="B114" s="88" t="s">
        <v>640</v>
      </c>
      <c r="C114" s="88" t="n">
        <v>3</v>
      </c>
      <c r="D114" s="88" t="n">
        <v>32729395</v>
      </c>
      <c r="E114" s="88" t="s">
        <v>27</v>
      </c>
      <c r="F114" s="88" t="s">
        <v>443</v>
      </c>
      <c r="G114" s="88" t="s">
        <v>444</v>
      </c>
      <c r="H114" s="88" t="s">
        <v>454</v>
      </c>
      <c r="I114" s="88"/>
      <c r="J114" s="88" t="s">
        <v>450</v>
      </c>
      <c r="K114" s="89" t="n">
        <v>0.425</v>
      </c>
      <c r="L114" s="89" t="n">
        <v>0.875</v>
      </c>
      <c r="M114" s="89"/>
      <c r="N114" s="88" t="n">
        <v>0</v>
      </c>
      <c r="O114" s="59"/>
      <c r="P114" s="83" t="s">
        <v>447</v>
      </c>
      <c r="Q114" s="83" t="s">
        <v>451</v>
      </c>
    </row>
    <row r="115" customFormat="false" ht="15" hidden="false" customHeight="false" outlineLevel="0" collapsed="false">
      <c r="A115" s="90" t="s">
        <v>641</v>
      </c>
      <c r="B115" s="90" t="s">
        <v>642</v>
      </c>
      <c r="C115" s="90" t="n">
        <v>3</v>
      </c>
      <c r="D115" s="90" t="n">
        <v>33181755</v>
      </c>
      <c r="E115" s="88" t="s">
        <v>82</v>
      </c>
      <c r="F115" s="90" t="s">
        <v>443</v>
      </c>
      <c r="G115" s="90" t="s">
        <v>444</v>
      </c>
      <c r="H115" s="90" t="n">
        <v>0</v>
      </c>
      <c r="I115" s="90" t="n">
        <v>0</v>
      </c>
      <c r="J115" s="90" t="s">
        <v>450</v>
      </c>
      <c r="K115" s="64" t="n">
        <v>0.612926231644137</v>
      </c>
      <c r="L115" s="64" t="n">
        <v>0.889876121624332</v>
      </c>
      <c r="M115" s="89"/>
      <c r="N115" s="88" t="n">
        <v>0</v>
      </c>
      <c r="O115" s="59"/>
      <c r="P115" s="83" t="s">
        <v>447</v>
      </c>
      <c r="Q115" s="83" t="s">
        <v>451</v>
      </c>
    </row>
    <row r="116" customFormat="false" ht="15" hidden="false" customHeight="false" outlineLevel="0" collapsed="false">
      <c r="A116" s="88" t="s">
        <v>643</v>
      </c>
      <c r="B116" s="88" t="s">
        <v>644</v>
      </c>
      <c r="C116" s="88" t="n">
        <v>3</v>
      </c>
      <c r="D116" s="88" t="n">
        <v>47053445</v>
      </c>
      <c r="E116" s="88" t="s">
        <v>14</v>
      </c>
      <c r="F116" s="88" t="s">
        <v>443</v>
      </c>
      <c r="G116" s="88" t="s">
        <v>444</v>
      </c>
      <c r="H116" s="88" t="s">
        <v>499</v>
      </c>
      <c r="I116" s="88"/>
      <c r="J116" s="88" t="s">
        <v>450</v>
      </c>
      <c r="K116" s="89" t="n">
        <v>0.432</v>
      </c>
      <c r="L116" s="89" t="n">
        <v>0.796</v>
      </c>
      <c r="M116" s="89"/>
      <c r="N116" s="88" t="n">
        <v>0</v>
      </c>
      <c r="O116" s="59"/>
      <c r="P116" s="83" t="s">
        <v>447</v>
      </c>
      <c r="Q116" s="83" t="s">
        <v>448</v>
      </c>
    </row>
    <row r="117" customFormat="false" ht="15" hidden="false" customHeight="false" outlineLevel="0" collapsed="false">
      <c r="A117" s="90" t="s">
        <v>645</v>
      </c>
      <c r="B117" s="90" t="s">
        <v>646</v>
      </c>
      <c r="C117" s="90" t="n">
        <v>3</v>
      </c>
      <c r="D117" s="90" t="n">
        <v>50607787</v>
      </c>
      <c r="E117" s="88" t="s">
        <v>68</v>
      </c>
      <c r="F117" s="90" t="s">
        <v>443</v>
      </c>
      <c r="G117" s="90" t="s">
        <v>470</v>
      </c>
      <c r="H117" s="90" t="s">
        <v>499</v>
      </c>
      <c r="I117" s="90" t="n">
        <v>0</v>
      </c>
      <c r="J117" s="90" t="s">
        <v>450</v>
      </c>
      <c r="K117" s="64" t="n">
        <v>0.611029210533059</v>
      </c>
      <c r="L117" s="64" t="n">
        <v>0.903021220711197</v>
      </c>
      <c r="M117" s="89"/>
      <c r="N117" s="88" t="n">
        <v>0</v>
      </c>
      <c r="O117" s="59"/>
      <c r="P117" s="83" t="s">
        <v>447</v>
      </c>
      <c r="Q117" s="83" t="s">
        <v>451</v>
      </c>
    </row>
    <row r="118" customFormat="false" ht="15" hidden="false" customHeight="false" outlineLevel="0" collapsed="false">
      <c r="A118" s="88" t="s">
        <v>647</v>
      </c>
      <c r="B118" s="88" t="s">
        <v>648</v>
      </c>
      <c r="C118" s="88" t="n">
        <v>3</v>
      </c>
      <c r="D118" s="88" t="n">
        <v>63925831</v>
      </c>
      <c r="E118" s="88" t="s">
        <v>19</v>
      </c>
      <c r="F118" s="88" t="s">
        <v>443</v>
      </c>
      <c r="G118" s="88" t="s">
        <v>553</v>
      </c>
      <c r="H118" s="88"/>
      <c r="I118" s="88"/>
      <c r="J118" s="88" t="s">
        <v>446</v>
      </c>
      <c r="K118" s="89" t="n">
        <v>0.563</v>
      </c>
      <c r="L118" s="89" t="n">
        <v>0.935</v>
      </c>
      <c r="M118" s="89"/>
      <c r="N118" s="88" t="n">
        <v>0</v>
      </c>
      <c r="O118" s="59"/>
      <c r="P118" s="83" t="s">
        <v>447</v>
      </c>
      <c r="Q118" s="83" t="s">
        <v>451</v>
      </c>
    </row>
    <row r="119" customFormat="false" ht="15" hidden="false" customHeight="false" outlineLevel="0" collapsed="false">
      <c r="A119" s="90" t="s">
        <v>649</v>
      </c>
      <c r="B119" s="90" t="s">
        <v>650</v>
      </c>
      <c r="C119" s="90" t="n">
        <v>3</v>
      </c>
      <c r="D119" s="90" t="n">
        <v>107642358</v>
      </c>
      <c r="E119" s="88" t="s">
        <v>76</v>
      </c>
      <c r="F119" s="90" t="s">
        <v>443</v>
      </c>
      <c r="G119" s="90" t="s">
        <v>444</v>
      </c>
      <c r="H119" s="90" t="n">
        <v>0</v>
      </c>
      <c r="I119" s="90" t="n">
        <v>0</v>
      </c>
      <c r="J119" s="90" t="s">
        <v>446</v>
      </c>
      <c r="K119" s="64" t="n">
        <v>0.596202016730585</v>
      </c>
      <c r="L119" s="64" t="n">
        <v>0.870068343691406</v>
      </c>
      <c r="M119" s="89"/>
      <c r="N119" s="88" t="n">
        <v>0</v>
      </c>
      <c r="O119" s="59"/>
      <c r="P119" s="83" t="s">
        <v>447</v>
      </c>
      <c r="Q119" s="83" t="s">
        <v>451</v>
      </c>
    </row>
    <row r="120" customFormat="false" ht="15" hidden="false" customHeight="false" outlineLevel="0" collapsed="false">
      <c r="A120" s="88" t="s">
        <v>651</v>
      </c>
      <c r="B120" s="88" t="s">
        <v>652</v>
      </c>
      <c r="C120" s="88" t="n">
        <v>3</v>
      </c>
      <c r="D120" s="88" t="n">
        <v>109128982</v>
      </c>
      <c r="E120" s="88" t="s">
        <v>17</v>
      </c>
      <c r="F120" s="88" t="s">
        <v>443</v>
      </c>
      <c r="G120" s="88" t="s">
        <v>653</v>
      </c>
      <c r="H120" s="88"/>
      <c r="I120" s="88"/>
      <c r="J120" s="88" t="s">
        <v>450</v>
      </c>
      <c r="K120" s="89" t="n">
        <v>0.482</v>
      </c>
      <c r="L120" s="89" t="n">
        <v>0.901</v>
      </c>
      <c r="M120" s="89"/>
      <c r="N120" s="88" t="n">
        <v>0</v>
      </c>
      <c r="O120" s="59"/>
      <c r="P120" s="83" t="s">
        <v>447</v>
      </c>
      <c r="Q120" s="83" t="s">
        <v>451</v>
      </c>
    </row>
    <row r="121" customFormat="false" ht="15" hidden="false" customHeight="false" outlineLevel="0" collapsed="false">
      <c r="A121" s="88" t="s">
        <v>654</v>
      </c>
      <c r="B121" s="88" t="s">
        <v>655</v>
      </c>
      <c r="C121" s="88" t="n">
        <v>3</v>
      </c>
      <c r="D121" s="88" t="n">
        <v>112278508</v>
      </c>
      <c r="E121" s="88" t="s">
        <v>21</v>
      </c>
      <c r="F121" s="88" t="s">
        <v>443</v>
      </c>
      <c r="G121" s="88" t="s">
        <v>444</v>
      </c>
      <c r="H121" s="88" t="s">
        <v>461</v>
      </c>
      <c r="I121" s="88"/>
      <c r="J121" s="88" t="s">
        <v>450</v>
      </c>
      <c r="K121" s="89" t="n">
        <v>0.449</v>
      </c>
      <c r="L121" s="89" t="n">
        <v>0.87</v>
      </c>
      <c r="M121" s="89"/>
      <c r="N121" s="88" t="s">
        <v>455</v>
      </c>
      <c r="O121" s="59"/>
      <c r="P121" s="83" t="s">
        <v>447</v>
      </c>
      <c r="Q121" s="83" t="s">
        <v>451</v>
      </c>
    </row>
    <row r="122" customFormat="false" ht="15" hidden="false" customHeight="false" outlineLevel="0" collapsed="false">
      <c r="A122" s="88" t="s">
        <v>656</v>
      </c>
      <c r="B122" s="88" t="s">
        <v>657</v>
      </c>
      <c r="C122" s="88" t="n">
        <v>3</v>
      </c>
      <c r="D122" s="88" t="n">
        <v>114036595</v>
      </c>
      <c r="E122" s="88" t="s">
        <v>23</v>
      </c>
      <c r="F122" s="88" t="s">
        <v>443</v>
      </c>
      <c r="G122" s="88" t="s">
        <v>491</v>
      </c>
      <c r="H122" s="88"/>
      <c r="I122" s="88"/>
      <c r="J122" s="88" t="s">
        <v>446</v>
      </c>
      <c r="K122" s="89" t="n">
        <v>0.517</v>
      </c>
      <c r="L122" s="89" t="n">
        <v>0.863</v>
      </c>
      <c r="M122" s="89"/>
      <c r="N122" s="88" t="n">
        <v>0</v>
      </c>
      <c r="O122" s="59"/>
      <c r="P122" s="83" t="s">
        <v>447</v>
      </c>
      <c r="Q122" s="83" t="s">
        <v>448</v>
      </c>
    </row>
    <row r="123" customFormat="false" ht="15" hidden="false" customHeight="false" outlineLevel="0" collapsed="false">
      <c r="A123" s="88" t="s">
        <v>658</v>
      </c>
      <c r="B123" s="88" t="s">
        <v>659</v>
      </c>
      <c r="C123" s="88" t="n">
        <v>3</v>
      </c>
      <c r="D123" s="88" t="n">
        <v>119278956</v>
      </c>
      <c r="E123" s="88" t="s">
        <v>31</v>
      </c>
      <c r="F123" s="88" t="s">
        <v>443</v>
      </c>
      <c r="G123" s="88" t="s">
        <v>491</v>
      </c>
      <c r="H123" s="88"/>
      <c r="I123" s="88"/>
      <c r="J123" s="88" t="s">
        <v>450</v>
      </c>
      <c r="K123" s="89" t="n">
        <v>0.433</v>
      </c>
      <c r="L123" s="89" t="n">
        <v>0.847</v>
      </c>
      <c r="M123" s="89"/>
      <c r="N123" s="88" t="n">
        <v>0</v>
      </c>
      <c r="O123" s="59"/>
      <c r="P123" s="83" t="s">
        <v>447</v>
      </c>
      <c r="Q123" s="83" t="s">
        <v>451</v>
      </c>
    </row>
    <row r="124" customFormat="false" ht="15" hidden="false" customHeight="false" outlineLevel="0" collapsed="false">
      <c r="A124" s="88" t="s">
        <v>660</v>
      </c>
      <c r="B124" s="88" t="s">
        <v>117</v>
      </c>
      <c r="C124" s="88" t="n">
        <v>3</v>
      </c>
      <c r="D124" s="88" t="n">
        <v>122888362</v>
      </c>
      <c r="E124" s="88" t="s">
        <v>58</v>
      </c>
      <c r="F124" s="88" t="s">
        <v>443</v>
      </c>
      <c r="G124" s="88" t="s">
        <v>117</v>
      </c>
      <c r="H124" s="88"/>
      <c r="I124" s="88"/>
      <c r="J124" s="88" t="s">
        <v>450</v>
      </c>
      <c r="K124" s="89" t="n">
        <v>0.592</v>
      </c>
      <c r="L124" s="89" t="n">
        <v>0.913</v>
      </c>
      <c r="M124" s="89"/>
      <c r="N124" s="88" t="n">
        <v>0</v>
      </c>
      <c r="O124" s="59"/>
      <c r="P124" s="83" t="s">
        <v>447</v>
      </c>
      <c r="Q124" s="83" t="s">
        <v>448</v>
      </c>
    </row>
    <row r="125" customFormat="false" ht="15" hidden="false" customHeight="false" outlineLevel="0" collapsed="false">
      <c r="A125" s="88" t="s">
        <v>661</v>
      </c>
      <c r="B125" s="88" t="s">
        <v>662</v>
      </c>
      <c r="C125" s="88" t="n">
        <v>3</v>
      </c>
      <c r="D125" s="88" t="n">
        <v>126452023</v>
      </c>
      <c r="E125" s="88" t="s">
        <v>53</v>
      </c>
      <c r="F125" s="88" t="s">
        <v>443</v>
      </c>
      <c r="G125" s="88" t="s">
        <v>444</v>
      </c>
      <c r="H125" s="88"/>
      <c r="I125" s="88"/>
      <c r="J125" s="88" t="s">
        <v>450</v>
      </c>
      <c r="K125" s="89" t="n">
        <v>0.465</v>
      </c>
      <c r="L125" s="89" t="n">
        <v>0.804</v>
      </c>
      <c r="M125" s="89"/>
      <c r="N125" s="88" t="n">
        <v>0</v>
      </c>
      <c r="O125" s="59"/>
      <c r="P125" s="83" t="s">
        <v>458</v>
      </c>
      <c r="Q125" s="83" t="s">
        <v>448</v>
      </c>
    </row>
    <row r="126" customFormat="false" ht="15" hidden="false" customHeight="false" outlineLevel="0" collapsed="false">
      <c r="A126" s="88" t="s">
        <v>663</v>
      </c>
      <c r="B126" s="88" t="s">
        <v>664</v>
      </c>
      <c r="C126" s="88" t="n">
        <v>3</v>
      </c>
      <c r="D126" s="88" t="n">
        <v>130158438</v>
      </c>
      <c r="E126" s="88" t="s">
        <v>53</v>
      </c>
      <c r="F126" s="88" t="s">
        <v>443</v>
      </c>
      <c r="G126" s="88" t="s">
        <v>553</v>
      </c>
      <c r="H126" s="88"/>
      <c r="I126" s="88"/>
      <c r="J126" s="88" t="s">
        <v>446</v>
      </c>
      <c r="K126" s="89" t="n">
        <v>0.477</v>
      </c>
      <c r="L126" s="89" t="n">
        <v>0.884</v>
      </c>
      <c r="M126" s="89"/>
      <c r="N126" s="88" t="s">
        <v>455</v>
      </c>
      <c r="O126" s="59"/>
      <c r="P126" s="83" t="s">
        <v>447</v>
      </c>
      <c r="Q126" s="83" t="s">
        <v>448</v>
      </c>
    </row>
    <row r="127" customFormat="false" ht="15" hidden="false" customHeight="false" outlineLevel="0" collapsed="false">
      <c r="A127" s="88" t="s">
        <v>665</v>
      </c>
      <c r="B127" s="88" t="s">
        <v>666</v>
      </c>
      <c r="C127" s="88" t="n">
        <v>3</v>
      </c>
      <c r="D127" s="88" t="n">
        <v>143501281</v>
      </c>
      <c r="E127" s="88" t="s">
        <v>50</v>
      </c>
      <c r="F127" s="88" t="s">
        <v>443</v>
      </c>
      <c r="G127" s="88" t="s">
        <v>444</v>
      </c>
      <c r="H127" s="88"/>
      <c r="I127" s="88"/>
      <c r="J127" s="88" t="s">
        <v>450</v>
      </c>
      <c r="K127" s="89" t="n">
        <v>0.468</v>
      </c>
      <c r="L127" s="89" t="n">
        <v>0.88</v>
      </c>
      <c r="M127" s="89"/>
      <c r="N127" s="88" t="s">
        <v>455</v>
      </c>
      <c r="O127" s="59"/>
      <c r="P127" s="83" t="s">
        <v>447</v>
      </c>
      <c r="Q127" s="83" t="s">
        <v>448</v>
      </c>
    </row>
    <row r="128" customFormat="false" ht="15" hidden="false" customHeight="false" outlineLevel="0" collapsed="false">
      <c r="A128" s="88" t="s">
        <v>667</v>
      </c>
      <c r="B128" s="88" t="s">
        <v>117</v>
      </c>
      <c r="C128" s="88" t="n">
        <v>3</v>
      </c>
      <c r="D128" s="88" t="n">
        <v>144241532</v>
      </c>
      <c r="E128" s="88" t="s">
        <v>48</v>
      </c>
      <c r="F128" s="88" t="s">
        <v>443</v>
      </c>
      <c r="G128" s="88" t="s">
        <v>117</v>
      </c>
      <c r="H128" s="88"/>
      <c r="I128" s="88"/>
      <c r="J128" s="88" t="s">
        <v>450</v>
      </c>
      <c r="K128" s="89" t="n">
        <v>0.434</v>
      </c>
      <c r="L128" s="89" t="n">
        <v>0.845</v>
      </c>
      <c r="M128" s="89"/>
      <c r="N128" s="88" t="n">
        <v>0</v>
      </c>
      <c r="O128" s="59"/>
      <c r="P128" s="83" t="s">
        <v>447</v>
      </c>
      <c r="Q128" s="83" t="s">
        <v>448</v>
      </c>
    </row>
    <row r="129" customFormat="false" ht="15" hidden="false" customHeight="false" outlineLevel="0" collapsed="false">
      <c r="A129" s="88" t="s">
        <v>668</v>
      </c>
      <c r="B129" s="88" t="s">
        <v>669</v>
      </c>
      <c r="C129" s="88" t="n">
        <v>3</v>
      </c>
      <c r="D129" s="88" t="n">
        <v>148712659</v>
      </c>
      <c r="E129" s="88" t="s">
        <v>32</v>
      </c>
      <c r="F129" s="88" t="s">
        <v>443</v>
      </c>
      <c r="G129" s="88" t="s">
        <v>444</v>
      </c>
      <c r="H129" s="88" t="s">
        <v>454</v>
      </c>
      <c r="I129" s="88"/>
      <c r="J129" s="88" t="s">
        <v>450</v>
      </c>
      <c r="K129" s="89" t="n">
        <v>0.503</v>
      </c>
      <c r="L129" s="89" t="n">
        <v>0.905</v>
      </c>
      <c r="M129" s="89"/>
      <c r="N129" s="88" t="n">
        <v>0</v>
      </c>
      <c r="O129" s="59"/>
      <c r="P129" s="83" t="s">
        <v>447</v>
      </c>
      <c r="Q129" s="83" t="s">
        <v>451</v>
      </c>
    </row>
    <row r="130" customFormat="false" ht="15" hidden="false" customHeight="false" outlineLevel="0" collapsed="false">
      <c r="A130" s="90" t="s">
        <v>670</v>
      </c>
      <c r="B130" s="90" t="s">
        <v>671</v>
      </c>
      <c r="C130" s="90" t="n">
        <v>3</v>
      </c>
      <c r="D130" s="90" t="n">
        <v>149254021</v>
      </c>
      <c r="E130" s="88" t="s">
        <v>73</v>
      </c>
      <c r="F130" s="90" t="s">
        <v>443</v>
      </c>
      <c r="G130" s="90" t="s">
        <v>444</v>
      </c>
      <c r="H130" s="90" t="n">
        <v>0</v>
      </c>
      <c r="I130" s="90" t="n">
        <v>0</v>
      </c>
      <c r="J130" s="90" t="s">
        <v>450</v>
      </c>
      <c r="K130" s="64" t="n">
        <v>0.570713298935146</v>
      </c>
      <c r="L130" s="64" t="n">
        <v>0.863952471224122</v>
      </c>
      <c r="M130" s="89"/>
      <c r="N130" s="88" t="n">
        <v>0</v>
      </c>
      <c r="O130" s="59"/>
      <c r="P130" s="83" t="s">
        <v>447</v>
      </c>
      <c r="Q130" s="83" t="s">
        <v>451</v>
      </c>
    </row>
    <row r="131" customFormat="false" ht="15" hidden="false" customHeight="false" outlineLevel="0" collapsed="false">
      <c r="A131" s="88" t="s">
        <v>672</v>
      </c>
      <c r="B131" s="88" t="s">
        <v>673</v>
      </c>
      <c r="C131" s="88" t="n">
        <v>3</v>
      </c>
      <c r="D131" s="88" t="n">
        <v>151596028</v>
      </c>
      <c r="E131" s="88" t="s">
        <v>51</v>
      </c>
      <c r="F131" s="88" t="s">
        <v>443</v>
      </c>
      <c r="G131" s="88" t="s">
        <v>470</v>
      </c>
      <c r="H131" s="88"/>
      <c r="I131" s="88"/>
      <c r="J131" s="88" t="s">
        <v>450</v>
      </c>
      <c r="K131" s="89" t="n">
        <v>0.39</v>
      </c>
      <c r="L131" s="89" t="n">
        <v>0.814</v>
      </c>
      <c r="M131" s="89"/>
      <c r="N131" s="88" t="n">
        <v>0</v>
      </c>
      <c r="O131" s="59"/>
      <c r="P131" s="83" t="s">
        <v>447</v>
      </c>
      <c r="Q131" s="83" t="s">
        <v>451</v>
      </c>
    </row>
    <row r="132" customFormat="false" ht="15" hidden="false" customHeight="false" outlineLevel="0" collapsed="false">
      <c r="A132" s="88" t="s">
        <v>674</v>
      </c>
      <c r="B132" s="88" t="s">
        <v>675</v>
      </c>
      <c r="C132" s="88" t="n">
        <v>3</v>
      </c>
      <c r="D132" s="88" t="n">
        <v>157815145</v>
      </c>
      <c r="E132" s="88" t="s">
        <v>14</v>
      </c>
      <c r="F132" s="88" t="s">
        <v>469</v>
      </c>
      <c r="G132" s="88" t="s">
        <v>476</v>
      </c>
      <c r="H132" s="88" t="s">
        <v>461</v>
      </c>
      <c r="I132" s="88" t="s">
        <v>676</v>
      </c>
      <c r="J132" s="88" t="s">
        <v>450</v>
      </c>
      <c r="K132" s="89" t="n">
        <v>0.823</v>
      </c>
      <c r="L132" s="89" t="n">
        <v>0.194</v>
      </c>
      <c r="M132" s="89"/>
      <c r="N132" s="88" t="n">
        <v>0</v>
      </c>
      <c r="O132" s="59"/>
      <c r="P132" s="83" t="s">
        <v>447</v>
      </c>
      <c r="Q132" s="83" t="s">
        <v>448</v>
      </c>
    </row>
    <row r="133" customFormat="false" ht="15" hidden="false" customHeight="false" outlineLevel="0" collapsed="false">
      <c r="A133" s="88" t="s">
        <v>677</v>
      </c>
      <c r="B133" s="88" t="s">
        <v>117</v>
      </c>
      <c r="C133" s="88" t="n">
        <v>3</v>
      </c>
      <c r="D133" s="88" t="n">
        <v>168695811</v>
      </c>
      <c r="E133" s="88" t="s">
        <v>21</v>
      </c>
      <c r="F133" s="88" t="s">
        <v>443</v>
      </c>
      <c r="G133" s="88" t="s">
        <v>117</v>
      </c>
      <c r="H133" s="88"/>
      <c r="I133" s="88"/>
      <c r="J133" s="88" t="s">
        <v>450</v>
      </c>
      <c r="K133" s="89" t="n">
        <v>0.607</v>
      </c>
      <c r="L133" s="89" t="n">
        <v>0.929</v>
      </c>
      <c r="M133" s="89"/>
      <c r="N133" s="88" t="n">
        <v>0</v>
      </c>
      <c r="O133" s="59"/>
      <c r="P133" s="83" t="s">
        <v>447</v>
      </c>
      <c r="Q133" s="83" t="s">
        <v>451</v>
      </c>
    </row>
    <row r="134" customFormat="false" ht="15" hidden="false" customHeight="false" outlineLevel="0" collapsed="false">
      <c r="A134" s="88" t="s">
        <v>678</v>
      </c>
      <c r="B134" s="88" t="s">
        <v>679</v>
      </c>
      <c r="C134" s="88" t="n">
        <v>3</v>
      </c>
      <c r="D134" s="88" t="n">
        <v>169245817</v>
      </c>
      <c r="E134" s="88" t="s">
        <v>53</v>
      </c>
      <c r="F134" s="88" t="s">
        <v>443</v>
      </c>
      <c r="G134" s="88" t="s">
        <v>444</v>
      </c>
      <c r="H134" s="88"/>
      <c r="I134" s="88"/>
      <c r="J134" s="88" t="s">
        <v>450</v>
      </c>
      <c r="K134" s="89" t="n">
        <v>0.417</v>
      </c>
      <c r="L134" s="89" t="n">
        <v>0.853</v>
      </c>
      <c r="M134" s="89"/>
      <c r="N134" s="88" t="n">
        <v>0</v>
      </c>
      <c r="O134" s="59"/>
      <c r="P134" s="83" t="s">
        <v>447</v>
      </c>
      <c r="Q134" s="83" t="s">
        <v>451</v>
      </c>
    </row>
    <row r="135" customFormat="false" ht="15" hidden="false" customHeight="false" outlineLevel="0" collapsed="false">
      <c r="A135" s="90" t="s">
        <v>680</v>
      </c>
      <c r="B135" s="90" t="s">
        <v>681</v>
      </c>
      <c r="C135" s="90" t="n">
        <v>3</v>
      </c>
      <c r="D135" s="90" t="n">
        <v>169755693</v>
      </c>
      <c r="E135" s="88" t="s">
        <v>77</v>
      </c>
      <c r="F135" s="90" t="s">
        <v>469</v>
      </c>
      <c r="G135" s="90" t="s">
        <v>508</v>
      </c>
      <c r="H135" s="90" t="s">
        <v>477</v>
      </c>
      <c r="I135" s="90" t="n">
        <v>0</v>
      </c>
      <c r="J135" s="90" t="s">
        <v>450</v>
      </c>
      <c r="K135" s="64" t="n">
        <v>0.445736153367875</v>
      </c>
      <c r="L135" s="64" t="n">
        <v>0.0997939869577993</v>
      </c>
      <c r="M135" s="89"/>
      <c r="N135" s="88" t="n">
        <v>0</v>
      </c>
      <c r="O135" s="59"/>
      <c r="P135" s="83" t="s">
        <v>447</v>
      </c>
      <c r="Q135" s="83" t="s">
        <v>448</v>
      </c>
    </row>
    <row r="136" customFormat="false" ht="15" hidden="false" customHeight="false" outlineLevel="0" collapsed="false">
      <c r="A136" s="88" t="s">
        <v>682</v>
      </c>
      <c r="B136" s="88" t="s">
        <v>683</v>
      </c>
      <c r="C136" s="88" t="n">
        <v>3</v>
      </c>
      <c r="D136" s="88" t="n">
        <v>172037094</v>
      </c>
      <c r="E136" s="88" t="s">
        <v>50</v>
      </c>
      <c r="F136" s="88" t="s">
        <v>443</v>
      </c>
      <c r="G136" s="88" t="s">
        <v>553</v>
      </c>
      <c r="H136" s="88"/>
      <c r="I136" s="88"/>
      <c r="J136" s="88" t="s">
        <v>446</v>
      </c>
      <c r="K136" s="89" t="n">
        <v>0.494</v>
      </c>
      <c r="L136" s="89" t="n">
        <v>0.907</v>
      </c>
      <c r="M136" s="89"/>
      <c r="N136" s="88" t="s">
        <v>455</v>
      </c>
      <c r="O136" s="59"/>
      <c r="P136" s="83" t="s">
        <v>447</v>
      </c>
      <c r="Q136" s="83" t="s">
        <v>451</v>
      </c>
    </row>
    <row r="137" customFormat="false" ht="15" hidden="false" customHeight="false" outlineLevel="0" collapsed="false">
      <c r="A137" s="88" t="s">
        <v>684</v>
      </c>
      <c r="B137" s="88" t="s">
        <v>117</v>
      </c>
      <c r="C137" s="88" t="n">
        <v>3</v>
      </c>
      <c r="D137" s="88" t="n">
        <v>183164750</v>
      </c>
      <c r="E137" s="88" t="s">
        <v>59</v>
      </c>
      <c r="F137" s="88" t="s">
        <v>443</v>
      </c>
      <c r="G137" s="88" t="s">
        <v>117</v>
      </c>
      <c r="H137" s="88" t="s">
        <v>461</v>
      </c>
      <c r="I137" s="88"/>
      <c r="J137" s="88" t="s">
        <v>450</v>
      </c>
      <c r="K137" s="89" t="n">
        <v>0.47</v>
      </c>
      <c r="L137" s="89" t="n">
        <v>0.897</v>
      </c>
      <c r="M137" s="89"/>
      <c r="N137" s="88" t="s">
        <v>455</v>
      </c>
      <c r="O137" s="59"/>
      <c r="P137" s="83" t="s">
        <v>447</v>
      </c>
      <c r="Q137" s="83" t="s">
        <v>451</v>
      </c>
    </row>
    <row r="138" customFormat="false" ht="15" hidden="false" customHeight="false" outlineLevel="0" collapsed="false">
      <c r="A138" s="88" t="s">
        <v>685</v>
      </c>
      <c r="B138" s="88" t="s">
        <v>686</v>
      </c>
      <c r="C138" s="88" t="n">
        <v>3</v>
      </c>
      <c r="D138" s="88" t="n">
        <v>183971267</v>
      </c>
      <c r="E138" s="88" t="s">
        <v>27</v>
      </c>
      <c r="F138" s="88" t="s">
        <v>443</v>
      </c>
      <c r="G138" s="88" t="s">
        <v>553</v>
      </c>
      <c r="H138" s="88" t="s">
        <v>454</v>
      </c>
      <c r="I138" s="88"/>
      <c r="J138" s="88" t="s">
        <v>450</v>
      </c>
      <c r="K138" s="89" t="n">
        <v>0.41</v>
      </c>
      <c r="L138" s="89" t="n">
        <v>0.829</v>
      </c>
      <c r="M138" s="89"/>
      <c r="N138" s="88" t="n">
        <v>0</v>
      </c>
      <c r="O138" s="59"/>
      <c r="P138" s="83" t="s">
        <v>447</v>
      </c>
      <c r="Q138" s="83" t="s">
        <v>451</v>
      </c>
    </row>
    <row r="139" customFormat="false" ht="15" hidden="false" customHeight="false" outlineLevel="0" collapsed="false">
      <c r="A139" s="88" t="s">
        <v>687</v>
      </c>
      <c r="B139" s="88" t="s">
        <v>117</v>
      </c>
      <c r="C139" s="88" t="n">
        <v>3</v>
      </c>
      <c r="D139" s="88" t="n">
        <v>184013877</v>
      </c>
      <c r="E139" s="88" t="s">
        <v>25</v>
      </c>
      <c r="F139" s="88" t="s">
        <v>443</v>
      </c>
      <c r="G139" s="88" t="s">
        <v>117</v>
      </c>
      <c r="H139" s="88" t="s">
        <v>445</v>
      </c>
      <c r="I139" s="88"/>
      <c r="J139" s="88" t="s">
        <v>450</v>
      </c>
      <c r="K139" s="89" t="n">
        <v>0.394</v>
      </c>
      <c r="L139" s="89" t="n">
        <v>0.891</v>
      </c>
      <c r="M139" s="89"/>
      <c r="N139" s="88" t="s">
        <v>455</v>
      </c>
      <c r="O139" s="59"/>
      <c r="P139" s="83" t="s">
        <v>447</v>
      </c>
      <c r="Q139" s="83" t="s">
        <v>448</v>
      </c>
    </row>
    <row r="140" customFormat="false" ht="15" hidden="false" customHeight="false" outlineLevel="0" collapsed="false">
      <c r="A140" s="90" t="s">
        <v>688</v>
      </c>
      <c r="B140" s="90" t="s">
        <v>689</v>
      </c>
      <c r="C140" s="90" t="n">
        <v>3</v>
      </c>
      <c r="D140" s="90" t="n">
        <v>184045017</v>
      </c>
      <c r="E140" s="88" t="s">
        <v>80</v>
      </c>
      <c r="F140" s="90" t="s">
        <v>443</v>
      </c>
      <c r="G140" s="90" t="s">
        <v>444</v>
      </c>
      <c r="H140" s="90" t="s">
        <v>477</v>
      </c>
      <c r="I140" s="90" t="n">
        <v>0</v>
      </c>
      <c r="J140" s="90" t="s">
        <v>450</v>
      </c>
      <c r="K140" s="64" t="n">
        <v>0.627727156301665</v>
      </c>
      <c r="L140" s="64" t="n">
        <v>0.909818144203286</v>
      </c>
      <c r="M140" s="89"/>
      <c r="N140" s="88" t="n">
        <v>0</v>
      </c>
      <c r="O140" s="59"/>
      <c r="P140" s="83" t="s">
        <v>447</v>
      </c>
      <c r="Q140" s="83" t="s">
        <v>448</v>
      </c>
    </row>
    <row r="141" customFormat="false" ht="15" hidden="false" customHeight="false" outlineLevel="0" collapsed="false">
      <c r="A141" s="88" t="s">
        <v>690</v>
      </c>
      <c r="B141" s="88" t="s">
        <v>691</v>
      </c>
      <c r="C141" s="88" t="n">
        <v>3</v>
      </c>
      <c r="D141" s="88" t="n">
        <v>185826590</v>
      </c>
      <c r="E141" s="88" t="s">
        <v>44</v>
      </c>
      <c r="F141" s="88" t="s">
        <v>469</v>
      </c>
      <c r="G141" s="88" t="s">
        <v>470</v>
      </c>
      <c r="H141" s="88" t="s">
        <v>477</v>
      </c>
      <c r="I141" s="88"/>
      <c r="J141" s="88" t="s">
        <v>450</v>
      </c>
      <c r="K141" s="89" t="n">
        <v>0.735</v>
      </c>
      <c r="L141" s="89" t="n">
        <v>0.159</v>
      </c>
      <c r="M141" s="89"/>
      <c r="N141" s="88" t="n">
        <v>0</v>
      </c>
      <c r="O141" s="59"/>
      <c r="P141" s="83" t="s">
        <v>447</v>
      </c>
      <c r="Q141" s="83" t="s">
        <v>448</v>
      </c>
    </row>
    <row r="142" customFormat="false" ht="15" hidden="false" customHeight="false" outlineLevel="0" collapsed="false">
      <c r="A142" s="88" t="s">
        <v>692</v>
      </c>
      <c r="B142" s="88" t="s">
        <v>117</v>
      </c>
      <c r="C142" s="88" t="n">
        <v>3</v>
      </c>
      <c r="D142" s="88" t="n">
        <v>187789927</v>
      </c>
      <c r="E142" s="88" t="s">
        <v>39</v>
      </c>
      <c r="F142" s="88" t="s">
        <v>443</v>
      </c>
      <c r="G142" s="88" t="s">
        <v>117</v>
      </c>
      <c r="H142" s="88"/>
      <c r="I142" s="88"/>
      <c r="J142" s="88" t="s">
        <v>446</v>
      </c>
      <c r="K142" s="89" t="n">
        <v>0.438</v>
      </c>
      <c r="L142" s="89" t="n">
        <v>0.87</v>
      </c>
      <c r="M142" s="89"/>
      <c r="N142" s="88" t="n">
        <v>0</v>
      </c>
      <c r="O142" s="59"/>
      <c r="P142" s="83" t="s">
        <v>447</v>
      </c>
      <c r="Q142" s="83" t="s">
        <v>451</v>
      </c>
    </row>
    <row r="143" customFormat="false" ht="15" hidden="false" customHeight="false" outlineLevel="0" collapsed="false">
      <c r="A143" s="88" t="s">
        <v>693</v>
      </c>
      <c r="B143" s="88" t="s">
        <v>694</v>
      </c>
      <c r="C143" s="88" t="n">
        <v>3</v>
      </c>
      <c r="D143" s="88" t="n">
        <v>190105653</v>
      </c>
      <c r="E143" s="88" t="s">
        <v>43</v>
      </c>
      <c r="F143" s="88" t="s">
        <v>443</v>
      </c>
      <c r="G143" s="88" t="s">
        <v>508</v>
      </c>
      <c r="H143" s="88"/>
      <c r="I143" s="88"/>
      <c r="J143" s="88" t="s">
        <v>446</v>
      </c>
      <c r="K143" s="89" t="n">
        <v>0.441</v>
      </c>
      <c r="L143" s="89" t="n">
        <v>0.89</v>
      </c>
      <c r="M143" s="89"/>
      <c r="N143" s="88" t="n">
        <v>0</v>
      </c>
      <c r="O143" s="59"/>
      <c r="P143" s="83" t="s">
        <v>447</v>
      </c>
      <c r="Q143" s="83" t="s">
        <v>451</v>
      </c>
    </row>
    <row r="144" customFormat="false" ht="15" hidden="false" customHeight="false" outlineLevel="0" collapsed="false">
      <c r="A144" s="88" t="s">
        <v>695</v>
      </c>
      <c r="B144" s="88" t="s">
        <v>117</v>
      </c>
      <c r="C144" s="88" t="n">
        <v>3</v>
      </c>
      <c r="D144" s="88" t="n">
        <v>191585219</v>
      </c>
      <c r="E144" s="88" t="s">
        <v>7</v>
      </c>
      <c r="F144" s="88" t="s">
        <v>443</v>
      </c>
      <c r="G144" s="88" t="s">
        <v>117</v>
      </c>
      <c r="H144" s="88" t="s">
        <v>454</v>
      </c>
      <c r="I144" s="88"/>
      <c r="J144" s="88" t="s">
        <v>446</v>
      </c>
      <c r="K144" s="89" t="n">
        <v>0.423</v>
      </c>
      <c r="L144" s="89" t="n">
        <v>0.872</v>
      </c>
      <c r="M144" s="89"/>
      <c r="N144" s="88" t="s">
        <v>455</v>
      </c>
      <c r="O144" s="59"/>
      <c r="P144" s="83" t="s">
        <v>447</v>
      </c>
      <c r="Q144" s="83" t="s">
        <v>448</v>
      </c>
    </row>
    <row r="145" customFormat="false" ht="15" hidden="false" customHeight="false" outlineLevel="0" collapsed="false">
      <c r="A145" s="88" t="s">
        <v>696</v>
      </c>
      <c r="B145" s="88" t="s">
        <v>117</v>
      </c>
      <c r="C145" s="88" t="n">
        <v>3</v>
      </c>
      <c r="D145" s="88" t="n">
        <v>195855367</v>
      </c>
      <c r="E145" s="88" t="s">
        <v>32</v>
      </c>
      <c r="F145" s="88" t="s">
        <v>443</v>
      </c>
      <c r="G145" s="88" t="s">
        <v>117</v>
      </c>
      <c r="H145" s="88"/>
      <c r="I145" s="88"/>
      <c r="J145" s="88" t="s">
        <v>450</v>
      </c>
      <c r="K145" s="89" t="n">
        <v>0.391</v>
      </c>
      <c r="L145" s="89" t="n">
        <v>0.802</v>
      </c>
      <c r="M145" s="89"/>
      <c r="N145" s="88" t="n">
        <v>0</v>
      </c>
      <c r="O145" s="83" t="s">
        <v>473</v>
      </c>
      <c r="P145" s="83" t="s">
        <v>447</v>
      </c>
      <c r="Q145" s="83" t="s">
        <v>451</v>
      </c>
    </row>
    <row r="146" customFormat="false" ht="15" hidden="false" customHeight="false" outlineLevel="0" collapsed="false">
      <c r="A146" s="88" t="s">
        <v>697</v>
      </c>
      <c r="B146" s="88" t="s">
        <v>698</v>
      </c>
      <c r="C146" s="88" t="n">
        <v>4</v>
      </c>
      <c r="D146" s="88" t="n">
        <v>906860</v>
      </c>
      <c r="E146" s="88" t="s">
        <v>29</v>
      </c>
      <c r="F146" s="88" t="s">
        <v>443</v>
      </c>
      <c r="G146" s="88" t="s">
        <v>444</v>
      </c>
      <c r="H146" s="88" t="s">
        <v>461</v>
      </c>
      <c r="I146" s="88" t="s">
        <v>462</v>
      </c>
      <c r="J146" s="88" t="s">
        <v>450</v>
      </c>
      <c r="K146" s="89" t="n">
        <v>0.599</v>
      </c>
      <c r="L146" s="89" t="n">
        <v>0.937</v>
      </c>
      <c r="M146" s="89"/>
      <c r="N146" s="88" t="n">
        <v>0</v>
      </c>
      <c r="O146" s="59"/>
      <c r="P146" s="83" t="s">
        <v>458</v>
      </c>
      <c r="Q146" s="83" t="s">
        <v>451</v>
      </c>
    </row>
    <row r="147" customFormat="false" ht="15" hidden="false" customHeight="false" outlineLevel="0" collapsed="false">
      <c r="A147" s="88" t="s">
        <v>699</v>
      </c>
      <c r="B147" s="88" t="s">
        <v>700</v>
      </c>
      <c r="C147" s="88" t="n">
        <v>4</v>
      </c>
      <c r="D147" s="88" t="n">
        <v>1370502</v>
      </c>
      <c r="E147" s="88" t="s">
        <v>39</v>
      </c>
      <c r="F147" s="88" t="s">
        <v>443</v>
      </c>
      <c r="G147" s="88" t="s">
        <v>444</v>
      </c>
      <c r="H147" s="88" t="s">
        <v>454</v>
      </c>
      <c r="I147" s="88"/>
      <c r="J147" s="88" t="s">
        <v>450</v>
      </c>
      <c r="K147" s="89" t="n">
        <v>0.36</v>
      </c>
      <c r="L147" s="89" t="n">
        <v>0.766</v>
      </c>
      <c r="M147" s="89"/>
      <c r="N147" s="88" t="s">
        <v>455</v>
      </c>
      <c r="O147" s="59"/>
      <c r="P147" s="83" t="s">
        <v>447</v>
      </c>
      <c r="Q147" s="83" t="s">
        <v>451</v>
      </c>
    </row>
    <row r="148" customFormat="false" ht="15" hidden="false" customHeight="false" outlineLevel="0" collapsed="false">
      <c r="A148" s="88" t="s">
        <v>137</v>
      </c>
      <c r="B148" s="88" t="s">
        <v>117</v>
      </c>
      <c r="C148" s="88" t="n">
        <v>4</v>
      </c>
      <c r="D148" s="88" t="n">
        <v>1763019</v>
      </c>
      <c r="E148" s="88" t="s">
        <v>51</v>
      </c>
      <c r="F148" s="88" t="s">
        <v>443</v>
      </c>
      <c r="G148" s="88" t="s">
        <v>117</v>
      </c>
      <c r="H148" s="88" t="s">
        <v>461</v>
      </c>
      <c r="I148" s="88"/>
      <c r="J148" s="88" t="s">
        <v>450</v>
      </c>
      <c r="K148" s="89" t="n">
        <v>0.555</v>
      </c>
      <c r="L148" s="89" t="n">
        <v>0.924</v>
      </c>
      <c r="M148" s="89" t="s">
        <v>509</v>
      </c>
      <c r="N148" s="88" t="s">
        <v>455</v>
      </c>
      <c r="O148" s="59"/>
      <c r="P148" s="83" t="s">
        <v>458</v>
      </c>
      <c r="Q148" s="83" t="s">
        <v>451</v>
      </c>
    </row>
    <row r="149" customFormat="false" ht="15" hidden="false" customHeight="false" outlineLevel="0" collapsed="false">
      <c r="A149" s="90" t="s">
        <v>137</v>
      </c>
      <c r="B149" s="90" t="s">
        <v>117</v>
      </c>
      <c r="C149" s="90" t="n">
        <v>4</v>
      </c>
      <c r="D149" s="90" t="n">
        <v>1763019</v>
      </c>
      <c r="E149" s="88" t="s">
        <v>66</v>
      </c>
      <c r="F149" s="90" t="s">
        <v>443</v>
      </c>
      <c r="G149" s="90" t="s">
        <v>117</v>
      </c>
      <c r="H149" s="90" t="s">
        <v>461</v>
      </c>
      <c r="I149" s="90" t="n">
        <v>0</v>
      </c>
      <c r="J149" s="90" t="s">
        <v>450</v>
      </c>
      <c r="K149" s="64" t="n">
        <v>0.565350838783048</v>
      </c>
      <c r="L149" s="64" t="n">
        <v>0.915308554043697</v>
      </c>
      <c r="M149" s="89" t="s">
        <v>509</v>
      </c>
      <c r="N149" s="88" t="n">
        <v>0</v>
      </c>
      <c r="O149" s="59"/>
      <c r="P149" s="83" t="s">
        <v>458</v>
      </c>
      <c r="Q149" s="83" t="s">
        <v>451</v>
      </c>
    </row>
    <row r="150" customFormat="false" ht="15" hidden="false" customHeight="false" outlineLevel="0" collapsed="false">
      <c r="A150" s="88" t="s">
        <v>701</v>
      </c>
      <c r="B150" s="88" t="s">
        <v>702</v>
      </c>
      <c r="C150" s="88" t="n">
        <v>4</v>
      </c>
      <c r="D150" s="88" t="n">
        <v>2906691</v>
      </c>
      <c r="E150" s="88" t="s">
        <v>54</v>
      </c>
      <c r="F150" s="88" t="s">
        <v>443</v>
      </c>
      <c r="G150" s="88" t="s">
        <v>444</v>
      </c>
      <c r="H150" s="88"/>
      <c r="I150" s="88"/>
      <c r="J150" s="88" t="s">
        <v>446</v>
      </c>
      <c r="K150" s="89" t="n">
        <v>0.336</v>
      </c>
      <c r="L150" s="89" t="n">
        <v>0.892</v>
      </c>
      <c r="M150" s="89"/>
      <c r="N150" s="88" t="n">
        <v>0</v>
      </c>
      <c r="O150" s="59"/>
      <c r="P150" s="83" t="s">
        <v>447</v>
      </c>
      <c r="Q150" s="83" t="s">
        <v>451</v>
      </c>
    </row>
    <row r="151" customFormat="false" ht="15" hidden="false" customHeight="false" outlineLevel="0" collapsed="false">
      <c r="A151" s="88" t="s">
        <v>703</v>
      </c>
      <c r="B151" s="88" t="s">
        <v>702</v>
      </c>
      <c r="C151" s="88" t="n">
        <v>4</v>
      </c>
      <c r="D151" s="88" t="n">
        <v>2930361</v>
      </c>
      <c r="E151" s="88" t="s">
        <v>54</v>
      </c>
      <c r="F151" s="88" t="s">
        <v>443</v>
      </c>
      <c r="G151" s="88" t="s">
        <v>476</v>
      </c>
      <c r="H151" s="88" t="s">
        <v>445</v>
      </c>
      <c r="I151" s="88"/>
      <c r="J151" s="88" t="s">
        <v>446</v>
      </c>
      <c r="K151" s="89" t="n">
        <v>0.411</v>
      </c>
      <c r="L151" s="89" t="n">
        <v>0.777</v>
      </c>
      <c r="M151" s="89"/>
      <c r="N151" s="88" t="s">
        <v>455</v>
      </c>
      <c r="O151" s="59"/>
      <c r="P151" s="83" t="s">
        <v>447</v>
      </c>
      <c r="Q151" s="83" t="s">
        <v>448</v>
      </c>
    </row>
    <row r="152" customFormat="false" ht="15" hidden="false" customHeight="false" outlineLevel="0" collapsed="false">
      <c r="A152" s="88" t="s">
        <v>704</v>
      </c>
      <c r="B152" s="88" t="s">
        <v>705</v>
      </c>
      <c r="C152" s="88" t="n">
        <v>4</v>
      </c>
      <c r="D152" s="88" t="n">
        <v>3252413</v>
      </c>
      <c r="E152" s="88" t="s">
        <v>41</v>
      </c>
      <c r="F152" s="88" t="s">
        <v>443</v>
      </c>
      <c r="G152" s="88" t="s">
        <v>553</v>
      </c>
      <c r="H152" s="88" t="s">
        <v>499</v>
      </c>
      <c r="I152" s="88"/>
      <c r="J152" s="88" t="s">
        <v>450</v>
      </c>
      <c r="K152" s="89" t="n">
        <v>0.397</v>
      </c>
      <c r="L152" s="89" t="n">
        <v>0.816</v>
      </c>
      <c r="M152" s="89"/>
      <c r="N152" s="88" t="s">
        <v>455</v>
      </c>
      <c r="O152" s="59"/>
      <c r="P152" s="83" t="s">
        <v>447</v>
      </c>
      <c r="Q152" s="83" t="s">
        <v>451</v>
      </c>
    </row>
    <row r="153" customFormat="false" ht="15" hidden="false" customHeight="false" outlineLevel="0" collapsed="false">
      <c r="A153" s="90" t="s">
        <v>706</v>
      </c>
      <c r="B153" s="90" t="s">
        <v>707</v>
      </c>
      <c r="C153" s="90" t="n">
        <v>4</v>
      </c>
      <c r="D153" s="90" t="n">
        <v>3475233</v>
      </c>
      <c r="E153" s="88" t="s">
        <v>76</v>
      </c>
      <c r="F153" s="90" t="s">
        <v>443</v>
      </c>
      <c r="G153" s="90" t="s">
        <v>444</v>
      </c>
      <c r="H153" s="90" t="s">
        <v>477</v>
      </c>
      <c r="I153" s="90" t="n">
        <v>0</v>
      </c>
      <c r="J153" s="90" t="s">
        <v>450</v>
      </c>
      <c r="K153" s="64" t="n">
        <v>0.497977405808336</v>
      </c>
      <c r="L153" s="64" t="n">
        <v>0.80688579007465</v>
      </c>
      <c r="M153" s="89"/>
      <c r="N153" s="88" t="n">
        <v>0</v>
      </c>
      <c r="O153" s="59"/>
      <c r="P153" s="83" t="s">
        <v>447</v>
      </c>
      <c r="Q153" s="83" t="s">
        <v>451</v>
      </c>
    </row>
    <row r="154" customFormat="false" ht="15" hidden="false" customHeight="false" outlineLevel="0" collapsed="false">
      <c r="A154" s="90" t="s">
        <v>708</v>
      </c>
      <c r="B154" s="90" t="s">
        <v>709</v>
      </c>
      <c r="C154" s="90" t="n">
        <v>4</v>
      </c>
      <c r="D154" s="90" t="n">
        <v>6299306</v>
      </c>
      <c r="E154" s="88" t="s">
        <v>68</v>
      </c>
      <c r="F154" s="90" t="s">
        <v>443</v>
      </c>
      <c r="G154" s="90" t="s">
        <v>444</v>
      </c>
      <c r="H154" s="90" t="n">
        <v>0</v>
      </c>
      <c r="I154" s="90" t="n">
        <v>0</v>
      </c>
      <c r="J154" s="90" t="s">
        <v>446</v>
      </c>
      <c r="K154" s="64" t="n">
        <v>0.457875382797854</v>
      </c>
      <c r="L154" s="64" t="n">
        <v>0.835833165585782</v>
      </c>
      <c r="M154" s="89"/>
      <c r="N154" s="88" t="n">
        <v>0</v>
      </c>
      <c r="O154" s="59"/>
      <c r="P154" s="83" t="s">
        <v>447</v>
      </c>
      <c r="Q154" s="83" t="s">
        <v>451</v>
      </c>
    </row>
    <row r="155" customFormat="false" ht="15" hidden="false" customHeight="false" outlineLevel="0" collapsed="false">
      <c r="A155" s="88" t="s">
        <v>710</v>
      </c>
      <c r="B155" s="88" t="s">
        <v>711</v>
      </c>
      <c r="C155" s="88" t="n">
        <v>4</v>
      </c>
      <c r="D155" s="88" t="n">
        <v>6945702</v>
      </c>
      <c r="E155" s="88" t="s">
        <v>27</v>
      </c>
      <c r="F155" s="88" t="s">
        <v>443</v>
      </c>
      <c r="G155" s="88" t="s">
        <v>553</v>
      </c>
      <c r="H155" s="88"/>
      <c r="I155" s="88"/>
      <c r="J155" s="88" t="s">
        <v>450</v>
      </c>
      <c r="K155" s="89" t="n">
        <v>0.608</v>
      </c>
      <c r="L155" s="89" t="n">
        <v>0.964</v>
      </c>
      <c r="M155" s="89"/>
      <c r="N155" s="88" t="s">
        <v>455</v>
      </c>
      <c r="O155" s="59"/>
      <c r="P155" s="83" t="s">
        <v>458</v>
      </c>
      <c r="Q155" s="83" t="s">
        <v>448</v>
      </c>
    </row>
    <row r="156" customFormat="false" ht="15" hidden="false" customHeight="false" outlineLevel="0" collapsed="false">
      <c r="A156" s="88" t="s">
        <v>712</v>
      </c>
      <c r="B156" s="88" t="s">
        <v>713</v>
      </c>
      <c r="C156" s="88" t="n">
        <v>4</v>
      </c>
      <c r="D156" s="88" t="n">
        <v>8474290</v>
      </c>
      <c r="E156" s="88" t="s">
        <v>31</v>
      </c>
      <c r="F156" s="88" t="s">
        <v>443</v>
      </c>
      <c r="G156" s="88" t="s">
        <v>444</v>
      </c>
      <c r="H156" s="88"/>
      <c r="I156" s="88"/>
      <c r="J156" s="88" t="s">
        <v>446</v>
      </c>
      <c r="K156" s="89" t="n">
        <v>0.503</v>
      </c>
      <c r="L156" s="89" t="n">
        <v>0.864</v>
      </c>
      <c r="M156" s="89"/>
      <c r="N156" s="88" t="n">
        <v>0</v>
      </c>
      <c r="O156" s="59"/>
      <c r="P156" s="83" t="s">
        <v>447</v>
      </c>
      <c r="Q156" s="83" t="s">
        <v>448</v>
      </c>
    </row>
    <row r="157" customFormat="false" ht="15" hidden="false" customHeight="false" outlineLevel="0" collapsed="false">
      <c r="A157" s="88" t="s">
        <v>714</v>
      </c>
      <c r="B157" s="88" t="s">
        <v>117</v>
      </c>
      <c r="C157" s="88" t="n">
        <v>4</v>
      </c>
      <c r="D157" s="88" t="n">
        <v>8648739</v>
      </c>
      <c r="E157" s="88" t="s">
        <v>54</v>
      </c>
      <c r="F157" s="88" t="s">
        <v>443</v>
      </c>
      <c r="G157" s="88" t="s">
        <v>117</v>
      </c>
      <c r="H157" s="88" t="s">
        <v>454</v>
      </c>
      <c r="I157" s="88"/>
      <c r="J157" s="88" t="s">
        <v>450</v>
      </c>
      <c r="K157" s="89" t="n">
        <v>0.408</v>
      </c>
      <c r="L157" s="89" t="n">
        <v>0.863</v>
      </c>
      <c r="M157" s="89"/>
      <c r="N157" s="88" t="n">
        <v>0</v>
      </c>
      <c r="O157" s="83" t="s">
        <v>473</v>
      </c>
      <c r="P157" s="83" t="s">
        <v>447</v>
      </c>
      <c r="Q157" s="83" t="s">
        <v>448</v>
      </c>
    </row>
    <row r="158" customFormat="false" ht="15" hidden="false" customHeight="false" outlineLevel="0" collapsed="false">
      <c r="A158" s="88" t="s">
        <v>715</v>
      </c>
      <c r="B158" s="88" t="s">
        <v>716</v>
      </c>
      <c r="C158" s="88" t="n">
        <v>4</v>
      </c>
      <c r="D158" s="88" t="n">
        <v>25160982</v>
      </c>
      <c r="E158" s="88" t="s">
        <v>51</v>
      </c>
      <c r="F158" s="88" t="s">
        <v>443</v>
      </c>
      <c r="G158" s="88" t="s">
        <v>444</v>
      </c>
      <c r="H158" s="88" t="s">
        <v>461</v>
      </c>
      <c r="I158" s="88"/>
      <c r="J158" s="88" t="s">
        <v>450</v>
      </c>
      <c r="K158" s="89" t="n">
        <v>0.462</v>
      </c>
      <c r="L158" s="89" t="n">
        <v>0.846</v>
      </c>
      <c r="M158" s="89"/>
      <c r="N158" s="88" t="s">
        <v>455</v>
      </c>
      <c r="O158" s="59"/>
      <c r="P158" s="83" t="s">
        <v>447</v>
      </c>
      <c r="Q158" s="83" t="s">
        <v>451</v>
      </c>
    </row>
    <row r="159" customFormat="false" ht="15" hidden="false" customHeight="false" outlineLevel="0" collapsed="false">
      <c r="A159" s="88" t="s">
        <v>717</v>
      </c>
      <c r="B159" s="88" t="s">
        <v>718</v>
      </c>
      <c r="C159" s="88" t="n">
        <v>4</v>
      </c>
      <c r="D159" s="88" t="n">
        <v>40121831</v>
      </c>
      <c r="E159" s="88" t="s">
        <v>39</v>
      </c>
      <c r="F159" s="88" t="s">
        <v>443</v>
      </c>
      <c r="G159" s="88" t="s">
        <v>444</v>
      </c>
      <c r="H159" s="88"/>
      <c r="I159" s="88"/>
      <c r="J159" s="88" t="s">
        <v>446</v>
      </c>
      <c r="K159" s="89" t="n">
        <v>0.415</v>
      </c>
      <c r="L159" s="89" t="n">
        <v>0.857</v>
      </c>
      <c r="M159" s="89"/>
      <c r="N159" s="88" t="n">
        <v>0</v>
      </c>
      <c r="O159" s="59"/>
      <c r="P159" s="83" t="s">
        <v>447</v>
      </c>
      <c r="Q159" s="83" t="s">
        <v>451</v>
      </c>
    </row>
    <row r="160" customFormat="false" ht="15" hidden="false" customHeight="false" outlineLevel="0" collapsed="false">
      <c r="A160" s="88" t="s">
        <v>719</v>
      </c>
      <c r="B160" s="88" t="s">
        <v>720</v>
      </c>
      <c r="C160" s="88" t="n">
        <v>4</v>
      </c>
      <c r="D160" s="88" t="n">
        <v>42418956</v>
      </c>
      <c r="E160" s="88" t="s">
        <v>37</v>
      </c>
      <c r="F160" s="88" t="s">
        <v>443</v>
      </c>
      <c r="G160" s="88" t="s">
        <v>553</v>
      </c>
      <c r="H160" s="88"/>
      <c r="I160" s="88"/>
      <c r="J160" s="88" t="s">
        <v>446</v>
      </c>
      <c r="K160" s="89" t="n">
        <v>0.478</v>
      </c>
      <c r="L160" s="89" t="n">
        <v>0.915</v>
      </c>
      <c r="M160" s="89"/>
      <c r="N160" s="88" t="n">
        <v>0</v>
      </c>
      <c r="O160" s="59"/>
      <c r="P160" s="83" t="s">
        <v>447</v>
      </c>
      <c r="Q160" s="83" t="s">
        <v>451</v>
      </c>
    </row>
    <row r="161" customFormat="false" ht="15" hidden="false" customHeight="false" outlineLevel="0" collapsed="false">
      <c r="A161" s="90" t="s">
        <v>721</v>
      </c>
      <c r="B161" s="90" t="s">
        <v>722</v>
      </c>
      <c r="C161" s="90" t="n">
        <v>4</v>
      </c>
      <c r="D161" s="90" t="n">
        <v>68829101</v>
      </c>
      <c r="E161" s="88" t="s">
        <v>73</v>
      </c>
      <c r="F161" s="90" t="s">
        <v>443</v>
      </c>
      <c r="G161" s="90" t="s">
        <v>723</v>
      </c>
      <c r="H161" s="90" t="n">
        <v>0</v>
      </c>
      <c r="I161" s="90" t="n">
        <v>0</v>
      </c>
      <c r="J161" s="90" t="s">
        <v>450</v>
      </c>
      <c r="K161" s="64" t="n">
        <v>0.619911928922693</v>
      </c>
      <c r="L161" s="64" t="n">
        <v>0.900682759995897</v>
      </c>
      <c r="M161" s="89"/>
      <c r="N161" s="88" t="n">
        <v>0</v>
      </c>
      <c r="O161" s="59"/>
      <c r="P161" s="83" t="s">
        <v>447</v>
      </c>
      <c r="Q161" s="83" t="s">
        <v>451</v>
      </c>
    </row>
    <row r="162" customFormat="false" ht="15" hidden="false" customHeight="false" outlineLevel="0" collapsed="false">
      <c r="A162" s="90" t="s">
        <v>724</v>
      </c>
      <c r="B162" s="90" t="s">
        <v>117</v>
      </c>
      <c r="C162" s="90" t="n">
        <v>4</v>
      </c>
      <c r="D162" s="90" t="n">
        <v>74698986</v>
      </c>
      <c r="E162" s="88" t="s">
        <v>84</v>
      </c>
      <c r="F162" s="90" t="s">
        <v>443</v>
      </c>
      <c r="G162" s="90" t="s">
        <v>117</v>
      </c>
      <c r="H162" s="90" t="s">
        <v>445</v>
      </c>
      <c r="I162" s="90" t="n">
        <v>0</v>
      </c>
      <c r="J162" s="90" t="s">
        <v>450</v>
      </c>
      <c r="K162" s="64" t="n">
        <v>0.597761497055043</v>
      </c>
      <c r="L162" s="64" t="n">
        <v>0.901290611038574</v>
      </c>
      <c r="M162" s="89"/>
      <c r="N162" s="88" t="n">
        <v>0</v>
      </c>
      <c r="O162" s="59"/>
      <c r="P162" s="83" t="s">
        <v>447</v>
      </c>
      <c r="Q162" s="83" t="s">
        <v>451</v>
      </c>
    </row>
    <row r="163" customFormat="false" ht="15" hidden="false" customHeight="false" outlineLevel="0" collapsed="false">
      <c r="A163" s="88" t="s">
        <v>725</v>
      </c>
      <c r="B163" s="88" t="s">
        <v>726</v>
      </c>
      <c r="C163" s="88" t="n">
        <v>4</v>
      </c>
      <c r="D163" s="88" t="n">
        <v>78432901</v>
      </c>
      <c r="E163" s="88" t="s">
        <v>27</v>
      </c>
      <c r="F163" s="88" t="s">
        <v>443</v>
      </c>
      <c r="G163" s="88" t="s">
        <v>508</v>
      </c>
      <c r="H163" s="88"/>
      <c r="I163" s="88"/>
      <c r="J163" s="88" t="s">
        <v>446</v>
      </c>
      <c r="K163" s="89" t="n">
        <v>0.411</v>
      </c>
      <c r="L163" s="89" t="n">
        <v>0.851</v>
      </c>
      <c r="M163" s="89"/>
      <c r="N163" s="88" t="n">
        <v>0</v>
      </c>
      <c r="O163" s="59"/>
      <c r="P163" s="83" t="s">
        <v>447</v>
      </c>
      <c r="Q163" s="83" t="s">
        <v>448</v>
      </c>
    </row>
    <row r="164" customFormat="false" ht="15" hidden="false" customHeight="false" outlineLevel="0" collapsed="false">
      <c r="A164" s="88" t="s">
        <v>727</v>
      </c>
      <c r="B164" s="88" t="s">
        <v>728</v>
      </c>
      <c r="C164" s="88" t="n">
        <v>4</v>
      </c>
      <c r="D164" s="88" t="n">
        <v>78740080</v>
      </c>
      <c r="E164" s="88" t="s">
        <v>37</v>
      </c>
      <c r="F164" s="88" t="s">
        <v>469</v>
      </c>
      <c r="G164" s="88" t="s">
        <v>444</v>
      </c>
      <c r="H164" s="88" t="s">
        <v>477</v>
      </c>
      <c r="I164" s="88"/>
      <c r="J164" s="88" t="s">
        <v>450</v>
      </c>
      <c r="K164" s="89" t="n">
        <v>0.463</v>
      </c>
      <c r="L164" s="89" t="n">
        <v>0.08</v>
      </c>
      <c r="M164" s="89"/>
      <c r="N164" s="88" t="s">
        <v>455</v>
      </c>
      <c r="O164" s="59"/>
      <c r="P164" s="83" t="s">
        <v>447</v>
      </c>
      <c r="Q164" s="83" t="s">
        <v>451</v>
      </c>
    </row>
    <row r="165" customFormat="false" ht="15" hidden="false" customHeight="false" outlineLevel="0" collapsed="false">
      <c r="A165" s="88" t="s">
        <v>729</v>
      </c>
      <c r="B165" s="88" t="s">
        <v>730</v>
      </c>
      <c r="C165" s="88" t="n">
        <v>4</v>
      </c>
      <c r="D165" s="88" t="n">
        <v>88110161</v>
      </c>
      <c r="E165" s="88" t="s">
        <v>12</v>
      </c>
      <c r="F165" s="88" t="s">
        <v>443</v>
      </c>
      <c r="G165" s="88" t="s">
        <v>444</v>
      </c>
      <c r="H165" s="88"/>
      <c r="I165" s="88"/>
      <c r="J165" s="88" t="s">
        <v>450</v>
      </c>
      <c r="K165" s="89" t="n">
        <v>0.504</v>
      </c>
      <c r="L165" s="89" t="n">
        <v>0.895</v>
      </c>
      <c r="M165" s="89"/>
      <c r="N165" s="88" t="n">
        <v>0</v>
      </c>
      <c r="O165" s="59"/>
      <c r="P165" s="83" t="s">
        <v>447</v>
      </c>
      <c r="Q165" s="83" t="s">
        <v>448</v>
      </c>
    </row>
    <row r="166" customFormat="false" ht="15" hidden="false" customHeight="false" outlineLevel="0" collapsed="false">
      <c r="A166" s="88" t="s">
        <v>731</v>
      </c>
      <c r="B166" s="88" t="s">
        <v>732</v>
      </c>
      <c r="C166" s="88" t="n">
        <v>4</v>
      </c>
      <c r="D166" s="88" t="n">
        <v>89204953</v>
      </c>
      <c r="E166" s="88" t="s">
        <v>58</v>
      </c>
      <c r="F166" s="88" t="s">
        <v>469</v>
      </c>
      <c r="G166" s="88" t="s">
        <v>470</v>
      </c>
      <c r="H166" s="88" t="s">
        <v>477</v>
      </c>
      <c r="I166" s="88"/>
      <c r="J166" s="88" t="s">
        <v>446</v>
      </c>
      <c r="K166" s="89" t="n">
        <v>0.368</v>
      </c>
      <c r="L166" s="89" t="n">
        <v>0.069</v>
      </c>
      <c r="M166" s="89"/>
      <c r="N166" s="88" t="s">
        <v>455</v>
      </c>
      <c r="O166" s="59"/>
      <c r="P166" s="83" t="s">
        <v>447</v>
      </c>
      <c r="Q166" s="83" t="s">
        <v>451</v>
      </c>
    </row>
    <row r="167" customFormat="false" ht="15" hidden="false" customHeight="false" outlineLevel="0" collapsed="false">
      <c r="A167" s="88" t="s">
        <v>733</v>
      </c>
      <c r="B167" s="88" t="s">
        <v>734</v>
      </c>
      <c r="C167" s="88" t="n">
        <v>4</v>
      </c>
      <c r="D167" s="88" t="n">
        <v>90171423</v>
      </c>
      <c r="E167" s="88" t="s">
        <v>21</v>
      </c>
      <c r="F167" s="88" t="s">
        <v>443</v>
      </c>
      <c r="G167" s="88" t="s">
        <v>470</v>
      </c>
      <c r="H167" s="88"/>
      <c r="I167" s="88"/>
      <c r="J167" s="88" t="s">
        <v>450</v>
      </c>
      <c r="K167" s="89" t="n">
        <v>0.53</v>
      </c>
      <c r="L167" s="89" t="n">
        <v>0.909</v>
      </c>
      <c r="M167" s="89"/>
      <c r="N167" s="88" t="s">
        <v>455</v>
      </c>
      <c r="O167" s="59"/>
      <c r="P167" s="83" t="s">
        <v>447</v>
      </c>
      <c r="Q167" s="83" t="s">
        <v>451</v>
      </c>
    </row>
    <row r="168" customFormat="false" ht="15" hidden="false" customHeight="false" outlineLevel="0" collapsed="false">
      <c r="A168" s="88" t="s">
        <v>735</v>
      </c>
      <c r="B168" s="88" t="s">
        <v>736</v>
      </c>
      <c r="C168" s="88" t="n">
        <v>4</v>
      </c>
      <c r="D168" s="88" t="n">
        <v>96471143</v>
      </c>
      <c r="E168" s="88" t="s">
        <v>50</v>
      </c>
      <c r="F168" s="88" t="s">
        <v>469</v>
      </c>
      <c r="G168" s="88" t="s">
        <v>491</v>
      </c>
      <c r="H168" s="88" t="s">
        <v>499</v>
      </c>
      <c r="I168" s="88" t="s">
        <v>462</v>
      </c>
      <c r="J168" s="88" t="s">
        <v>450</v>
      </c>
      <c r="K168" s="89" t="n">
        <v>0.412</v>
      </c>
      <c r="L168" s="89" t="n">
        <v>0.049</v>
      </c>
      <c r="M168" s="89"/>
      <c r="N168" s="88" t="n">
        <v>0</v>
      </c>
      <c r="O168" s="59"/>
      <c r="P168" s="83" t="s">
        <v>447</v>
      </c>
      <c r="Q168" s="83" t="s">
        <v>451</v>
      </c>
    </row>
    <row r="169" customFormat="false" ht="15" hidden="false" customHeight="false" outlineLevel="0" collapsed="false">
      <c r="A169" s="88" t="s">
        <v>737</v>
      </c>
      <c r="B169" s="88" t="s">
        <v>738</v>
      </c>
      <c r="C169" s="88" t="n">
        <v>4</v>
      </c>
      <c r="D169" s="88" t="n">
        <v>106321260</v>
      </c>
      <c r="E169" s="88" t="s">
        <v>34</v>
      </c>
      <c r="F169" s="88" t="s">
        <v>443</v>
      </c>
      <c r="G169" s="88" t="s">
        <v>444</v>
      </c>
      <c r="H169" s="88"/>
      <c r="I169" s="88"/>
      <c r="J169" s="88" t="s">
        <v>450</v>
      </c>
      <c r="K169" s="89" t="n">
        <v>0.481</v>
      </c>
      <c r="L169" s="89" t="n">
        <v>0.889</v>
      </c>
      <c r="M169" s="89"/>
      <c r="N169" s="88" t="s">
        <v>455</v>
      </c>
      <c r="O169" s="59"/>
      <c r="P169" s="83" t="s">
        <v>447</v>
      </c>
      <c r="Q169" s="83" t="s">
        <v>448</v>
      </c>
    </row>
    <row r="170" customFormat="false" ht="15" hidden="false" customHeight="false" outlineLevel="0" collapsed="false">
      <c r="A170" s="88" t="s">
        <v>739</v>
      </c>
      <c r="B170" s="88" t="s">
        <v>740</v>
      </c>
      <c r="C170" s="88" t="n">
        <v>4</v>
      </c>
      <c r="D170" s="88" t="n">
        <v>106756925</v>
      </c>
      <c r="E170" s="88" t="s">
        <v>17</v>
      </c>
      <c r="F170" s="88" t="s">
        <v>443</v>
      </c>
      <c r="G170" s="88" t="s">
        <v>553</v>
      </c>
      <c r="H170" s="88"/>
      <c r="I170" s="88"/>
      <c r="J170" s="88" t="s">
        <v>450</v>
      </c>
      <c r="K170" s="89" t="n">
        <v>0.457</v>
      </c>
      <c r="L170" s="89" t="n">
        <v>0.772</v>
      </c>
      <c r="M170" s="89"/>
      <c r="N170" s="88" t="n">
        <v>0</v>
      </c>
      <c r="O170" s="59"/>
      <c r="P170" s="83" t="s">
        <v>447</v>
      </c>
      <c r="Q170" s="83" t="s">
        <v>448</v>
      </c>
    </row>
    <row r="171" customFormat="false" ht="15" hidden="false" customHeight="false" outlineLevel="0" collapsed="false">
      <c r="A171" s="90" t="s">
        <v>741</v>
      </c>
      <c r="B171" s="90" t="s">
        <v>742</v>
      </c>
      <c r="C171" s="90" t="n">
        <v>4</v>
      </c>
      <c r="D171" s="90" t="n">
        <v>110363013</v>
      </c>
      <c r="E171" s="88" t="s">
        <v>77</v>
      </c>
      <c r="F171" s="90" t="s">
        <v>443</v>
      </c>
      <c r="G171" s="90" t="s">
        <v>444</v>
      </c>
      <c r="H171" s="90" t="n">
        <v>0</v>
      </c>
      <c r="I171" s="90" t="n">
        <v>0</v>
      </c>
      <c r="J171" s="90" t="s">
        <v>450</v>
      </c>
      <c r="K171" s="64" t="n">
        <v>0.649715799752198</v>
      </c>
      <c r="L171" s="64" t="n">
        <v>0.916616811093392</v>
      </c>
      <c r="M171" s="89"/>
      <c r="N171" s="88" t="n">
        <v>0</v>
      </c>
      <c r="O171" s="59"/>
      <c r="P171" s="83" t="s">
        <v>447</v>
      </c>
      <c r="Q171" s="83" t="s">
        <v>448</v>
      </c>
    </row>
    <row r="172" customFormat="false" ht="15" hidden="false" customHeight="false" outlineLevel="0" collapsed="false">
      <c r="A172" s="88" t="s">
        <v>743</v>
      </c>
      <c r="B172" s="88" t="s">
        <v>744</v>
      </c>
      <c r="C172" s="88" t="n">
        <v>4</v>
      </c>
      <c r="D172" s="88" t="n">
        <v>111012198</v>
      </c>
      <c r="E172" s="88" t="s">
        <v>7</v>
      </c>
      <c r="F172" s="88" t="s">
        <v>443</v>
      </c>
      <c r="G172" s="88" t="s">
        <v>553</v>
      </c>
      <c r="H172" s="88"/>
      <c r="I172" s="88"/>
      <c r="J172" s="88" t="s">
        <v>446</v>
      </c>
      <c r="K172" s="89" t="n">
        <v>0.445</v>
      </c>
      <c r="L172" s="89" t="n">
        <v>0.866</v>
      </c>
      <c r="M172" s="89"/>
      <c r="N172" s="88" t="n">
        <v>0</v>
      </c>
      <c r="O172" s="59"/>
      <c r="P172" s="83" t="s">
        <v>447</v>
      </c>
      <c r="Q172" s="83" t="s">
        <v>448</v>
      </c>
    </row>
    <row r="173" customFormat="false" ht="15" hidden="false" customHeight="false" outlineLevel="0" collapsed="false">
      <c r="A173" s="90" t="s">
        <v>745</v>
      </c>
      <c r="B173" s="90" t="s">
        <v>746</v>
      </c>
      <c r="C173" s="90" t="n">
        <v>4</v>
      </c>
      <c r="D173" s="90" t="n">
        <v>114901059</v>
      </c>
      <c r="E173" s="88" t="s">
        <v>71</v>
      </c>
      <c r="F173" s="90" t="s">
        <v>469</v>
      </c>
      <c r="G173" s="90" t="s">
        <v>508</v>
      </c>
      <c r="H173" s="90" t="s">
        <v>499</v>
      </c>
      <c r="I173" s="90" t="n">
        <v>0</v>
      </c>
      <c r="J173" s="90" t="s">
        <v>450</v>
      </c>
      <c r="K173" s="64" t="n">
        <v>0.539751639049611</v>
      </c>
      <c r="L173" s="64" t="n">
        <v>0.0372345472747615</v>
      </c>
      <c r="M173" s="89"/>
      <c r="N173" s="88" t="n">
        <v>0</v>
      </c>
      <c r="O173" s="59"/>
      <c r="P173" s="83" t="s">
        <v>458</v>
      </c>
      <c r="Q173" s="83" t="s">
        <v>451</v>
      </c>
    </row>
    <row r="174" customFormat="false" ht="15" hidden="false" customHeight="false" outlineLevel="0" collapsed="false">
      <c r="A174" s="88" t="s">
        <v>747</v>
      </c>
      <c r="B174" s="88" t="s">
        <v>748</v>
      </c>
      <c r="C174" s="88" t="n">
        <v>4</v>
      </c>
      <c r="D174" s="88" t="n">
        <v>119974212</v>
      </c>
      <c r="E174" s="88" t="s">
        <v>19</v>
      </c>
      <c r="F174" s="88" t="s">
        <v>443</v>
      </c>
      <c r="G174" s="88" t="s">
        <v>444</v>
      </c>
      <c r="H174" s="88"/>
      <c r="I174" s="88"/>
      <c r="J174" s="88" t="s">
        <v>446</v>
      </c>
      <c r="K174" s="89" t="n">
        <v>0.484</v>
      </c>
      <c r="L174" s="89" t="n">
        <v>0.907</v>
      </c>
      <c r="M174" s="89"/>
      <c r="N174" s="88" t="s">
        <v>455</v>
      </c>
      <c r="O174" s="59"/>
      <c r="P174" s="83" t="s">
        <v>447</v>
      </c>
      <c r="Q174" s="83" t="s">
        <v>451</v>
      </c>
    </row>
    <row r="175" customFormat="false" ht="15" hidden="false" customHeight="false" outlineLevel="0" collapsed="false">
      <c r="A175" s="88" t="s">
        <v>749</v>
      </c>
      <c r="B175" s="88" t="s">
        <v>750</v>
      </c>
      <c r="C175" s="88" t="n">
        <v>4</v>
      </c>
      <c r="D175" s="88" t="n">
        <v>120428634</v>
      </c>
      <c r="E175" s="88" t="s">
        <v>34</v>
      </c>
      <c r="F175" s="88" t="s">
        <v>443</v>
      </c>
      <c r="G175" s="88" t="s">
        <v>444</v>
      </c>
      <c r="H175" s="88"/>
      <c r="I175" s="88"/>
      <c r="J175" s="88" t="s">
        <v>450</v>
      </c>
      <c r="K175" s="89" t="n">
        <v>0.467</v>
      </c>
      <c r="L175" s="89" t="n">
        <v>0.905</v>
      </c>
      <c r="M175" s="89"/>
      <c r="N175" s="88" t="n">
        <v>0</v>
      </c>
      <c r="O175" s="59"/>
      <c r="P175" s="83" t="s">
        <v>447</v>
      </c>
      <c r="Q175" s="83" t="s">
        <v>451</v>
      </c>
    </row>
    <row r="176" customFormat="false" ht="15" hidden="false" customHeight="false" outlineLevel="0" collapsed="false">
      <c r="A176" s="88" t="s">
        <v>751</v>
      </c>
      <c r="B176" s="88" t="s">
        <v>752</v>
      </c>
      <c r="C176" s="88" t="n">
        <v>4</v>
      </c>
      <c r="D176" s="88" t="n">
        <v>122137696</v>
      </c>
      <c r="E176" s="88" t="s">
        <v>54</v>
      </c>
      <c r="F176" s="88" t="s">
        <v>443</v>
      </c>
      <c r="G176" s="88" t="s">
        <v>508</v>
      </c>
      <c r="H176" s="88"/>
      <c r="I176" s="88"/>
      <c r="J176" s="88" t="s">
        <v>446</v>
      </c>
      <c r="K176" s="89" t="n">
        <v>0.392</v>
      </c>
      <c r="L176" s="89" t="n">
        <v>0.787</v>
      </c>
      <c r="M176" s="89"/>
      <c r="N176" s="88" t="s">
        <v>455</v>
      </c>
      <c r="O176" s="59"/>
      <c r="P176" s="83" t="s">
        <v>447</v>
      </c>
      <c r="Q176" s="83" t="s">
        <v>448</v>
      </c>
    </row>
    <row r="177" customFormat="false" ht="15" hidden="false" customHeight="false" outlineLevel="0" collapsed="false">
      <c r="A177" s="88" t="s">
        <v>753</v>
      </c>
      <c r="B177" s="88" t="s">
        <v>754</v>
      </c>
      <c r="C177" s="88" t="n">
        <v>4</v>
      </c>
      <c r="D177" s="88" t="n">
        <v>122855216</v>
      </c>
      <c r="E177" s="88" t="s">
        <v>48</v>
      </c>
      <c r="F177" s="88" t="s">
        <v>443</v>
      </c>
      <c r="G177" s="88" t="s">
        <v>755</v>
      </c>
      <c r="H177" s="88" t="s">
        <v>499</v>
      </c>
      <c r="I177" s="88"/>
      <c r="J177" s="88" t="s">
        <v>446</v>
      </c>
      <c r="K177" s="89" t="n">
        <v>0.602</v>
      </c>
      <c r="L177" s="89" t="n">
        <v>0.916</v>
      </c>
      <c r="M177" s="89"/>
      <c r="N177" s="88" t="s">
        <v>455</v>
      </c>
      <c r="O177" s="59"/>
      <c r="P177" s="83" t="s">
        <v>447</v>
      </c>
      <c r="Q177" s="83" t="s">
        <v>448</v>
      </c>
    </row>
    <row r="178" customFormat="false" ht="15" hidden="false" customHeight="false" outlineLevel="0" collapsed="false">
      <c r="A178" s="88" t="s">
        <v>756</v>
      </c>
      <c r="B178" s="88" t="s">
        <v>117</v>
      </c>
      <c r="C178" s="88" t="n">
        <v>4</v>
      </c>
      <c r="D178" s="88" t="n">
        <v>128062757</v>
      </c>
      <c r="E178" s="88" t="s">
        <v>55</v>
      </c>
      <c r="F178" s="88" t="s">
        <v>443</v>
      </c>
      <c r="G178" s="88" t="s">
        <v>117</v>
      </c>
      <c r="H178" s="88"/>
      <c r="I178" s="88"/>
      <c r="J178" s="88" t="s">
        <v>450</v>
      </c>
      <c r="K178" s="89" t="n">
        <v>0.481</v>
      </c>
      <c r="L178" s="89" t="n">
        <v>0.846</v>
      </c>
      <c r="M178" s="89"/>
      <c r="N178" s="88" t="n">
        <v>0</v>
      </c>
      <c r="O178" s="59"/>
      <c r="P178" s="83" t="s">
        <v>447</v>
      </c>
      <c r="Q178" s="83" t="s">
        <v>451</v>
      </c>
    </row>
    <row r="179" customFormat="false" ht="15" hidden="false" customHeight="false" outlineLevel="0" collapsed="false">
      <c r="A179" s="90" t="s">
        <v>757</v>
      </c>
      <c r="B179" s="90" t="s">
        <v>758</v>
      </c>
      <c r="C179" s="90" t="n">
        <v>4</v>
      </c>
      <c r="D179" s="90" t="n">
        <v>129785576</v>
      </c>
      <c r="E179" s="88" t="s">
        <v>76</v>
      </c>
      <c r="F179" s="90" t="s">
        <v>443</v>
      </c>
      <c r="G179" s="90" t="s">
        <v>759</v>
      </c>
      <c r="H179" s="90" t="n">
        <v>0</v>
      </c>
      <c r="I179" s="90" t="n">
        <v>0</v>
      </c>
      <c r="J179" s="90" t="s">
        <v>450</v>
      </c>
      <c r="K179" s="64" t="n">
        <v>0.671495996357454</v>
      </c>
      <c r="L179" s="64" t="n">
        <v>0.90458087107241</v>
      </c>
      <c r="M179" s="89"/>
      <c r="N179" s="88" t="n">
        <v>0</v>
      </c>
      <c r="O179" s="59"/>
      <c r="P179" s="83" t="s">
        <v>447</v>
      </c>
      <c r="Q179" s="83" t="s">
        <v>451</v>
      </c>
    </row>
    <row r="180" customFormat="false" ht="15" hidden="false" customHeight="false" outlineLevel="0" collapsed="false">
      <c r="A180" s="88" t="s">
        <v>760</v>
      </c>
      <c r="B180" s="88" t="s">
        <v>761</v>
      </c>
      <c r="C180" s="88" t="n">
        <v>4</v>
      </c>
      <c r="D180" s="88" t="n">
        <v>142054660</v>
      </c>
      <c r="E180" s="88" t="s">
        <v>7</v>
      </c>
      <c r="F180" s="88" t="s">
        <v>469</v>
      </c>
      <c r="G180" s="88" t="s">
        <v>508</v>
      </c>
      <c r="H180" s="88" t="s">
        <v>499</v>
      </c>
      <c r="I180" s="88"/>
      <c r="J180" s="88" t="s">
        <v>450</v>
      </c>
      <c r="K180" s="89" t="n">
        <v>0.362</v>
      </c>
      <c r="L180" s="89" t="n">
        <v>0.121</v>
      </c>
      <c r="M180" s="89"/>
      <c r="N180" s="88" t="n">
        <v>0</v>
      </c>
      <c r="O180" s="59"/>
      <c r="P180" s="83" t="s">
        <v>447</v>
      </c>
      <c r="Q180" s="83" t="s">
        <v>451</v>
      </c>
    </row>
    <row r="181" customFormat="false" ht="15" hidden="false" customHeight="false" outlineLevel="0" collapsed="false">
      <c r="A181" s="88" t="s">
        <v>762</v>
      </c>
      <c r="B181" s="88" t="s">
        <v>117</v>
      </c>
      <c r="C181" s="88" t="n">
        <v>4</v>
      </c>
      <c r="D181" s="88" t="n">
        <v>153091309</v>
      </c>
      <c r="E181" s="88" t="s">
        <v>51</v>
      </c>
      <c r="F181" s="88" t="s">
        <v>443</v>
      </c>
      <c r="G181" s="88" t="s">
        <v>117</v>
      </c>
      <c r="H181" s="88"/>
      <c r="I181" s="88"/>
      <c r="J181" s="88" t="s">
        <v>450</v>
      </c>
      <c r="K181" s="89" t="n">
        <v>0.563</v>
      </c>
      <c r="L181" s="89" t="n">
        <v>0.923</v>
      </c>
      <c r="M181" s="89"/>
      <c r="N181" s="88" t="s">
        <v>455</v>
      </c>
      <c r="O181" s="59"/>
      <c r="P181" s="83" t="s">
        <v>447</v>
      </c>
      <c r="Q181" s="83" t="s">
        <v>451</v>
      </c>
    </row>
    <row r="182" customFormat="false" ht="15" hidden="false" customHeight="false" outlineLevel="0" collapsed="false">
      <c r="A182" s="90" t="s">
        <v>763</v>
      </c>
      <c r="B182" s="90" t="s">
        <v>764</v>
      </c>
      <c r="C182" s="90" t="n">
        <v>4</v>
      </c>
      <c r="D182" s="90" t="n">
        <v>187509785</v>
      </c>
      <c r="E182" s="88" t="s">
        <v>82</v>
      </c>
      <c r="F182" s="90" t="s">
        <v>443</v>
      </c>
      <c r="G182" s="90" t="s">
        <v>444</v>
      </c>
      <c r="H182" s="90" t="n">
        <v>0</v>
      </c>
      <c r="I182" s="90" t="n">
        <v>0</v>
      </c>
      <c r="J182" s="90" t="s">
        <v>446</v>
      </c>
      <c r="K182" s="64" t="n">
        <v>0.558392043270152</v>
      </c>
      <c r="L182" s="64" t="n">
        <v>0.897173299636138</v>
      </c>
      <c r="M182" s="89"/>
      <c r="N182" s="88" t="n">
        <v>0</v>
      </c>
      <c r="O182" s="59"/>
      <c r="P182" s="83" t="s">
        <v>447</v>
      </c>
      <c r="Q182" s="83" t="s">
        <v>451</v>
      </c>
    </row>
    <row r="183" customFormat="false" ht="15" hidden="false" customHeight="false" outlineLevel="0" collapsed="false">
      <c r="A183" s="90" t="s">
        <v>765</v>
      </c>
      <c r="B183" s="90" t="s">
        <v>766</v>
      </c>
      <c r="C183" s="90" t="n">
        <v>5</v>
      </c>
      <c r="D183" s="90" t="n">
        <v>466542</v>
      </c>
      <c r="E183" s="88" t="s">
        <v>71</v>
      </c>
      <c r="F183" s="90" t="s">
        <v>443</v>
      </c>
      <c r="G183" s="90" t="s">
        <v>444</v>
      </c>
      <c r="H183" s="90" t="s">
        <v>499</v>
      </c>
      <c r="I183" s="90" t="n">
        <v>0</v>
      </c>
      <c r="J183" s="90" t="s">
        <v>450</v>
      </c>
      <c r="K183" s="64" t="n">
        <v>0.688507228224117</v>
      </c>
      <c r="L183" s="64" t="n">
        <v>0.962343491422821</v>
      </c>
      <c r="M183" s="89"/>
      <c r="N183" s="88" t="n">
        <v>0</v>
      </c>
      <c r="O183" s="59"/>
      <c r="P183" s="83" t="s">
        <v>458</v>
      </c>
      <c r="Q183" s="83" t="s">
        <v>451</v>
      </c>
    </row>
    <row r="184" customFormat="false" ht="15" hidden="false" customHeight="false" outlineLevel="0" collapsed="false">
      <c r="A184" s="88" t="s">
        <v>767</v>
      </c>
      <c r="B184" s="88" t="s">
        <v>117</v>
      </c>
      <c r="C184" s="88" t="n">
        <v>5</v>
      </c>
      <c r="D184" s="88" t="n">
        <v>560367</v>
      </c>
      <c r="E184" s="88" t="s">
        <v>48</v>
      </c>
      <c r="F184" s="88" t="s">
        <v>443</v>
      </c>
      <c r="G184" s="88" t="s">
        <v>117</v>
      </c>
      <c r="H184" s="88" t="s">
        <v>461</v>
      </c>
      <c r="I184" s="88"/>
      <c r="J184" s="88" t="s">
        <v>450</v>
      </c>
      <c r="K184" s="89" t="n">
        <v>0.483</v>
      </c>
      <c r="L184" s="89" t="n">
        <v>0.87</v>
      </c>
      <c r="M184" s="89"/>
      <c r="N184" s="88" t="s">
        <v>455</v>
      </c>
      <c r="O184" s="59"/>
      <c r="P184" s="83" t="s">
        <v>447</v>
      </c>
      <c r="Q184" s="83" t="s">
        <v>451</v>
      </c>
    </row>
    <row r="185" customFormat="false" ht="15" hidden="false" customHeight="false" outlineLevel="0" collapsed="false">
      <c r="A185" s="88" t="s">
        <v>768</v>
      </c>
      <c r="B185" s="88" t="s">
        <v>117</v>
      </c>
      <c r="C185" s="88" t="n">
        <v>5</v>
      </c>
      <c r="D185" s="88" t="n">
        <v>1299356</v>
      </c>
      <c r="E185" s="88" t="s">
        <v>38</v>
      </c>
      <c r="F185" s="88" t="s">
        <v>443</v>
      </c>
      <c r="G185" s="88" t="s">
        <v>117</v>
      </c>
      <c r="H185" s="88" t="s">
        <v>454</v>
      </c>
      <c r="I185" s="88"/>
      <c r="J185" s="88" t="s">
        <v>450</v>
      </c>
      <c r="K185" s="89" t="n">
        <v>0.488</v>
      </c>
      <c r="L185" s="89" t="n">
        <v>0.866</v>
      </c>
      <c r="M185" s="89"/>
      <c r="N185" s="88" t="s">
        <v>455</v>
      </c>
      <c r="O185" s="59"/>
      <c r="P185" s="83" t="s">
        <v>447</v>
      </c>
      <c r="Q185" s="83" t="s">
        <v>451</v>
      </c>
    </row>
    <row r="186" customFormat="false" ht="15" hidden="false" customHeight="false" outlineLevel="0" collapsed="false">
      <c r="A186" s="90" t="s">
        <v>769</v>
      </c>
      <c r="B186" s="90" t="s">
        <v>117</v>
      </c>
      <c r="C186" s="90" t="n">
        <v>5</v>
      </c>
      <c r="D186" s="90" t="n">
        <v>2038528</v>
      </c>
      <c r="E186" s="88" t="s">
        <v>66</v>
      </c>
      <c r="F186" s="90" t="s">
        <v>469</v>
      </c>
      <c r="G186" s="90" t="s">
        <v>117</v>
      </c>
      <c r="H186" s="90" t="s">
        <v>477</v>
      </c>
      <c r="I186" s="90" t="n">
        <v>0</v>
      </c>
      <c r="J186" s="90" t="s">
        <v>450</v>
      </c>
      <c r="K186" s="64" t="n">
        <v>0.603551258824319</v>
      </c>
      <c r="L186" s="64" t="n">
        <v>0.127279557596914</v>
      </c>
      <c r="M186" s="89"/>
      <c r="N186" s="88" t="s">
        <v>549</v>
      </c>
      <c r="O186" s="59"/>
      <c r="P186" s="83" t="s">
        <v>447</v>
      </c>
      <c r="Q186" s="83" t="s">
        <v>451</v>
      </c>
    </row>
    <row r="187" customFormat="false" ht="15" hidden="false" customHeight="false" outlineLevel="0" collapsed="false">
      <c r="A187" s="88" t="s">
        <v>770</v>
      </c>
      <c r="B187" s="88" t="s">
        <v>117</v>
      </c>
      <c r="C187" s="88" t="n">
        <v>5</v>
      </c>
      <c r="D187" s="88" t="n">
        <v>2867363</v>
      </c>
      <c r="E187" s="88" t="s">
        <v>48</v>
      </c>
      <c r="F187" s="88" t="s">
        <v>443</v>
      </c>
      <c r="G187" s="88" t="s">
        <v>117</v>
      </c>
      <c r="H187" s="88" t="s">
        <v>499</v>
      </c>
      <c r="I187" s="88"/>
      <c r="J187" s="88" t="s">
        <v>450</v>
      </c>
      <c r="K187" s="89" t="n">
        <v>0.445</v>
      </c>
      <c r="L187" s="89" t="n">
        <v>0.854</v>
      </c>
      <c r="M187" s="89"/>
      <c r="N187" s="88" t="n">
        <v>0</v>
      </c>
      <c r="O187" s="59"/>
      <c r="P187" s="83" t="s">
        <v>447</v>
      </c>
      <c r="Q187" s="83" t="s">
        <v>448</v>
      </c>
    </row>
    <row r="188" customFormat="false" ht="15" hidden="false" customHeight="false" outlineLevel="0" collapsed="false">
      <c r="A188" s="88" t="s">
        <v>771</v>
      </c>
      <c r="B188" s="88" t="s">
        <v>772</v>
      </c>
      <c r="C188" s="88" t="n">
        <v>5</v>
      </c>
      <c r="D188" s="88" t="n">
        <v>10306031</v>
      </c>
      <c r="E188" s="88" t="s">
        <v>38</v>
      </c>
      <c r="F188" s="88" t="s">
        <v>443</v>
      </c>
      <c r="G188" s="88" t="s">
        <v>470</v>
      </c>
      <c r="H188" s="88" t="s">
        <v>461</v>
      </c>
      <c r="I188" s="88"/>
      <c r="J188" s="88" t="s">
        <v>446</v>
      </c>
      <c r="K188" s="89" t="n">
        <v>0.448</v>
      </c>
      <c r="L188" s="89" t="n">
        <v>0.89</v>
      </c>
      <c r="M188" s="89"/>
      <c r="N188" s="88" t="s">
        <v>455</v>
      </c>
      <c r="O188" s="59"/>
      <c r="P188" s="83" t="s">
        <v>447</v>
      </c>
      <c r="Q188" s="83" t="s">
        <v>451</v>
      </c>
    </row>
    <row r="189" customFormat="false" ht="15" hidden="false" customHeight="false" outlineLevel="0" collapsed="false">
      <c r="A189" s="88" t="s">
        <v>773</v>
      </c>
      <c r="B189" s="88" t="s">
        <v>117</v>
      </c>
      <c r="C189" s="88" t="n">
        <v>5</v>
      </c>
      <c r="D189" s="88" t="n">
        <v>28403960</v>
      </c>
      <c r="E189" s="88" t="s">
        <v>53</v>
      </c>
      <c r="F189" s="88" t="s">
        <v>443</v>
      </c>
      <c r="G189" s="88" t="s">
        <v>117</v>
      </c>
      <c r="H189" s="88"/>
      <c r="I189" s="88"/>
      <c r="J189" s="88" t="s">
        <v>446</v>
      </c>
      <c r="K189" s="89" t="n">
        <v>0.459</v>
      </c>
      <c r="L189" s="89" t="n">
        <v>0.876</v>
      </c>
      <c r="M189" s="89"/>
      <c r="N189" s="88" t="s">
        <v>455</v>
      </c>
      <c r="O189" s="59"/>
      <c r="P189" s="83" t="s">
        <v>447</v>
      </c>
      <c r="Q189" s="83" t="s">
        <v>448</v>
      </c>
    </row>
    <row r="190" customFormat="false" ht="15" hidden="false" customHeight="false" outlineLevel="0" collapsed="false">
      <c r="A190" s="90" t="s">
        <v>774</v>
      </c>
      <c r="B190" s="90" t="s">
        <v>775</v>
      </c>
      <c r="C190" s="90" t="n">
        <v>5</v>
      </c>
      <c r="D190" s="90" t="n">
        <v>43613142</v>
      </c>
      <c r="E190" s="88" t="s">
        <v>80</v>
      </c>
      <c r="F190" s="90" t="s">
        <v>443</v>
      </c>
      <c r="G190" s="90" t="s">
        <v>444</v>
      </c>
      <c r="H190" s="90" t="n">
        <v>0</v>
      </c>
      <c r="I190" s="90" t="n">
        <v>0</v>
      </c>
      <c r="J190" s="90" t="s">
        <v>450</v>
      </c>
      <c r="K190" s="64" t="n">
        <v>0.583673150068723</v>
      </c>
      <c r="L190" s="64" t="n">
        <v>0.887549243658486</v>
      </c>
      <c r="M190" s="89"/>
      <c r="N190" s="88" t="n">
        <v>0</v>
      </c>
      <c r="O190" s="59"/>
      <c r="P190" s="83" t="s">
        <v>447</v>
      </c>
      <c r="Q190" s="83" t="s">
        <v>448</v>
      </c>
    </row>
    <row r="191" customFormat="false" ht="15" hidden="false" customHeight="false" outlineLevel="0" collapsed="false">
      <c r="A191" s="88" t="s">
        <v>776</v>
      </c>
      <c r="B191" s="88" t="s">
        <v>777</v>
      </c>
      <c r="C191" s="88" t="n">
        <v>5</v>
      </c>
      <c r="D191" s="88" t="n">
        <v>53817073</v>
      </c>
      <c r="E191" s="88" t="s">
        <v>19</v>
      </c>
      <c r="F191" s="88" t="s">
        <v>443</v>
      </c>
      <c r="G191" s="88" t="s">
        <v>553</v>
      </c>
      <c r="H191" s="88" t="s">
        <v>499</v>
      </c>
      <c r="I191" s="88" t="s">
        <v>676</v>
      </c>
      <c r="J191" s="88" t="s">
        <v>446</v>
      </c>
      <c r="K191" s="89" t="n">
        <v>0.438</v>
      </c>
      <c r="L191" s="89" t="n">
        <v>0.802</v>
      </c>
      <c r="M191" s="89"/>
      <c r="N191" s="88" t="s">
        <v>455</v>
      </c>
      <c r="O191" s="59"/>
      <c r="P191" s="83" t="s">
        <v>447</v>
      </c>
      <c r="Q191" s="83" t="s">
        <v>451</v>
      </c>
    </row>
    <row r="192" customFormat="false" ht="15" hidden="false" customHeight="false" outlineLevel="0" collapsed="false">
      <c r="A192" s="88" t="s">
        <v>143</v>
      </c>
      <c r="B192" s="88" t="s">
        <v>117</v>
      </c>
      <c r="C192" s="88" t="n">
        <v>5</v>
      </c>
      <c r="D192" s="88" t="n">
        <v>76131154</v>
      </c>
      <c r="E192" s="88" t="s">
        <v>24</v>
      </c>
      <c r="F192" s="88" t="s">
        <v>443</v>
      </c>
      <c r="G192" s="88" t="s">
        <v>117</v>
      </c>
      <c r="H192" s="88"/>
      <c r="I192" s="88"/>
      <c r="J192" s="88" t="s">
        <v>446</v>
      </c>
      <c r="K192" s="89" t="n">
        <v>0.503</v>
      </c>
      <c r="L192" s="89" t="n">
        <v>0.886</v>
      </c>
      <c r="M192" s="89" t="s">
        <v>509</v>
      </c>
      <c r="N192" s="88" t="s">
        <v>455</v>
      </c>
      <c r="O192" s="59"/>
      <c r="P192" s="83" t="s">
        <v>447</v>
      </c>
      <c r="Q192" s="83" t="s">
        <v>448</v>
      </c>
    </row>
    <row r="193" customFormat="false" ht="15" hidden="false" customHeight="false" outlineLevel="0" collapsed="false">
      <c r="A193" s="90" t="s">
        <v>143</v>
      </c>
      <c r="B193" s="90" t="s">
        <v>117</v>
      </c>
      <c r="C193" s="90" t="n">
        <v>5</v>
      </c>
      <c r="D193" s="90" t="n">
        <v>76131154</v>
      </c>
      <c r="E193" s="88" t="s">
        <v>85</v>
      </c>
      <c r="F193" s="90" t="s">
        <v>443</v>
      </c>
      <c r="G193" s="90" t="s">
        <v>117</v>
      </c>
      <c r="H193" s="90" t="n">
        <v>0</v>
      </c>
      <c r="I193" s="90" t="n">
        <v>0</v>
      </c>
      <c r="J193" s="90" t="s">
        <v>446</v>
      </c>
      <c r="K193" s="64" t="n">
        <v>0.642873975830188</v>
      </c>
      <c r="L193" s="64" t="n">
        <v>0.887430634941704</v>
      </c>
      <c r="M193" s="89" t="s">
        <v>509</v>
      </c>
      <c r="N193" s="88" t="n">
        <v>0</v>
      </c>
      <c r="O193" s="59"/>
      <c r="P193" s="83" t="s">
        <v>447</v>
      </c>
      <c r="Q193" s="83" t="s">
        <v>448</v>
      </c>
    </row>
    <row r="194" customFormat="false" ht="15" hidden="false" customHeight="false" outlineLevel="0" collapsed="false">
      <c r="A194" s="88" t="s">
        <v>778</v>
      </c>
      <c r="B194" s="88" t="s">
        <v>779</v>
      </c>
      <c r="C194" s="88" t="n">
        <v>5</v>
      </c>
      <c r="D194" s="88" t="n">
        <v>80597143</v>
      </c>
      <c r="E194" s="88" t="s">
        <v>31</v>
      </c>
      <c r="F194" s="88" t="s">
        <v>469</v>
      </c>
      <c r="G194" s="88" t="s">
        <v>780</v>
      </c>
      <c r="H194" s="88" t="s">
        <v>461</v>
      </c>
      <c r="I194" s="88"/>
      <c r="J194" s="88" t="s">
        <v>450</v>
      </c>
      <c r="K194" s="89" t="n">
        <v>0.362</v>
      </c>
      <c r="L194" s="89" t="n">
        <v>0.067</v>
      </c>
      <c r="M194" s="89"/>
      <c r="N194" s="88" t="n">
        <v>0</v>
      </c>
      <c r="O194" s="59"/>
      <c r="P194" s="83" t="s">
        <v>458</v>
      </c>
      <c r="Q194" s="83" t="s">
        <v>451</v>
      </c>
    </row>
    <row r="195" customFormat="false" ht="15" hidden="false" customHeight="false" outlineLevel="0" collapsed="false">
      <c r="A195" s="88" t="s">
        <v>781</v>
      </c>
      <c r="B195" s="88" t="s">
        <v>779</v>
      </c>
      <c r="C195" s="88" t="n">
        <v>5</v>
      </c>
      <c r="D195" s="88" t="n">
        <v>80597196</v>
      </c>
      <c r="E195" s="88" t="s">
        <v>31</v>
      </c>
      <c r="F195" s="88" t="s">
        <v>469</v>
      </c>
      <c r="G195" s="88" t="s">
        <v>780</v>
      </c>
      <c r="H195" s="88" t="s">
        <v>461</v>
      </c>
      <c r="I195" s="88"/>
      <c r="J195" s="88" t="s">
        <v>450</v>
      </c>
      <c r="K195" s="89" t="n">
        <v>0.419</v>
      </c>
      <c r="L195" s="89" t="n">
        <v>0.056</v>
      </c>
      <c r="M195" s="89"/>
      <c r="N195" s="88" t="n">
        <v>0</v>
      </c>
      <c r="O195" s="59"/>
      <c r="P195" s="83" t="s">
        <v>447</v>
      </c>
      <c r="Q195" s="83" t="s">
        <v>451</v>
      </c>
    </row>
    <row r="196" customFormat="false" ht="15" hidden="false" customHeight="false" outlineLevel="0" collapsed="false">
      <c r="A196" s="88" t="s">
        <v>782</v>
      </c>
      <c r="B196" s="88" t="s">
        <v>779</v>
      </c>
      <c r="C196" s="88" t="n">
        <v>5</v>
      </c>
      <c r="D196" s="88" t="n">
        <v>80597283</v>
      </c>
      <c r="E196" s="88" t="s">
        <v>31</v>
      </c>
      <c r="F196" s="88" t="s">
        <v>469</v>
      </c>
      <c r="G196" s="88" t="s">
        <v>783</v>
      </c>
      <c r="H196" s="88" t="s">
        <v>461</v>
      </c>
      <c r="I196" s="88"/>
      <c r="J196" s="88" t="s">
        <v>450</v>
      </c>
      <c r="K196" s="89" t="n">
        <v>0.398</v>
      </c>
      <c r="L196" s="89" t="n">
        <v>0.033</v>
      </c>
      <c r="M196" s="89"/>
      <c r="N196" s="88" t="n">
        <v>0</v>
      </c>
      <c r="O196" s="59"/>
      <c r="P196" s="83" t="s">
        <v>447</v>
      </c>
      <c r="Q196" s="83" t="s">
        <v>451</v>
      </c>
    </row>
    <row r="197" customFormat="false" ht="15" hidden="false" customHeight="false" outlineLevel="0" collapsed="false">
      <c r="A197" s="88" t="s">
        <v>784</v>
      </c>
      <c r="B197" s="88" t="s">
        <v>779</v>
      </c>
      <c r="C197" s="88" t="n">
        <v>5</v>
      </c>
      <c r="D197" s="88" t="n">
        <v>80597288</v>
      </c>
      <c r="E197" s="88" t="s">
        <v>31</v>
      </c>
      <c r="F197" s="88" t="s">
        <v>469</v>
      </c>
      <c r="G197" s="88" t="s">
        <v>783</v>
      </c>
      <c r="H197" s="88" t="s">
        <v>461</v>
      </c>
      <c r="I197" s="88"/>
      <c r="J197" s="88" t="s">
        <v>450</v>
      </c>
      <c r="K197" s="89" t="n">
        <v>0.439</v>
      </c>
      <c r="L197" s="89" t="n">
        <v>0.092</v>
      </c>
      <c r="M197" s="89"/>
      <c r="N197" s="88" t="n">
        <v>0</v>
      </c>
      <c r="O197" s="59"/>
      <c r="P197" s="83" t="s">
        <v>447</v>
      </c>
      <c r="Q197" s="83" t="s">
        <v>451</v>
      </c>
    </row>
    <row r="198" customFormat="false" ht="15" hidden="false" customHeight="false" outlineLevel="0" collapsed="false">
      <c r="A198" s="88" t="s">
        <v>785</v>
      </c>
      <c r="B198" s="88" t="s">
        <v>779</v>
      </c>
      <c r="C198" s="88" t="n">
        <v>5</v>
      </c>
      <c r="D198" s="88" t="n">
        <v>80597321</v>
      </c>
      <c r="E198" s="88" t="s">
        <v>31</v>
      </c>
      <c r="F198" s="88" t="s">
        <v>469</v>
      </c>
      <c r="G198" s="88" t="s">
        <v>783</v>
      </c>
      <c r="H198" s="88" t="s">
        <v>477</v>
      </c>
      <c r="I198" s="88"/>
      <c r="J198" s="88" t="s">
        <v>450</v>
      </c>
      <c r="K198" s="89" t="n">
        <v>0.435</v>
      </c>
      <c r="L198" s="89" t="n">
        <v>0.016</v>
      </c>
      <c r="M198" s="89"/>
      <c r="N198" s="88" t="n">
        <v>0</v>
      </c>
      <c r="O198" s="59"/>
      <c r="P198" s="83" t="s">
        <v>458</v>
      </c>
      <c r="Q198" s="83" t="s">
        <v>451</v>
      </c>
    </row>
    <row r="199" customFormat="false" ht="15" hidden="false" customHeight="false" outlineLevel="0" collapsed="false">
      <c r="A199" s="88" t="s">
        <v>786</v>
      </c>
      <c r="B199" s="88" t="s">
        <v>779</v>
      </c>
      <c r="C199" s="88" t="n">
        <v>5</v>
      </c>
      <c r="D199" s="88" t="n">
        <v>80597384</v>
      </c>
      <c r="E199" s="88" t="s">
        <v>31</v>
      </c>
      <c r="F199" s="88" t="s">
        <v>469</v>
      </c>
      <c r="G199" s="88" t="s">
        <v>783</v>
      </c>
      <c r="H199" s="88" t="s">
        <v>477</v>
      </c>
      <c r="I199" s="88"/>
      <c r="J199" s="88" t="s">
        <v>450</v>
      </c>
      <c r="K199" s="89" t="n">
        <v>0.544</v>
      </c>
      <c r="L199" s="89" t="n">
        <v>0.021</v>
      </c>
      <c r="M199" s="89"/>
      <c r="N199" s="88" t="n">
        <v>0</v>
      </c>
      <c r="O199" s="59"/>
      <c r="P199" s="83" t="s">
        <v>458</v>
      </c>
      <c r="Q199" s="83" t="s">
        <v>451</v>
      </c>
    </row>
    <row r="200" customFormat="false" ht="15" hidden="false" customHeight="false" outlineLevel="0" collapsed="false">
      <c r="A200" s="88" t="s">
        <v>787</v>
      </c>
      <c r="B200" s="88" t="s">
        <v>779</v>
      </c>
      <c r="C200" s="88" t="n">
        <v>5</v>
      </c>
      <c r="D200" s="88" t="n">
        <v>80597393</v>
      </c>
      <c r="E200" s="88" t="s">
        <v>31</v>
      </c>
      <c r="F200" s="88" t="s">
        <v>469</v>
      </c>
      <c r="G200" s="88" t="s">
        <v>783</v>
      </c>
      <c r="H200" s="88" t="s">
        <v>477</v>
      </c>
      <c r="I200" s="88"/>
      <c r="J200" s="88" t="s">
        <v>450</v>
      </c>
      <c r="K200" s="89" t="n">
        <v>0.501</v>
      </c>
      <c r="L200" s="89" t="n">
        <v>0.009</v>
      </c>
      <c r="M200" s="89"/>
      <c r="N200" s="88" t="n">
        <v>0</v>
      </c>
      <c r="O200" s="59"/>
      <c r="P200" s="83" t="s">
        <v>458</v>
      </c>
      <c r="Q200" s="83" t="s">
        <v>451</v>
      </c>
    </row>
    <row r="201" customFormat="false" ht="15" hidden="false" customHeight="false" outlineLevel="0" collapsed="false">
      <c r="A201" s="88" t="s">
        <v>788</v>
      </c>
      <c r="B201" s="88" t="s">
        <v>779</v>
      </c>
      <c r="C201" s="88" t="n">
        <v>5</v>
      </c>
      <c r="D201" s="88" t="n">
        <v>80597395</v>
      </c>
      <c r="E201" s="88" t="s">
        <v>31</v>
      </c>
      <c r="F201" s="88" t="s">
        <v>469</v>
      </c>
      <c r="G201" s="88" t="s">
        <v>783</v>
      </c>
      <c r="H201" s="88" t="s">
        <v>477</v>
      </c>
      <c r="I201" s="88"/>
      <c r="J201" s="88" t="s">
        <v>450</v>
      </c>
      <c r="K201" s="89" t="n">
        <v>0.324</v>
      </c>
      <c r="L201" s="89" t="n">
        <v>0.012</v>
      </c>
      <c r="M201" s="89"/>
      <c r="N201" s="88" t="n">
        <v>0</v>
      </c>
      <c r="O201" s="59"/>
      <c r="P201" s="83" t="s">
        <v>458</v>
      </c>
      <c r="Q201" s="83" t="s">
        <v>451</v>
      </c>
    </row>
    <row r="202" customFormat="false" ht="15" hidden="false" customHeight="false" outlineLevel="0" collapsed="false">
      <c r="A202" s="88" t="s">
        <v>789</v>
      </c>
      <c r="B202" s="88" t="s">
        <v>779</v>
      </c>
      <c r="C202" s="88" t="n">
        <v>5</v>
      </c>
      <c r="D202" s="88" t="n">
        <v>80597482</v>
      </c>
      <c r="E202" s="88" t="s">
        <v>31</v>
      </c>
      <c r="F202" s="88" t="s">
        <v>469</v>
      </c>
      <c r="G202" s="88" t="s">
        <v>790</v>
      </c>
      <c r="H202" s="88" t="s">
        <v>477</v>
      </c>
      <c r="I202" s="88"/>
      <c r="J202" s="88" t="s">
        <v>450</v>
      </c>
      <c r="K202" s="89" t="n">
        <v>0.4</v>
      </c>
      <c r="L202" s="89" t="n">
        <v>0.013</v>
      </c>
      <c r="M202" s="89"/>
      <c r="N202" s="88" t="n">
        <v>0</v>
      </c>
      <c r="O202" s="59"/>
      <c r="P202" s="83" t="s">
        <v>458</v>
      </c>
      <c r="Q202" s="83" t="s">
        <v>451</v>
      </c>
    </row>
    <row r="203" customFormat="false" ht="15" hidden="false" customHeight="false" outlineLevel="0" collapsed="false">
      <c r="A203" s="88" t="s">
        <v>791</v>
      </c>
      <c r="B203" s="88" t="s">
        <v>779</v>
      </c>
      <c r="C203" s="88" t="n">
        <v>5</v>
      </c>
      <c r="D203" s="88" t="n">
        <v>80597509</v>
      </c>
      <c r="E203" s="88" t="s">
        <v>31</v>
      </c>
      <c r="F203" s="88" t="s">
        <v>469</v>
      </c>
      <c r="G203" s="88" t="s">
        <v>792</v>
      </c>
      <c r="H203" s="88" t="s">
        <v>477</v>
      </c>
      <c r="I203" s="88"/>
      <c r="J203" s="88" t="s">
        <v>446</v>
      </c>
      <c r="K203" s="89" t="n">
        <v>0.486</v>
      </c>
      <c r="L203" s="89" t="n">
        <v>0.017</v>
      </c>
      <c r="M203" s="89"/>
      <c r="N203" s="88" t="n">
        <v>0</v>
      </c>
      <c r="O203" s="59"/>
      <c r="P203" s="83" t="s">
        <v>458</v>
      </c>
      <c r="Q203" s="83" t="s">
        <v>451</v>
      </c>
    </row>
    <row r="204" customFormat="false" ht="15" hidden="false" customHeight="false" outlineLevel="0" collapsed="false">
      <c r="A204" s="88" t="s">
        <v>793</v>
      </c>
      <c r="B204" s="88" t="s">
        <v>779</v>
      </c>
      <c r="C204" s="88" t="n">
        <v>5</v>
      </c>
      <c r="D204" s="88" t="n">
        <v>80597551</v>
      </c>
      <c r="E204" s="88" t="s">
        <v>31</v>
      </c>
      <c r="F204" s="88" t="s">
        <v>469</v>
      </c>
      <c r="G204" s="88" t="s">
        <v>794</v>
      </c>
      <c r="H204" s="88" t="s">
        <v>477</v>
      </c>
      <c r="I204" s="88"/>
      <c r="J204" s="88" t="s">
        <v>450</v>
      </c>
      <c r="K204" s="89" t="n">
        <v>0.33</v>
      </c>
      <c r="L204" s="89" t="n">
        <v>0.029</v>
      </c>
      <c r="M204" s="89"/>
      <c r="N204" s="88" t="n">
        <v>0</v>
      </c>
      <c r="O204" s="59"/>
      <c r="P204" s="83" t="s">
        <v>447</v>
      </c>
      <c r="Q204" s="83" t="s">
        <v>451</v>
      </c>
    </row>
    <row r="205" customFormat="false" ht="15" hidden="false" customHeight="false" outlineLevel="0" collapsed="false">
      <c r="A205" s="88" t="s">
        <v>795</v>
      </c>
      <c r="B205" s="88" t="s">
        <v>779</v>
      </c>
      <c r="C205" s="88" t="n">
        <v>5</v>
      </c>
      <c r="D205" s="88" t="n">
        <v>80597718</v>
      </c>
      <c r="E205" s="88" t="s">
        <v>31</v>
      </c>
      <c r="F205" s="88" t="s">
        <v>469</v>
      </c>
      <c r="G205" s="88" t="s">
        <v>794</v>
      </c>
      <c r="H205" s="88" t="s">
        <v>477</v>
      </c>
      <c r="I205" s="88"/>
      <c r="J205" s="88" t="s">
        <v>450</v>
      </c>
      <c r="K205" s="89" t="n">
        <v>0.37</v>
      </c>
      <c r="L205" s="89" t="n">
        <v>0.058</v>
      </c>
      <c r="M205" s="89"/>
      <c r="N205" s="88" t="n">
        <v>0</v>
      </c>
      <c r="O205" s="59"/>
      <c r="P205" s="83" t="s">
        <v>458</v>
      </c>
      <c r="Q205" s="83" t="s">
        <v>451</v>
      </c>
    </row>
    <row r="206" customFormat="false" ht="15" hidden="false" customHeight="false" outlineLevel="0" collapsed="false">
      <c r="A206" s="88" t="s">
        <v>796</v>
      </c>
      <c r="B206" s="88" t="s">
        <v>779</v>
      </c>
      <c r="C206" s="88" t="n">
        <v>5</v>
      </c>
      <c r="D206" s="88" t="n">
        <v>80597828</v>
      </c>
      <c r="E206" s="88" t="s">
        <v>31</v>
      </c>
      <c r="F206" s="88" t="s">
        <v>469</v>
      </c>
      <c r="G206" s="88" t="s">
        <v>794</v>
      </c>
      <c r="H206" s="88" t="s">
        <v>499</v>
      </c>
      <c r="I206" s="88"/>
      <c r="J206" s="88" t="s">
        <v>450</v>
      </c>
      <c r="K206" s="89" t="n">
        <v>0.551</v>
      </c>
      <c r="L206" s="89" t="n">
        <v>0.048</v>
      </c>
      <c r="M206" s="89"/>
      <c r="N206" s="88" t="n">
        <v>0</v>
      </c>
      <c r="O206" s="59"/>
      <c r="P206" s="83" t="s">
        <v>458</v>
      </c>
      <c r="Q206" s="83" t="s">
        <v>451</v>
      </c>
    </row>
    <row r="207" customFormat="false" ht="15" hidden="false" customHeight="false" outlineLevel="0" collapsed="false">
      <c r="A207" s="90" t="s">
        <v>797</v>
      </c>
      <c r="B207" s="90" t="s">
        <v>798</v>
      </c>
      <c r="C207" s="90" t="n">
        <v>5</v>
      </c>
      <c r="D207" s="90" t="n">
        <v>93721323</v>
      </c>
      <c r="E207" s="88" t="s">
        <v>73</v>
      </c>
      <c r="F207" s="90" t="s">
        <v>443</v>
      </c>
      <c r="G207" s="90" t="s">
        <v>444</v>
      </c>
      <c r="H207" s="90" t="n">
        <v>0</v>
      </c>
      <c r="I207" s="90" t="n">
        <v>0</v>
      </c>
      <c r="J207" s="90" t="s">
        <v>446</v>
      </c>
      <c r="K207" s="64" t="n">
        <v>0.531059768545846</v>
      </c>
      <c r="L207" s="64" t="n">
        <v>0.887944075054789</v>
      </c>
      <c r="M207" s="89"/>
      <c r="N207" s="88" t="n">
        <v>0</v>
      </c>
      <c r="O207" s="59"/>
      <c r="P207" s="83" t="s">
        <v>447</v>
      </c>
      <c r="Q207" s="83" t="s">
        <v>451</v>
      </c>
    </row>
    <row r="208" customFormat="false" ht="15" hidden="false" customHeight="false" outlineLevel="0" collapsed="false">
      <c r="A208" s="88" t="s">
        <v>154</v>
      </c>
      <c r="B208" s="88" t="s">
        <v>156</v>
      </c>
      <c r="C208" s="88" t="n">
        <v>5</v>
      </c>
      <c r="D208" s="88" t="n">
        <v>95018729</v>
      </c>
      <c r="E208" s="88" t="s">
        <v>41</v>
      </c>
      <c r="F208" s="88" t="s">
        <v>443</v>
      </c>
      <c r="G208" s="88" t="s">
        <v>508</v>
      </c>
      <c r="H208" s="88"/>
      <c r="I208" s="88"/>
      <c r="J208" s="88" t="s">
        <v>450</v>
      </c>
      <c r="K208" s="89" t="n">
        <v>0.469</v>
      </c>
      <c r="L208" s="89" t="n">
        <v>0.881</v>
      </c>
      <c r="M208" s="89" t="s">
        <v>509</v>
      </c>
      <c r="N208" s="88" t="s">
        <v>455</v>
      </c>
      <c r="O208" s="59"/>
      <c r="P208" s="83" t="s">
        <v>447</v>
      </c>
      <c r="Q208" s="83" t="s">
        <v>451</v>
      </c>
    </row>
    <row r="209" customFormat="false" ht="15" hidden="false" customHeight="false" outlineLevel="0" collapsed="false">
      <c r="A209" s="90" t="s">
        <v>154</v>
      </c>
      <c r="B209" s="90" t="s">
        <v>156</v>
      </c>
      <c r="C209" s="90" t="n">
        <v>5</v>
      </c>
      <c r="D209" s="90" t="n">
        <v>95018729</v>
      </c>
      <c r="E209" s="88" t="s">
        <v>85</v>
      </c>
      <c r="F209" s="90" t="s">
        <v>443</v>
      </c>
      <c r="G209" s="90" t="s">
        <v>508</v>
      </c>
      <c r="H209" s="90" t="n">
        <v>0</v>
      </c>
      <c r="I209" s="90" t="n">
        <v>0</v>
      </c>
      <c r="J209" s="90" t="s">
        <v>450</v>
      </c>
      <c r="K209" s="64" t="n">
        <v>0.591819798355484</v>
      </c>
      <c r="L209" s="64" t="n">
        <v>0.882227498056752</v>
      </c>
      <c r="M209" s="89" t="s">
        <v>509</v>
      </c>
      <c r="N209" s="88" t="n">
        <v>0</v>
      </c>
      <c r="O209" s="59"/>
      <c r="P209" s="83" t="s">
        <v>447</v>
      </c>
      <c r="Q209" s="83" t="s">
        <v>451</v>
      </c>
    </row>
    <row r="210" customFormat="false" ht="15" hidden="false" customHeight="false" outlineLevel="0" collapsed="false">
      <c r="A210" s="88" t="s">
        <v>799</v>
      </c>
      <c r="B210" s="88" t="s">
        <v>117</v>
      </c>
      <c r="C210" s="88" t="n">
        <v>5</v>
      </c>
      <c r="D210" s="88" t="n">
        <v>127138134</v>
      </c>
      <c r="E210" s="88" t="s">
        <v>53</v>
      </c>
      <c r="F210" s="88" t="s">
        <v>443</v>
      </c>
      <c r="G210" s="88" t="s">
        <v>117</v>
      </c>
      <c r="H210" s="88"/>
      <c r="I210" s="88"/>
      <c r="J210" s="88" t="s">
        <v>450</v>
      </c>
      <c r="K210" s="89" t="n">
        <v>0.285</v>
      </c>
      <c r="L210" s="89" t="n">
        <v>0.841</v>
      </c>
      <c r="M210" s="89"/>
      <c r="N210" s="88" t="n">
        <v>0</v>
      </c>
      <c r="O210" s="83" t="s">
        <v>473</v>
      </c>
      <c r="P210" s="83" t="s">
        <v>447</v>
      </c>
      <c r="Q210" s="83" t="s">
        <v>451</v>
      </c>
    </row>
    <row r="211" customFormat="false" ht="15" hidden="false" customHeight="false" outlineLevel="0" collapsed="false">
      <c r="A211" s="88" t="s">
        <v>800</v>
      </c>
      <c r="B211" s="92" t="s">
        <v>801</v>
      </c>
      <c r="C211" s="88" t="n">
        <v>5</v>
      </c>
      <c r="D211" s="88" t="n">
        <v>132110968</v>
      </c>
      <c r="E211" s="88" t="s">
        <v>29</v>
      </c>
      <c r="F211" s="88" t="s">
        <v>443</v>
      </c>
      <c r="G211" s="88" t="s">
        <v>802</v>
      </c>
      <c r="H211" s="88" t="s">
        <v>461</v>
      </c>
      <c r="I211" s="88"/>
      <c r="J211" s="88" t="s">
        <v>446</v>
      </c>
      <c r="K211" s="89" t="n">
        <v>0.49</v>
      </c>
      <c r="L211" s="89" t="n">
        <v>0.867</v>
      </c>
      <c r="M211" s="89"/>
      <c r="N211" s="88" t="n">
        <v>0</v>
      </c>
      <c r="O211" s="59"/>
      <c r="P211" s="83" t="s">
        <v>447</v>
      </c>
      <c r="Q211" s="83" t="s">
        <v>451</v>
      </c>
    </row>
    <row r="212" customFormat="false" ht="15" hidden="false" customHeight="false" outlineLevel="0" collapsed="false">
      <c r="A212" s="88" t="s">
        <v>803</v>
      </c>
      <c r="B212" s="88" t="s">
        <v>804</v>
      </c>
      <c r="C212" s="88" t="n">
        <v>5</v>
      </c>
      <c r="D212" s="88" t="n">
        <v>150911349</v>
      </c>
      <c r="E212" s="88" t="s">
        <v>57</v>
      </c>
      <c r="F212" s="88" t="s">
        <v>443</v>
      </c>
      <c r="G212" s="88" t="s">
        <v>444</v>
      </c>
      <c r="H212" s="88" t="s">
        <v>477</v>
      </c>
      <c r="I212" s="88"/>
      <c r="J212" s="88" t="s">
        <v>446</v>
      </c>
      <c r="K212" s="89" t="n">
        <v>0.43</v>
      </c>
      <c r="L212" s="89" t="n">
        <v>0.876</v>
      </c>
      <c r="M212" s="89"/>
      <c r="N212" s="88" t="n">
        <v>0</v>
      </c>
      <c r="O212" s="59"/>
      <c r="P212" s="83" t="s">
        <v>447</v>
      </c>
      <c r="Q212" s="83" t="s">
        <v>451</v>
      </c>
    </row>
    <row r="213" customFormat="false" ht="15" hidden="false" customHeight="false" outlineLevel="0" collapsed="false">
      <c r="A213" s="88" t="s">
        <v>805</v>
      </c>
      <c r="B213" s="88" t="s">
        <v>806</v>
      </c>
      <c r="C213" s="88" t="n">
        <v>5</v>
      </c>
      <c r="D213" s="88" t="n">
        <v>153655976</v>
      </c>
      <c r="E213" s="88" t="s">
        <v>38</v>
      </c>
      <c r="F213" s="88" t="s">
        <v>443</v>
      </c>
      <c r="G213" s="88" t="s">
        <v>444</v>
      </c>
      <c r="H213" s="88"/>
      <c r="I213" s="88"/>
      <c r="J213" s="88" t="s">
        <v>450</v>
      </c>
      <c r="K213" s="89" t="n">
        <v>0.505</v>
      </c>
      <c r="L213" s="89" t="n">
        <v>0.905</v>
      </c>
      <c r="M213" s="89"/>
      <c r="N213" s="88" t="n">
        <v>0</v>
      </c>
      <c r="O213" s="59"/>
      <c r="P213" s="83" t="s">
        <v>447</v>
      </c>
      <c r="Q213" s="83" t="s">
        <v>451</v>
      </c>
    </row>
    <row r="214" customFormat="false" ht="15" hidden="false" customHeight="false" outlineLevel="0" collapsed="false">
      <c r="A214" s="88" t="s">
        <v>807</v>
      </c>
      <c r="B214" s="88" t="s">
        <v>808</v>
      </c>
      <c r="C214" s="88" t="n">
        <v>5</v>
      </c>
      <c r="D214" s="88" t="n">
        <v>156763290</v>
      </c>
      <c r="E214" s="88" t="s">
        <v>46</v>
      </c>
      <c r="F214" s="88" t="s">
        <v>443</v>
      </c>
      <c r="G214" s="88" t="s">
        <v>444</v>
      </c>
      <c r="H214" s="88"/>
      <c r="I214" s="88"/>
      <c r="J214" s="88" t="s">
        <v>446</v>
      </c>
      <c r="K214" s="89" t="n">
        <v>0.456</v>
      </c>
      <c r="L214" s="89" t="n">
        <v>0.878</v>
      </c>
      <c r="M214" s="89"/>
      <c r="N214" s="88" t="s">
        <v>455</v>
      </c>
      <c r="O214" s="59"/>
      <c r="P214" s="83" t="s">
        <v>447</v>
      </c>
      <c r="Q214" s="83" t="s">
        <v>451</v>
      </c>
    </row>
    <row r="215" customFormat="false" ht="15" hidden="false" customHeight="false" outlineLevel="0" collapsed="false">
      <c r="A215" s="88" t="s">
        <v>809</v>
      </c>
      <c r="B215" s="88" t="s">
        <v>810</v>
      </c>
      <c r="C215" s="88" t="n">
        <v>5</v>
      </c>
      <c r="D215" s="88" t="n">
        <v>167634748</v>
      </c>
      <c r="E215" s="88" t="s">
        <v>58</v>
      </c>
      <c r="F215" s="88" t="s">
        <v>443</v>
      </c>
      <c r="G215" s="88" t="s">
        <v>444</v>
      </c>
      <c r="H215" s="88"/>
      <c r="I215" s="88"/>
      <c r="J215" s="88" t="s">
        <v>450</v>
      </c>
      <c r="K215" s="89" t="n">
        <v>0.543</v>
      </c>
      <c r="L215" s="89" t="n">
        <v>0.894</v>
      </c>
      <c r="M215" s="89"/>
      <c r="N215" s="88" t="s">
        <v>455</v>
      </c>
      <c r="O215" s="59"/>
      <c r="P215" s="83" t="s">
        <v>447</v>
      </c>
      <c r="Q215" s="83" t="s">
        <v>451</v>
      </c>
    </row>
    <row r="216" customFormat="false" ht="15" hidden="false" customHeight="false" outlineLevel="0" collapsed="false">
      <c r="A216" s="90" t="s">
        <v>811</v>
      </c>
      <c r="B216" s="90" t="s">
        <v>812</v>
      </c>
      <c r="C216" s="90" t="n">
        <v>5</v>
      </c>
      <c r="D216" s="90" t="n">
        <v>168271970</v>
      </c>
      <c r="E216" s="88" t="s">
        <v>85</v>
      </c>
      <c r="F216" s="90" t="s">
        <v>443</v>
      </c>
      <c r="G216" s="90" t="s">
        <v>444</v>
      </c>
      <c r="H216" s="90" t="n">
        <v>0</v>
      </c>
      <c r="I216" s="90" t="n">
        <v>0</v>
      </c>
      <c r="J216" s="90" t="s">
        <v>450</v>
      </c>
      <c r="K216" s="64" t="n">
        <v>0.506803390213348</v>
      </c>
      <c r="L216" s="64" t="n">
        <v>0.871419591028721</v>
      </c>
      <c r="M216" s="89"/>
      <c r="N216" s="88" t="n">
        <v>0</v>
      </c>
      <c r="O216" s="83" t="s">
        <v>473</v>
      </c>
      <c r="P216" s="83" t="s">
        <v>447</v>
      </c>
      <c r="Q216" s="83" t="s">
        <v>451</v>
      </c>
    </row>
    <row r="217" customFormat="false" ht="15" hidden="false" customHeight="false" outlineLevel="0" collapsed="false">
      <c r="A217" s="88" t="s">
        <v>813</v>
      </c>
      <c r="B217" s="88" t="s">
        <v>814</v>
      </c>
      <c r="C217" s="88" t="n">
        <v>5</v>
      </c>
      <c r="D217" s="88" t="n">
        <v>175917944</v>
      </c>
      <c r="E217" s="88" t="s">
        <v>37</v>
      </c>
      <c r="F217" s="88" t="s">
        <v>443</v>
      </c>
      <c r="G217" s="88" t="s">
        <v>444</v>
      </c>
      <c r="H217" s="88"/>
      <c r="I217" s="88"/>
      <c r="J217" s="88" t="s">
        <v>450</v>
      </c>
      <c r="K217" s="89" t="n">
        <v>0.553</v>
      </c>
      <c r="L217" s="89" t="n">
        <v>0.868</v>
      </c>
      <c r="M217" s="89"/>
      <c r="N217" s="88" t="s">
        <v>455</v>
      </c>
      <c r="O217" s="59"/>
      <c r="P217" s="83" t="s">
        <v>447</v>
      </c>
      <c r="Q217" s="83" t="s">
        <v>448</v>
      </c>
    </row>
    <row r="218" customFormat="false" ht="15" hidden="false" customHeight="false" outlineLevel="0" collapsed="false">
      <c r="A218" s="88" t="s">
        <v>815</v>
      </c>
      <c r="B218" s="88" t="s">
        <v>816</v>
      </c>
      <c r="C218" s="88" t="n">
        <v>5</v>
      </c>
      <c r="D218" s="88" t="n">
        <v>176016215</v>
      </c>
      <c r="E218" s="88" t="s">
        <v>39</v>
      </c>
      <c r="F218" s="88" t="s">
        <v>443</v>
      </c>
      <c r="G218" s="88" t="s">
        <v>444</v>
      </c>
      <c r="H218" s="88"/>
      <c r="I218" s="88"/>
      <c r="J218" s="88" t="s">
        <v>450</v>
      </c>
      <c r="K218" s="89" t="n">
        <v>0.427</v>
      </c>
      <c r="L218" s="89" t="n">
        <v>0.909</v>
      </c>
      <c r="M218" s="89"/>
      <c r="N218" s="88" t="s">
        <v>455</v>
      </c>
      <c r="O218" s="59"/>
      <c r="P218" s="83" t="s">
        <v>447</v>
      </c>
      <c r="Q218" s="83" t="s">
        <v>451</v>
      </c>
    </row>
    <row r="219" customFormat="false" ht="15" hidden="false" customHeight="false" outlineLevel="0" collapsed="false">
      <c r="A219" s="88" t="s">
        <v>817</v>
      </c>
      <c r="B219" s="88" t="s">
        <v>818</v>
      </c>
      <c r="C219" s="88" t="n">
        <v>5</v>
      </c>
      <c r="D219" s="88" t="n">
        <v>176877512</v>
      </c>
      <c r="E219" s="88" t="s">
        <v>23</v>
      </c>
      <c r="F219" s="88" t="s">
        <v>443</v>
      </c>
      <c r="G219" s="88" t="s">
        <v>470</v>
      </c>
      <c r="H219" s="88" t="s">
        <v>445</v>
      </c>
      <c r="I219" s="88"/>
      <c r="J219" s="88" t="s">
        <v>446</v>
      </c>
      <c r="K219" s="89" t="n">
        <v>0.477</v>
      </c>
      <c r="L219" s="89" t="n">
        <v>0.894</v>
      </c>
      <c r="M219" s="89"/>
      <c r="N219" s="88" t="s">
        <v>455</v>
      </c>
      <c r="O219" s="59"/>
      <c r="P219" s="83" t="s">
        <v>447</v>
      </c>
      <c r="Q219" s="83" t="s">
        <v>451</v>
      </c>
    </row>
    <row r="220" customFormat="false" ht="15" hidden="false" customHeight="false" outlineLevel="0" collapsed="false">
      <c r="A220" s="90" t="s">
        <v>819</v>
      </c>
      <c r="B220" s="90" t="s">
        <v>117</v>
      </c>
      <c r="C220" s="90" t="n">
        <v>5</v>
      </c>
      <c r="D220" s="90" t="n">
        <v>180591704</v>
      </c>
      <c r="E220" s="88" t="s">
        <v>85</v>
      </c>
      <c r="F220" s="90" t="s">
        <v>469</v>
      </c>
      <c r="G220" s="90" t="s">
        <v>117</v>
      </c>
      <c r="H220" s="90" t="n">
        <v>0</v>
      </c>
      <c r="I220" s="90" t="n">
        <v>0</v>
      </c>
      <c r="J220" s="90" t="s">
        <v>450</v>
      </c>
      <c r="K220" s="64" t="n">
        <v>0.901124946058346</v>
      </c>
      <c r="L220" s="64" t="n">
        <v>0.311785427662051</v>
      </c>
      <c r="M220" s="89"/>
      <c r="N220" s="88" t="n">
        <v>0</v>
      </c>
      <c r="O220" s="59"/>
      <c r="P220" s="83" t="s">
        <v>447</v>
      </c>
      <c r="Q220" s="83" t="s">
        <v>448</v>
      </c>
    </row>
    <row r="221" customFormat="false" ht="15" hidden="false" customHeight="false" outlineLevel="0" collapsed="false">
      <c r="A221" s="88" t="s">
        <v>820</v>
      </c>
      <c r="B221" s="88" t="s">
        <v>117</v>
      </c>
      <c r="C221" s="88" t="n">
        <v>6</v>
      </c>
      <c r="D221" s="88" t="n">
        <v>2352968</v>
      </c>
      <c r="E221" s="88" t="s">
        <v>25</v>
      </c>
      <c r="F221" s="88" t="s">
        <v>443</v>
      </c>
      <c r="G221" s="88" t="s">
        <v>117</v>
      </c>
      <c r="H221" s="88"/>
      <c r="I221" s="88"/>
      <c r="J221" s="88" t="s">
        <v>450</v>
      </c>
      <c r="K221" s="89" t="n">
        <v>0.436</v>
      </c>
      <c r="L221" s="89" t="n">
        <v>0.891</v>
      </c>
      <c r="M221" s="89"/>
      <c r="N221" s="88" t="n">
        <v>0</v>
      </c>
      <c r="O221" s="59"/>
      <c r="P221" s="83" t="s">
        <v>447</v>
      </c>
      <c r="Q221" s="83" t="s">
        <v>451</v>
      </c>
    </row>
    <row r="222" customFormat="false" ht="15" hidden="false" customHeight="false" outlineLevel="0" collapsed="false">
      <c r="A222" s="90" t="s">
        <v>821</v>
      </c>
      <c r="B222" s="90" t="s">
        <v>822</v>
      </c>
      <c r="C222" s="90" t="n">
        <v>6</v>
      </c>
      <c r="D222" s="90" t="n">
        <v>3723112</v>
      </c>
      <c r="E222" s="88" t="s">
        <v>84</v>
      </c>
      <c r="F222" s="90" t="s">
        <v>443</v>
      </c>
      <c r="G222" s="90" t="s">
        <v>476</v>
      </c>
      <c r="H222" s="90" t="n">
        <v>0</v>
      </c>
      <c r="I222" s="90" t="n">
        <v>0</v>
      </c>
      <c r="J222" s="90" t="s">
        <v>450</v>
      </c>
      <c r="K222" s="64" t="n">
        <v>0.563170464362377</v>
      </c>
      <c r="L222" s="64" t="n">
        <v>0.887239113308345</v>
      </c>
      <c r="M222" s="89"/>
      <c r="N222" s="88" t="n">
        <v>0</v>
      </c>
      <c r="O222" s="59"/>
      <c r="P222" s="83" t="s">
        <v>447</v>
      </c>
      <c r="Q222" s="83" t="s">
        <v>451</v>
      </c>
    </row>
    <row r="223" customFormat="false" ht="15" hidden="false" customHeight="false" outlineLevel="0" collapsed="false">
      <c r="A223" s="88" t="s">
        <v>823</v>
      </c>
      <c r="B223" s="88" t="s">
        <v>117</v>
      </c>
      <c r="C223" s="88" t="n">
        <v>6</v>
      </c>
      <c r="D223" s="88" t="n">
        <v>12246193</v>
      </c>
      <c r="E223" s="88" t="s">
        <v>27</v>
      </c>
      <c r="F223" s="88" t="s">
        <v>443</v>
      </c>
      <c r="G223" s="88" t="s">
        <v>117</v>
      </c>
      <c r="H223" s="88"/>
      <c r="I223" s="88"/>
      <c r="J223" s="88" t="s">
        <v>446</v>
      </c>
      <c r="K223" s="89" t="n">
        <v>0.455</v>
      </c>
      <c r="L223" s="89" t="n">
        <v>0.898</v>
      </c>
      <c r="M223" s="89"/>
      <c r="N223" s="88" t="s">
        <v>455</v>
      </c>
      <c r="O223" s="83" t="s">
        <v>518</v>
      </c>
      <c r="P223" s="83" t="s">
        <v>447</v>
      </c>
      <c r="Q223" s="83" t="s">
        <v>451</v>
      </c>
    </row>
    <row r="224" customFormat="false" ht="15" hidden="false" customHeight="false" outlineLevel="0" collapsed="false">
      <c r="A224" s="88" t="s">
        <v>824</v>
      </c>
      <c r="B224" s="88" t="s">
        <v>825</v>
      </c>
      <c r="C224" s="88" t="n">
        <v>6</v>
      </c>
      <c r="D224" s="88" t="n">
        <v>13274151</v>
      </c>
      <c r="E224" s="88" t="s">
        <v>46</v>
      </c>
      <c r="F224" s="88" t="s">
        <v>469</v>
      </c>
      <c r="G224" s="88" t="s">
        <v>444</v>
      </c>
      <c r="H224" s="88"/>
      <c r="I224" s="88"/>
      <c r="J224" s="88" t="s">
        <v>450</v>
      </c>
      <c r="K224" s="89" t="n">
        <v>0.422</v>
      </c>
      <c r="L224" s="89" t="n">
        <v>0.016</v>
      </c>
      <c r="M224" s="89"/>
      <c r="N224" s="88" t="s">
        <v>455</v>
      </c>
      <c r="O224" s="59"/>
      <c r="P224" s="83" t="s">
        <v>458</v>
      </c>
      <c r="Q224" s="83" t="s">
        <v>451</v>
      </c>
    </row>
    <row r="225" customFormat="false" ht="15" hidden="false" customHeight="false" outlineLevel="0" collapsed="false">
      <c r="A225" s="88" t="s">
        <v>826</v>
      </c>
      <c r="B225" s="88" t="s">
        <v>825</v>
      </c>
      <c r="C225" s="88" t="n">
        <v>6</v>
      </c>
      <c r="D225" s="88" t="n">
        <v>13274180</v>
      </c>
      <c r="E225" s="88" t="s">
        <v>46</v>
      </c>
      <c r="F225" s="88" t="s">
        <v>469</v>
      </c>
      <c r="G225" s="88" t="s">
        <v>444</v>
      </c>
      <c r="H225" s="88"/>
      <c r="I225" s="88"/>
      <c r="J225" s="88" t="s">
        <v>450</v>
      </c>
      <c r="K225" s="89" t="n">
        <v>0.397</v>
      </c>
      <c r="L225" s="89" t="n">
        <v>0.073</v>
      </c>
      <c r="M225" s="89"/>
      <c r="N225" s="88" t="s">
        <v>455</v>
      </c>
      <c r="O225" s="59"/>
      <c r="P225" s="83" t="s">
        <v>447</v>
      </c>
      <c r="Q225" s="83" t="s">
        <v>451</v>
      </c>
    </row>
    <row r="226" customFormat="false" ht="15" hidden="false" customHeight="false" outlineLevel="0" collapsed="false">
      <c r="A226" s="88" t="s">
        <v>827</v>
      </c>
      <c r="B226" s="88" t="s">
        <v>825</v>
      </c>
      <c r="C226" s="88" t="n">
        <v>6</v>
      </c>
      <c r="D226" s="88" t="n">
        <v>13274284</v>
      </c>
      <c r="E226" s="88" t="s">
        <v>46</v>
      </c>
      <c r="F226" s="88" t="s">
        <v>469</v>
      </c>
      <c r="G226" s="88" t="s">
        <v>444</v>
      </c>
      <c r="H226" s="88"/>
      <c r="I226" s="88"/>
      <c r="J226" s="88" t="s">
        <v>450</v>
      </c>
      <c r="K226" s="89" t="n">
        <v>0.391</v>
      </c>
      <c r="L226" s="89" t="n">
        <v>0.036</v>
      </c>
      <c r="M226" s="89"/>
      <c r="N226" s="88" t="s">
        <v>455</v>
      </c>
      <c r="O226" s="59"/>
      <c r="P226" s="83" t="s">
        <v>447</v>
      </c>
      <c r="Q226" s="83" t="s">
        <v>448</v>
      </c>
    </row>
    <row r="227" customFormat="false" ht="15" hidden="false" customHeight="false" outlineLevel="0" collapsed="false">
      <c r="A227" s="88" t="s">
        <v>828</v>
      </c>
      <c r="B227" s="88" t="s">
        <v>825</v>
      </c>
      <c r="C227" s="88" t="n">
        <v>6</v>
      </c>
      <c r="D227" s="88" t="n">
        <v>13274314</v>
      </c>
      <c r="E227" s="88" t="s">
        <v>46</v>
      </c>
      <c r="F227" s="88" t="s">
        <v>469</v>
      </c>
      <c r="G227" s="88" t="s">
        <v>444</v>
      </c>
      <c r="H227" s="88"/>
      <c r="I227" s="88"/>
      <c r="J227" s="88" t="s">
        <v>450</v>
      </c>
      <c r="K227" s="89" t="n">
        <v>0.365</v>
      </c>
      <c r="L227" s="89" t="n">
        <v>0.026</v>
      </c>
      <c r="M227" s="89"/>
      <c r="N227" s="88" t="s">
        <v>455</v>
      </c>
      <c r="O227" s="59"/>
      <c r="P227" s="83" t="s">
        <v>458</v>
      </c>
      <c r="Q227" s="83" t="s">
        <v>448</v>
      </c>
    </row>
    <row r="228" customFormat="false" ht="15" hidden="false" customHeight="false" outlineLevel="0" collapsed="false">
      <c r="A228" s="88" t="s">
        <v>829</v>
      </c>
      <c r="B228" s="88" t="s">
        <v>825</v>
      </c>
      <c r="C228" s="88" t="n">
        <v>6</v>
      </c>
      <c r="D228" s="88" t="n">
        <v>13274354</v>
      </c>
      <c r="E228" s="88" t="s">
        <v>46</v>
      </c>
      <c r="F228" s="88" t="s">
        <v>469</v>
      </c>
      <c r="G228" s="88" t="s">
        <v>444</v>
      </c>
      <c r="H228" s="88"/>
      <c r="I228" s="88"/>
      <c r="J228" s="88" t="s">
        <v>450</v>
      </c>
      <c r="K228" s="89" t="n">
        <v>0.498</v>
      </c>
      <c r="L228" s="89" t="n">
        <v>0.093</v>
      </c>
      <c r="M228" s="89"/>
      <c r="N228" s="88" t="s">
        <v>455</v>
      </c>
      <c r="O228" s="59"/>
      <c r="P228" s="83" t="s">
        <v>447</v>
      </c>
      <c r="Q228" s="83" t="s">
        <v>451</v>
      </c>
    </row>
    <row r="229" customFormat="false" ht="15" hidden="false" customHeight="false" outlineLevel="0" collapsed="false">
      <c r="A229" s="88" t="s">
        <v>830</v>
      </c>
      <c r="B229" s="88" t="s">
        <v>831</v>
      </c>
      <c r="C229" s="88" t="n">
        <v>6</v>
      </c>
      <c r="D229" s="88" t="n">
        <v>15431586</v>
      </c>
      <c r="E229" s="88" t="s">
        <v>37</v>
      </c>
      <c r="F229" s="88" t="s">
        <v>443</v>
      </c>
      <c r="G229" s="88" t="s">
        <v>444</v>
      </c>
      <c r="H229" s="88"/>
      <c r="I229" s="88"/>
      <c r="J229" s="88" t="s">
        <v>450</v>
      </c>
      <c r="K229" s="89" t="n">
        <v>0.461</v>
      </c>
      <c r="L229" s="89" t="n">
        <v>0.883</v>
      </c>
      <c r="M229" s="89"/>
      <c r="N229" s="88" t="n">
        <v>0</v>
      </c>
      <c r="O229" s="59"/>
      <c r="P229" s="83" t="s">
        <v>447</v>
      </c>
      <c r="Q229" s="83" t="s">
        <v>451</v>
      </c>
    </row>
    <row r="230" customFormat="false" ht="15" hidden="false" customHeight="false" outlineLevel="0" collapsed="false">
      <c r="A230" s="90" t="s">
        <v>832</v>
      </c>
      <c r="B230" s="90" t="s">
        <v>833</v>
      </c>
      <c r="C230" s="90" t="n">
        <v>6</v>
      </c>
      <c r="D230" s="90" t="n">
        <v>15662448</v>
      </c>
      <c r="E230" s="88" t="s">
        <v>64</v>
      </c>
      <c r="F230" s="90" t="s">
        <v>469</v>
      </c>
      <c r="G230" s="90" t="s">
        <v>587</v>
      </c>
      <c r="H230" s="90" t="s">
        <v>477</v>
      </c>
      <c r="I230" s="90" t="n">
        <v>0</v>
      </c>
      <c r="J230" s="90" t="s">
        <v>450</v>
      </c>
      <c r="K230" s="64" t="n">
        <v>0.934044077249542</v>
      </c>
      <c r="L230" s="64" t="n">
        <v>0.0807029409598379</v>
      </c>
      <c r="M230" s="89"/>
      <c r="N230" s="88" t="n">
        <v>0</v>
      </c>
      <c r="O230" s="59"/>
      <c r="P230" s="83" t="s">
        <v>447</v>
      </c>
      <c r="Q230" s="83" t="s">
        <v>451</v>
      </c>
    </row>
    <row r="231" customFormat="false" ht="15" hidden="false" customHeight="false" outlineLevel="0" collapsed="false">
      <c r="A231" s="90" t="s">
        <v>834</v>
      </c>
      <c r="B231" s="90" t="s">
        <v>835</v>
      </c>
      <c r="C231" s="90" t="n">
        <v>6</v>
      </c>
      <c r="D231" s="90" t="n">
        <v>16326789</v>
      </c>
      <c r="E231" s="88" t="s">
        <v>71</v>
      </c>
      <c r="F231" s="90" t="s">
        <v>443</v>
      </c>
      <c r="G231" s="90" t="s">
        <v>444</v>
      </c>
      <c r="H231" s="90" t="s">
        <v>461</v>
      </c>
      <c r="I231" s="90" t="n">
        <v>0</v>
      </c>
      <c r="J231" s="90" t="s">
        <v>446</v>
      </c>
      <c r="K231" s="64" t="n">
        <v>0.545619664881132</v>
      </c>
      <c r="L231" s="64" t="n">
        <v>0.923324018637995</v>
      </c>
      <c r="M231" s="89"/>
      <c r="N231" s="88" t="n">
        <v>0</v>
      </c>
      <c r="O231" s="59"/>
      <c r="P231" s="83" t="s">
        <v>447</v>
      </c>
      <c r="Q231" s="83" t="s">
        <v>451</v>
      </c>
    </row>
    <row r="232" customFormat="false" ht="15" hidden="false" customHeight="false" outlineLevel="0" collapsed="false">
      <c r="A232" s="88" t="s">
        <v>836</v>
      </c>
      <c r="B232" s="88" t="s">
        <v>837</v>
      </c>
      <c r="C232" s="88" t="n">
        <v>6</v>
      </c>
      <c r="D232" s="88" t="n">
        <v>18571548</v>
      </c>
      <c r="E232" s="88" t="s">
        <v>53</v>
      </c>
      <c r="F232" s="88" t="s">
        <v>443</v>
      </c>
      <c r="G232" s="88" t="s">
        <v>491</v>
      </c>
      <c r="H232" s="88"/>
      <c r="I232" s="88"/>
      <c r="J232" s="88" t="s">
        <v>450</v>
      </c>
      <c r="K232" s="89" t="n">
        <v>0.469</v>
      </c>
      <c r="L232" s="89" t="n">
        <v>0.821</v>
      </c>
      <c r="M232" s="89"/>
      <c r="N232" s="88" t="n">
        <v>0</v>
      </c>
      <c r="O232" s="59"/>
      <c r="P232" s="83" t="s">
        <v>447</v>
      </c>
      <c r="Q232" s="83" t="s">
        <v>448</v>
      </c>
    </row>
    <row r="233" customFormat="false" ht="15" hidden="false" customHeight="false" outlineLevel="0" collapsed="false">
      <c r="A233" s="88" t="s">
        <v>838</v>
      </c>
      <c r="B233" s="88" t="s">
        <v>839</v>
      </c>
      <c r="C233" s="88" t="n">
        <v>6</v>
      </c>
      <c r="D233" s="88" t="n">
        <v>24491098</v>
      </c>
      <c r="E233" s="88" t="s">
        <v>43</v>
      </c>
      <c r="F233" s="88" t="s">
        <v>443</v>
      </c>
      <c r="G233" s="88" t="s">
        <v>491</v>
      </c>
      <c r="H233" s="88" t="s">
        <v>445</v>
      </c>
      <c r="I233" s="88"/>
      <c r="J233" s="88" t="s">
        <v>446</v>
      </c>
      <c r="K233" s="89" t="n">
        <v>0.435</v>
      </c>
      <c r="L233" s="89" t="n">
        <v>0.892</v>
      </c>
      <c r="M233" s="89"/>
      <c r="N233" s="88" t="s">
        <v>455</v>
      </c>
      <c r="O233" s="59"/>
      <c r="P233" s="83" t="s">
        <v>447</v>
      </c>
      <c r="Q233" s="83" t="s">
        <v>451</v>
      </c>
    </row>
    <row r="234" customFormat="false" ht="15" hidden="false" customHeight="false" outlineLevel="0" collapsed="false">
      <c r="A234" s="90" t="s">
        <v>840</v>
      </c>
      <c r="B234" s="90" t="s">
        <v>841</v>
      </c>
      <c r="C234" s="90" t="n">
        <v>6</v>
      </c>
      <c r="D234" s="90" t="n">
        <v>25417079</v>
      </c>
      <c r="E234" s="88" t="s">
        <v>81</v>
      </c>
      <c r="F234" s="90" t="s">
        <v>443</v>
      </c>
      <c r="G234" s="90" t="s">
        <v>444</v>
      </c>
      <c r="H234" s="90" t="n">
        <v>0</v>
      </c>
      <c r="I234" s="90" t="n">
        <v>0</v>
      </c>
      <c r="J234" s="90" t="s">
        <v>450</v>
      </c>
      <c r="K234" s="64" t="n">
        <v>0.484510995198301</v>
      </c>
      <c r="L234" s="64" t="n">
        <v>0.824597239652575</v>
      </c>
      <c r="M234" s="89"/>
      <c r="N234" s="88" t="n">
        <v>0</v>
      </c>
      <c r="O234" s="59"/>
      <c r="P234" s="83" t="s">
        <v>447</v>
      </c>
      <c r="Q234" s="83" t="s">
        <v>451</v>
      </c>
    </row>
    <row r="235" customFormat="false" ht="15" hidden="false" customHeight="false" outlineLevel="0" collapsed="false">
      <c r="A235" s="90" t="s">
        <v>842</v>
      </c>
      <c r="B235" s="90" t="s">
        <v>117</v>
      </c>
      <c r="C235" s="90" t="n">
        <v>6</v>
      </c>
      <c r="D235" s="90" t="n">
        <v>27550691</v>
      </c>
      <c r="E235" s="88" t="s">
        <v>85</v>
      </c>
      <c r="F235" s="90" t="s">
        <v>469</v>
      </c>
      <c r="G235" s="90" t="s">
        <v>117</v>
      </c>
      <c r="H235" s="90" t="n">
        <v>0</v>
      </c>
      <c r="I235" s="90" t="n">
        <v>0</v>
      </c>
      <c r="J235" s="90" t="s">
        <v>450</v>
      </c>
      <c r="K235" s="64" t="n">
        <v>0.746305429517458</v>
      </c>
      <c r="L235" s="64" t="n">
        <v>0.353589612330217</v>
      </c>
      <c r="M235" s="89"/>
      <c r="N235" s="88" t="n">
        <v>0</v>
      </c>
      <c r="O235" s="59"/>
      <c r="P235" s="83" t="s">
        <v>447</v>
      </c>
      <c r="Q235" s="83" t="s">
        <v>448</v>
      </c>
    </row>
    <row r="236" customFormat="false" ht="15" hidden="false" customHeight="false" outlineLevel="0" collapsed="false">
      <c r="A236" s="90" t="s">
        <v>843</v>
      </c>
      <c r="B236" s="90" t="s">
        <v>117</v>
      </c>
      <c r="C236" s="90" t="n">
        <v>6</v>
      </c>
      <c r="D236" s="90" t="n">
        <v>27649120</v>
      </c>
      <c r="E236" s="88" t="s">
        <v>85</v>
      </c>
      <c r="F236" s="90" t="s">
        <v>469</v>
      </c>
      <c r="G236" s="90" t="s">
        <v>117</v>
      </c>
      <c r="H236" s="90" t="s">
        <v>499</v>
      </c>
      <c r="I236" s="90" t="s">
        <v>676</v>
      </c>
      <c r="J236" s="90" t="s">
        <v>450</v>
      </c>
      <c r="K236" s="64" t="n">
        <v>0.732192950983319</v>
      </c>
      <c r="L236" s="64" t="n">
        <v>0.216405477579652</v>
      </c>
      <c r="M236" s="89"/>
      <c r="N236" s="88" t="s">
        <v>549</v>
      </c>
      <c r="O236" s="83" t="s">
        <v>473</v>
      </c>
      <c r="P236" s="83" t="s">
        <v>458</v>
      </c>
      <c r="Q236" s="83" t="s">
        <v>448</v>
      </c>
    </row>
    <row r="237" customFormat="false" ht="15" hidden="false" customHeight="false" outlineLevel="0" collapsed="false">
      <c r="A237" s="88" t="s">
        <v>844</v>
      </c>
      <c r="B237" s="88" t="s">
        <v>117</v>
      </c>
      <c r="C237" s="88" t="n">
        <v>6</v>
      </c>
      <c r="D237" s="88" t="n">
        <v>28104782</v>
      </c>
      <c r="E237" s="88" t="s">
        <v>37</v>
      </c>
      <c r="F237" s="88" t="s">
        <v>469</v>
      </c>
      <c r="G237" s="88" t="s">
        <v>117</v>
      </c>
      <c r="H237" s="88" t="s">
        <v>477</v>
      </c>
      <c r="I237" s="88"/>
      <c r="J237" s="88" t="s">
        <v>450</v>
      </c>
      <c r="K237" s="89" t="n">
        <v>0.447</v>
      </c>
      <c r="L237" s="89" t="n">
        <v>0.056</v>
      </c>
      <c r="M237" s="89"/>
      <c r="N237" s="88" t="n">
        <v>0</v>
      </c>
      <c r="O237" s="59"/>
      <c r="P237" s="83" t="s">
        <v>447</v>
      </c>
      <c r="Q237" s="83" t="s">
        <v>451</v>
      </c>
    </row>
    <row r="238" customFormat="false" ht="15" hidden="false" customHeight="false" outlineLevel="0" collapsed="false">
      <c r="A238" s="90" t="s">
        <v>845</v>
      </c>
      <c r="B238" s="90" t="s">
        <v>117</v>
      </c>
      <c r="C238" s="90" t="n">
        <v>6</v>
      </c>
      <c r="D238" s="90" t="n">
        <v>28504908</v>
      </c>
      <c r="E238" s="88" t="s">
        <v>85</v>
      </c>
      <c r="F238" s="90" t="s">
        <v>469</v>
      </c>
      <c r="G238" s="90" t="s">
        <v>117</v>
      </c>
      <c r="H238" s="90" t="n">
        <v>0</v>
      </c>
      <c r="I238" s="90" t="n">
        <v>0</v>
      </c>
      <c r="J238" s="90" t="s">
        <v>450</v>
      </c>
      <c r="K238" s="64" t="n">
        <v>0.50136723396405</v>
      </c>
      <c r="L238" s="64" t="n">
        <v>0.168891899276195</v>
      </c>
      <c r="M238" s="89"/>
      <c r="N238" s="88" t="n">
        <v>0</v>
      </c>
      <c r="O238" s="59"/>
      <c r="P238" s="83" t="s">
        <v>458</v>
      </c>
      <c r="Q238" s="83" t="s">
        <v>448</v>
      </c>
    </row>
    <row r="239" customFormat="false" ht="15" hidden="false" customHeight="false" outlineLevel="0" collapsed="false">
      <c r="A239" s="88" t="s">
        <v>846</v>
      </c>
      <c r="B239" s="88" t="s">
        <v>117</v>
      </c>
      <c r="C239" s="88" t="n">
        <v>6</v>
      </c>
      <c r="D239" s="88" t="n">
        <v>29723315</v>
      </c>
      <c r="E239" s="88" t="s">
        <v>12</v>
      </c>
      <c r="F239" s="88" t="s">
        <v>443</v>
      </c>
      <c r="G239" s="88" t="s">
        <v>117</v>
      </c>
      <c r="H239" s="88" t="s">
        <v>454</v>
      </c>
      <c r="I239" s="88"/>
      <c r="J239" s="88" t="s">
        <v>450</v>
      </c>
      <c r="K239" s="89" t="n">
        <v>0.251</v>
      </c>
      <c r="L239" s="89" t="n">
        <v>0.678</v>
      </c>
      <c r="M239" s="89"/>
      <c r="N239" s="88" t="n">
        <v>0</v>
      </c>
      <c r="O239" s="59"/>
      <c r="P239" s="83" t="s">
        <v>447</v>
      </c>
      <c r="Q239" s="83" t="s">
        <v>448</v>
      </c>
    </row>
    <row r="240" customFormat="false" ht="15" hidden="false" customHeight="false" outlineLevel="0" collapsed="false">
      <c r="A240" s="88" t="s">
        <v>847</v>
      </c>
      <c r="B240" s="88" t="s">
        <v>848</v>
      </c>
      <c r="C240" s="88" t="n">
        <v>6</v>
      </c>
      <c r="D240" s="88" t="n">
        <v>29985999</v>
      </c>
      <c r="E240" s="88" t="s">
        <v>19</v>
      </c>
      <c r="F240" s="88" t="s">
        <v>443</v>
      </c>
      <c r="G240" s="88" t="s">
        <v>444</v>
      </c>
      <c r="H240" s="88"/>
      <c r="I240" s="88"/>
      <c r="J240" s="88" t="s">
        <v>450</v>
      </c>
      <c r="K240" s="89" t="n">
        <v>0.49</v>
      </c>
      <c r="L240" s="89" t="n">
        <v>0.913</v>
      </c>
      <c r="M240" s="89"/>
      <c r="N240" s="88" t="s">
        <v>455</v>
      </c>
      <c r="O240" s="59"/>
      <c r="P240" s="83" t="s">
        <v>447</v>
      </c>
      <c r="Q240" s="83" t="s">
        <v>451</v>
      </c>
    </row>
    <row r="241" customFormat="false" ht="15" hidden="false" customHeight="false" outlineLevel="0" collapsed="false">
      <c r="A241" s="88" t="s">
        <v>849</v>
      </c>
      <c r="B241" s="88" t="s">
        <v>850</v>
      </c>
      <c r="C241" s="88" t="n">
        <v>6</v>
      </c>
      <c r="D241" s="88" t="n">
        <v>30526264</v>
      </c>
      <c r="E241" s="88" t="s">
        <v>53</v>
      </c>
      <c r="F241" s="88" t="s">
        <v>443</v>
      </c>
      <c r="G241" s="88" t="s">
        <v>851</v>
      </c>
      <c r="H241" s="88" t="s">
        <v>499</v>
      </c>
      <c r="I241" s="88"/>
      <c r="J241" s="88" t="s">
        <v>450</v>
      </c>
      <c r="K241" s="89" t="n">
        <v>0.485</v>
      </c>
      <c r="L241" s="89" t="n">
        <v>0.916</v>
      </c>
      <c r="M241" s="89"/>
      <c r="N241" s="88" t="n">
        <v>0</v>
      </c>
      <c r="O241" s="59"/>
      <c r="P241" s="83" t="s">
        <v>447</v>
      </c>
      <c r="Q241" s="83" t="s">
        <v>451</v>
      </c>
    </row>
    <row r="242" customFormat="false" ht="15" hidden="false" customHeight="false" outlineLevel="0" collapsed="false">
      <c r="A242" s="88" t="s">
        <v>852</v>
      </c>
      <c r="B242" s="88" t="s">
        <v>117</v>
      </c>
      <c r="C242" s="88" t="n">
        <v>6</v>
      </c>
      <c r="D242" s="88" t="n">
        <v>30560164</v>
      </c>
      <c r="E242" s="88" t="s">
        <v>43</v>
      </c>
      <c r="F242" s="88" t="s">
        <v>443</v>
      </c>
      <c r="G242" s="88" t="s">
        <v>117</v>
      </c>
      <c r="H242" s="88"/>
      <c r="I242" s="88"/>
      <c r="J242" s="88" t="s">
        <v>446</v>
      </c>
      <c r="K242" s="89" t="n">
        <v>0.449</v>
      </c>
      <c r="L242" s="89" t="n">
        <v>0.908</v>
      </c>
      <c r="M242" s="89"/>
      <c r="N242" s="88" t="s">
        <v>455</v>
      </c>
      <c r="O242" s="59"/>
      <c r="P242" s="83" t="s">
        <v>447</v>
      </c>
      <c r="Q242" s="83" t="s">
        <v>451</v>
      </c>
    </row>
    <row r="243" customFormat="false" ht="15" hidden="false" customHeight="false" outlineLevel="0" collapsed="false">
      <c r="A243" s="88" t="s">
        <v>853</v>
      </c>
      <c r="B243" s="88" t="s">
        <v>854</v>
      </c>
      <c r="C243" s="88" t="n">
        <v>6</v>
      </c>
      <c r="D243" s="88" t="n">
        <v>30644693</v>
      </c>
      <c r="E243" s="88" t="s">
        <v>41</v>
      </c>
      <c r="F243" s="88" t="s">
        <v>443</v>
      </c>
      <c r="G243" s="88" t="s">
        <v>476</v>
      </c>
      <c r="H243" s="88" t="s">
        <v>454</v>
      </c>
      <c r="I243" s="88"/>
      <c r="J243" s="88" t="s">
        <v>446</v>
      </c>
      <c r="K243" s="89" t="n">
        <v>0.63</v>
      </c>
      <c r="L243" s="89" t="n">
        <v>0.882</v>
      </c>
      <c r="M243" s="89"/>
      <c r="N243" s="88" t="s">
        <v>455</v>
      </c>
      <c r="O243" s="59"/>
      <c r="P243" s="83" t="s">
        <v>458</v>
      </c>
      <c r="Q243" s="83" t="s">
        <v>448</v>
      </c>
    </row>
    <row r="244" customFormat="false" ht="15" hidden="false" customHeight="false" outlineLevel="0" collapsed="false">
      <c r="A244" s="91" t="s">
        <v>855</v>
      </c>
      <c r="B244" s="91" t="s">
        <v>856</v>
      </c>
      <c r="C244" s="91" t="n">
        <v>6</v>
      </c>
      <c r="D244" s="91" t="n">
        <v>30919516</v>
      </c>
      <c r="E244" s="88" t="s">
        <v>19</v>
      </c>
      <c r="F244" s="91" t="s">
        <v>443</v>
      </c>
      <c r="G244" s="91" t="s">
        <v>444</v>
      </c>
      <c r="H244" s="91" t="s">
        <v>445</v>
      </c>
      <c r="I244" s="91" t="s">
        <v>602</v>
      </c>
      <c r="J244" s="91" t="s">
        <v>450</v>
      </c>
      <c r="K244" s="89" t="n">
        <v>0.5011454</v>
      </c>
      <c r="L244" s="89" t="n">
        <v>0.852820498823529</v>
      </c>
      <c r="M244" s="89"/>
      <c r="N244" s="89" t="n">
        <v>0.846892741158537</v>
      </c>
      <c r="O244" s="59"/>
      <c r="P244" s="83" t="s">
        <v>447</v>
      </c>
      <c r="Q244" s="83" t="s">
        <v>448</v>
      </c>
    </row>
    <row r="245" customFormat="false" ht="15" hidden="false" customHeight="false" outlineLevel="0" collapsed="false">
      <c r="A245" s="88" t="s">
        <v>857</v>
      </c>
      <c r="B245" s="88" t="s">
        <v>858</v>
      </c>
      <c r="C245" s="88" t="n">
        <v>6</v>
      </c>
      <c r="D245" s="88" t="n">
        <v>31496029</v>
      </c>
      <c r="E245" s="88" t="s">
        <v>57</v>
      </c>
      <c r="F245" s="88" t="s">
        <v>443</v>
      </c>
      <c r="G245" s="88" t="s">
        <v>491</v>
      </c>
      <c r="H245" s="88"/>
      <c r="I245" s="88"/>
      <c r="J245" s="88" t="s">
        <v>446</v>
      </c>
      <c r="K245" s="89" t="n">
        <v>0.514</v>
      </c>
      <c r="L245" s="89" t="n">
        <v>0.914</v>
      </c>
      <c r="M245" s="89"/>
      <c r="N245" s="88" t="s">
        <v>455</v>
      </c>
      <c r="O245" s="59"/>
      <c r="P245" s="83" t="s">
        <v>447</v>
      </c>
      <c r="Q245" s="83" t="s">
        <v>448</v>
      </c>
    </row>
    <row r="246" customFormat="false" ht="15" hidden="false" customHeight="false" outlineLevel="0" collapsed="false">
      <c r="A246" s="88" t="s">
        <v>859</v>
      </c>
      <c r="B246" s="88" t="s">
        <v>860</v>
      </c>
      <c r="C246" s="88" t="n">
        <v>6</v>
      </c>
      <c r="D246" s="88" t="n">
        <v>31710687</v>
      </c>
      <c r="E246" s="88" t="s">
        <v>57</v>
      </c>
      <c r="F246" s="88" t="s">
        <v>443</v>
      </c>
      <c r="G246" s="88" t="s">
        <v>444</v>
      </c>
      <c r="H246" s="88" t="s">
        <v>454</v>
      </c>
      <c r="I246" s="88"/>
      <c r="J246" s="88" t="s">
        <v>446</v>
      </c>
      <c r="K246" s="89" t="n">
        <v>0.504</v>
      </c>
      <c r="L246" s="89" t="n">
        <v>0.92</v>
      </c>
      <c r="M246" s="89"/>
      <c r="N246" s="88" t="s">
        <v>455</v>
      </c>
      <c r="O246" s="59"/>
      <c r="P246" s="83" t="s">
        <v>447</v>
      </c>
      <c r="Q246" s="83" t="s">
        <v>451</v>
      </c>
    </row>
    <row r="247" customFormat="false" ht="15" hidden="false" customHeight="false" outlineLevel="0" collapsed="false">
      <c r="A247" s="88" t="s">
        <v>861</v>
      </c>
      <c r="B247" s="88" t="s">
        <v>862</v>
      </c>
      <c r="C247" s="88" t="n">
        <v>6</v>
      </c>
      <c r="D247" s="88" t="n">
        <v>31747053</v>
      </c>
      <c r="E247" s="88" t="s">
        <v>43</v>
      </c>
      <c r="F247" s="88" t="s">
        <v>443</v>
      </c>
      <c r="G247" s="88" t="s">
        <v>444</v>
      </c>
      <c r="H247" s="88"/>
      <c r="I247" s="88"/>
      <c r="J247" s="88" t="s">
        <v>450</v>
      </c>
      <c r="K247" s="89" t="n">
        <v>0.348</v>
      </c>
      <c r="L247" s="89" t="n">
        <v>0.841</v>
      </c>
      <c r="M247" s="89"/>
      <c r="N247" s="88" t="n">
        <v>0</v>
      </c>
      <c r="O247" s="59"/>
      <c r="P247" s="83" t="s">
        <v>447</v>
      </c>
      <c r="Q247" s="83" t="s">
        <v>451</v>
      </c>
    </row>
    <row r="248" customFormat="false" ht="15" hidden="false" customHeight="false" outlineLevel="0" collapsed="false">
      <c r="A248" s="90" t="s">
        <v>863</v>
      </c>
      <c r="B248" s="90" t="s">
        <v>864</v>
      </c>
      <c r="C248" s="90" t="n">
        <v>6</v>
      </c>
      <c r="D248" s="90" t="n">
        <v>32037751</v>
      </c>
      <c r="E248" s="88" t="s">
        <v>84</v>
      </c>
      <c r="F248" s="90" t="s">
        <v>443</v>
      </c>
      <c r="G248" s="90" t="s">
        <v>444</v>
      </c>
      <c r="H248" s="90" t="n">
        <v>0</v>
      </c>
      <c r="I248" s="90" t="n">
        <v>0</v>
      </c>
      <c r="J248" s="90" t="s">
        <v>450</v>
      </c>
      <c r="K248" s="64" t="n">
        <v>0.522726192164598</v>
      </c>
      <c r="L248" s="64" t="n">
        <v>0.888015670861507</v>
      </c>
      <c r="M248" s="89"/>
      <c r="N248" s="88" t="n">
        <v>0</v>
      </c>
      <c r="O248" s="59"/>
      <c r="P248" s="83" t="s">
        <v>447</v>
      </c>
      <c r="Q248" s="83" t="s">
        <v>451</v>
      </c>
    </row>
    <row r="249" customFormat="false" ht="15" hidden="false" customHeight="false" outlineLevel="0" collapsed="false">
      <c r="A249" s="88" t="s">
        <v>314</v>
      </c>
      <c r="B249" s="88" t="s">
        <v>117</v>
      </c>
      <c r="C249" s="88" t="n">
        <v>6</v>
      </c>
      <c r="D249" s="88" t="n">
        <v>32081491</v>
      </c>
      <c r="E249" s="88" t="s">
        <v>38</v>
      </c>
      <c r="F249" s="88" t="s">
        <v>443</v>
      </c>
      <c r="G249" s="88" t="s">
        <v>117</v>
      </c>
      <c r="H249" s="88"/>
      <c r="I249" s="88"/>
      <c r="J249" s="88" t="s">
        <v>450</v>
      </c>
      <c r="K249" s="89" t="n">
        <v>0.435</v>
      </c>
      <c r="L249" s="89" t="n">
        <v>0.851</v>
      </c>
      <c r="M249" s="89"/>
      <c r="N249" s="88" t="s">
        <v>455</v>
      </c>
      <c r="O249" s="59"/>
      <c r="P249" s="83" t="s">
        <v>447</v>
      </c>
      <c r="Q249" s="83" t="s">
        <v>451</v>
      </c>
    </row>
    <row r="250" customFormat="false" ht="15" hidden="false" customHeight="false" outlineLevel="0" collapsed="false">
      <c r="A250" s="88" t="s">
        <v>865</v>
      </c>
      <c r="B250" s="88" t="s">
        <v>866</v>
      </c>
      <c r="C250" s="88" t="n">
        <v>6</v>
      </c>
      <c r="D250" s="88" t="n">
        <v>32972492</v>
      </c>
      <c r="E250" s="88" t="s">
        <v>25</v>
      </c>
      <c r="F250" s="88" t="s">
        <v>443</v>
      </c>
      <c r="G250" s="88" t="s">
        <v>476</v>
      </c>
      <c r="H250" s="88" t="s">
        <v>445</v>
      </c>
      <c r="I250" s="88"/>
      <c r="J250" s="88" t="s">
        <v>450</v>
      </c>
      <c r="K250" s="89" t="n">
        <v>0.369</v>
      </c>
      <c r="L250" s="89" t="n">
        <v>0.756</v>
      </c>
      <c r="M250" s="89"/>
      <c r="N250" s="88" t="s">
        <v>455</v>
      </c>
      <c r="O250" s="59"/>
      <c r="P250" s="83" t="s">
        <v>447</v>
      </c>
      <c r="Q250" s="83" t="s">
        <v>448</v>
      </c>
    </row>
    <row r="251" customFormat="false" ht="15" hidden="false" customHeight="false" outlineLevel="0" collapsed="false">
      <c r="A251" s="88" t="s">
        <v>867</v>
      </c>
      <c r="B251" s="88" t="s">
        <v>868</v>
      </c>
      <c r="C251" s="88" t="n">
        <v>6</v>
      </c>
      <c r="D251" s="88" t="n">
        <v>33079692</v>
      </c>
      <c r="E251" s="88" t="s">
        <v>29</v>
      </c>
      <c r="F251" s="88" t="s">
        <v>443</v>
      </c>
      <c r="G251" s="88" t="s">
        <v>491</v>
      </c>
      <c r="H251" s="88"/>
      <c r="I251" s="88"/>
      <c r="J251" s="88" t="s">
        <v>446</v>
      </c>
      <c r="K251" s="89" t="n">
        <v>0.454</v>
      </c>
      <c r="L251" s="89" t="n">
        <v>0.913</v>
      </c>
      <c r="M251" s="89"/>
      <c r="N251" s="88" t="n">
        <v>0</v>
      </c>
      <c r="O251" s="59"/>
      <c r="P251" s="83" t="s">
        <v>447</v>
      </c>
      <c r="Q251" s="83" t="s">
        <v>451</v>
      </c>
    </row>
    <row r="252" customFormat="false" ht="15" hidden="false" customHeight="false" outlineLevel="0" collapsed="false">
      <c r="A252" s="90" t="s">
        <v>869</v>
      </c>
      <c r="B252" s="90" t="s">
        <v>868</v>
      </c>
      <c r="C252" s="90" t="n">
        <v>6</v>
      </c>
      <c r="D252" s="90" t="n">
        <v>33094639</v>
      </c>
      <c r="E252" s="88" t="s">
        <v>62</v>
      </c>
      <c r="F252" s="90" t="s">
        <v>443</v>
      </c>
      <c r="G252" s="90" t="s">
        <v>444</v>
      </c>
      <c r="H252" s="90" t="n">
        <v>0</v>
      </c>
      <c r="I252" s="90" t="n">
        <v>0</v>
      </c>
      <c r="J252" s="90" t="s">
        <v>446</v>
      </c>
      <c r="K252" s="64" t="n">
        <v>0.589116453054826</v>
      </c>
      <c r="L252" s="64" t="n">
        <v>0.894322133617369</v>
      </c>
      <c r="M252" s="89"/>
      <c r="N252" s="88" t="n">
        <v>0</v>
      </c>
      <c r="O252" s="59"/>
      <c r="P252" s="83" t="s">
        <v>447</v>
      </c>
      <c r="Q252" s="83" t="s">
        <v>451</v>
      </c>
    </row>
    <row r="253" customFormat="false" ht="15" hidden="false" customHeight="false" outlineLevel="0" collapsed="false">
      <c r="A253" s="88" t="s">
        <v>322</v>
      </c>
      <c r="B253" s="88" t="s">
        <v>870</v>
      </c>
      <c r="C253" s="88" t="n">
        <v>6</v>
      </c>
      <c r="D253" s="88" t="n">
        <v>33147578</v>
      </c>
      <c r="E253" s="88" t="s">
        <v>44</v>
      </c>
      <c r="F253" s="88" t="s">
        <v>443</v>
      </c>
      <c r="G253" s="88" t="s">
        <v>444</v>
      </c>
      <c r="H253" s="88"/>
      <c r="I253" s="88"/>
      <c r="J253" s="88" t="s">
        <v>446</v>
      </c>
      <c r="K253" s="89" t="n">
        <v>0.448</v>
      </c>
      <c r="L253" s="89" t="n">
        <v>0.805</v>
      </c>
      <c r="M253" s="89"/>
      <c r="N253" s="88" t="n">
        <v>0</v>
      </c>
      <c r="O253" s="59"/>
      <c r="P253" s="83" t="s">
        <v>447</v>
      </c>
      <c r="Q253" s="83" t="s">
        <v>448</v>
      </c>
    </row>
    <row r="254" customFormat="false" ht="15" hidden="false" customHeight="false" outlineLevel="0" collapsed="false">
      <c r="A254" s="90" t="s">
        <v>871</v>
      </c>
      <c r="B254" s="90" t="s">
        <v>872</v>
      </c>
      <c r="C254" s="90" t="n">
        <v>6</v>
      </c>
      <c r="D254" s="90" t="n">
        <v>37620936</v>
      </c>
      <c r="E254" s="88" t="s">
        <v>70</v>
      </c>
      <c r="F254" s="90" t="s">
        <v>443</v>
      </c>
      <c r="G254" s="90" t="s">
        <v>444</v>
      </c>
      <c r="H254" s="90" t="s">
        <v>454</v>
      </c>
      <c r="I254" s="90" t="n">
        <v>0</v>
      </c>
      <c r="J254" s="90" t="s">
        <v>446</v>
      </c>
      <c r="K254" s="64" t="n">
        <v>0.572522244324007</v>
      </c>
      <c r="L254" s="64" t="n">
        <v>0.888582816164899</v>
      </c>
      <c r="M254" s="89"/>
      <c r="N254" s="88" t="n">
        <v>0</v>
      </c>
      <c r="O254" s="59"/>
      <c r="P254" s="83" t="s">
        <v>447</v>
      </c>
      <c r="Q254" s="83" t="s">
        <v>451</v>
      </c>
    </row>
    <row r="255" customFormat="false" ht="15" hidden="false" customHeight="false" outlineLevel="0" collapsed="false">
      <c r="A255" s="88" t="s">
        <v>873</v>
      </c>
      <c r="B255" s="88" t="s">
        <v>874</v>
      </c>
      <c r="C255" s="88" t="n">
        <v>6</v>
      </c>
      <c r="D255" s="88" t="n">
        <v>40363184</v>
      </c>
      <c r="E255" s="88" t="s">
        <v>57</v>
      </c>
      <c r="F255" s="88" t="s">
        <v>443</v>
      </c>
      <c r="G255" s="88" t="s">
        <v>444</v>
      </c>
      <c r="H255" s="88" t="s">
        <v>454</v>
      </c>
      <c r="I255" s="88"/>
      <c r="J255" s="88" t="s">
        <v>446</v>
      </c>
      <c r="K255" s="89" t="n">
        <v>0.405</v>
      </c>
      <c r="L255" s="89" t="n">
        <v>0.815</v>
      </c>
      <c r="M255" s="89"/>
      <c r="N255" s="88" t="s">
        <v>455</v>
      </c>
      <c r="O255" s="59"/>
      <c r="P255" s="83" t="s">
        <v>447</v>
      </c>
      <c r="Q255" s="83" t="s">
        <v>451</v>
      </c>
    </row>
    <row r="256" customFormat="false" ht="15" hidden="false" customHeight="false" outlineLevel="0" collapsed="false">
      <c r="A256" s="88" t="s">
        <v>875</v>
      </c>
      <c r="B256" s="88" t="s">
        <v>876</v>
      </c>
      <c r="C256" s="88" t="n">
        <v>6</v>
      </c>
      <c r="D256" s="88" t="n">
        <v>41742447</v>
      </c>
      <c r="E256" s="88" t="s">
        <v>55</v>
      </c>
      <c r="F256" s="88" t="s">
        <v>443</v>
      </c>
      <c r="G256" s="88" t="s">
        <v>444</v>
      </c>
      <c r="H256" s="88"/>
      <c r="I256" s="88"/>
      <c r="J256" s="88" t="s">
        <v>446</v>
      </c>
      <c r="K256" s="89" t="n">
        <v>0.508</v>
      </c>
      <c r="L256" s="89" t="n">
        <v>0.886</v>
      </c>
      <c r="M256" s="89"/>
      <c r="N256" s="88" t="n">
        <v>0</v>
      </c>
      <c r="O256" s="59"/>
      <c r="P256" s="83" t="s">
        <v>447</v>
      </c>
      <c r="Q256" s="83" t="s">
        <v>451</v>
      </c>
    </row>
    <row r="257" customFormat="false" ht="15" hidden="false" customHeight="false" outlineLevel="0" collapsed="false">
      <c r="A257" s="88" t="s">
        <v>877</v>
      </c>
      <c r="B257" s="88" t="s">
        <v>878</v>
      </c>
      <c r="C257" s="88" t="n">
        <v>6</v>
      </c>
      <c r="D257" s="88" t="n">
        <v>42130937</v>
      </c>
      <c r="E257" s="88" t="s">
        <v>45</v>
      </c>
      <c r="F257" s="88" t="s">
        <v>443</v>
      </c>
      <c r="G257" s="88" t="s">
        <v>470</v>
      </c>
      <c r="H257" s="88"/>
      <c r="I257" s="88"/>
      <c r="J257" s="88" t="s">
        <v>450</v>
      </c>
      <c r="K257" s="89" t="n">
        <v>0.434</v>
      </c>
      <c r="L257" s="89" t="n">
        <v>0.856</v>
      </c>
      <c r="M257" s="89"/>
      <c r="N257" s="88" t="n">
        <v>0</v>
      </c>
      <c r="O257" s="59"/>
      <c r="P257" s="83" t="s">
        <v>447</v>
      </c>
      <c r="Q257" s="83" t="s">
        <v>451</v>
      </c>
    </row>
    <row r="258" customFormat="false" ht="15" hidden="false" customHeight="false" outlineLevel="0" collapsed="false">
      <c r="A258" s="88" t="s">
        <v>879</v>
      </c>
      <c r="B258" s="88" t="s">
        <v>117</v>
      </c>
      <c r="C258" s="88" t="n">
        <v>6</v>
      </c>
      <c r="D258" s="88" t="n">
        <v>42716703</v>
      </c>
      <c r="E258" s="88" t="s">
        <v>39</v>
      </c>
      <c r="F258" s="88" t="s">
        <v>443</v>
      </c>
      <c r="G258" s="88" t="s">
        <v>117</v>
      </c>
      <c r="H258" s="88" t="s">
        <v>499</v>
      </c>
      <c r="I258" s="88" t="s">
        <v>676</v>
      </c>
      <c r="J258" s="88" t="s">
        <v>450</v>
      </c>
      <c r="K258" s="89" t="n">
        <v>0.451</v>
      </c>
      <c r="L258" s="89" t="n">
        <v>0.875</v>
      </c>
      <c r="M258" s="89"/>
      <c r="N258" s="88" t="n">
        <v>0</v>
      </c>
      <c r="O258" s="59"/>
      <c r="P258" s="83" t="s">
        <v>447</v>
      </c>
      <c r="Q258" s="83" t="s">
        <v>451</v>
      </c>
    </row>
    <row r="259" customFormat="false" ht="15" hidden="false" customHeight="false" outlineLevel="0" collapsed="false">
      <c r="A259" s="90" t="s">
        <v>880</v>
      </c>
      <c r="B259" s="90" t="s">
        <v>881</v>
      </c>
      <c r="C259" s="90" t="n">
        <v>6</v>
      </c>
      <c r="D259" s="90" t="n">
        <v>43449436</v>
      </c>
      <c r="E259" s="88" t="s">
        <v>69</v>
      </c>
      <c r="F259" s="90" t="s">
        <v>443</v>
      </c>
      <c r="G259" s="90" t="s">
        <v>882</v>
      </c>
      <c r="H259" s="90" t="n">
        <v>0</v>
      </c>
      <c r="I259" s="90" t="n">
        <v>0</v>
      </c>
      <c r="J259" s="90" t="s">
        <v>446</v>
      </c>
      <c r="K259" s="64" t="n">
        <v>0.56345326165694</v>
      </c>
      <c r="L259" s="64" t="n">
        <v>0.88127570402141</v>
      </c>
      <c r="M259" s="89"/>
      <c r="N259" s="88" t="n">
        <v>0</v>
      </c>
      <c r="O259" s="59"/>
      <c r="P259" s="83" t="s">
        <v>447</v>
      </c>
      <c r="Q259" s="83" t="s">
        <v>451</v>
      </c>
    </row>
    <row r="260" customFormat="false" ht="15" hidden="false" customHeight="false" outlineLevel="0" collapsed="false">
      <c r="A260" s="88" t="s">
        <v>883</v>
      </c>
      <c r="B260" s="88" t="s">
        <v>117</v>
      </c>
      <c r="C260" s="88" t="n">
        <v>6</v>
      </c>
      <c r="D260" s="88" t="n">
        <v>45593659</v>
      </c>
      <c r="E260" s="88" t="s">
        <v>16</v>
      </c>
      <c r="F260" s="88" t="s">
        <v>443</v>
      </c>
      <c r="G260" s="88" t="s">
        <v>117</v>
      </c>
      <c r="H260" s="88"/>
      <c r="I260" s="88"/>
      <c r="J260" s="88" t="s">
        <v>450</v>
      </c>
      <c r="K260" s="89" t="n">
        <v>0.411</v>
      </c>
      <c r="L260" s="89" t="n">
        <v>0.901</v>
      </c>
      <c r="M260" s="89"/>
      <c r="N260" s="88" t="n">
        <v>0</v>
      </c>
      <c r="O260" s="59"/>
      <c r="P260" s="83" t="s">
        <v>447</v>
      </c>
      <c r="Q260" s="83" t="s">
        <v>451</v>
      </c>
    </row>
    <row r="261" customFormat="false" ht="15" hidden="false" customHeight="false" outlineLevel="0" collapsed="false">
      <c r="A261" s="88" t="s">
        <v>884</v>
      </c>
      <c r="B261" s="88" t="s">
        <v>885</v>
      </c>
      <c r="C261" s="88" t="n">
        <v>6</v>
      </c>
      <c r="D261" s="88" t="n">
        <v>46293016</v>
      </c>
      <c r="E261" s="88" t="s">
        <v>57</v>
      </c>
      <c r="F261" s="88" t="s">
        <v>443</v>
      </c>
      <c r="G261" s="88" t="s">
        <v>444</v>
      </c>
      <c r="H261" s="88"/>
      <c r="I261" s="88"/>
      <c r="J261" s="88" t="s">
        <v>450</v>
      </c>
      <c r="K261" s="89" t="n">
        <v>0.464</v>
      </c>
      <c r="L261" s="89" t="n">
        <v>0.902</v>
      </c>
      <c r="M261" s="89"/>
      <c r="N261" s="88" t="n">
        <v>0</v>
      </c>
      <c r="O261" s="59"/>
      <c r="P261" s="83" t="s">
        <v>447</v>
      </c>
      <c r="Q261" s="83" t="s">
        <v>451</v>
      </c>
    </row>
    <row r="262" customFormat="false" ht="15" hidden="false" customHeight="false" outlineLevel="0" collapsed="false">
      <c r="A262" s="88" t="s">
        <v>886</v>
      </c>
      <c r="B262" s="88" t="s">
        <v>887</v>
      </c>
      <c r="C262" s="88" t="n">
        <v>6</v>
      </c>
      <c r="D262" s="88" t="n">
        <v>53013647</v>
      </c>
      <c r="E262" s="88" t="s">
        <v>27</v>
      </c>
      <c r="F262" s="88" t="s">
        <v>443</v>
      </c>
      <c r="G262" s="88" t="s">
        <v>508</v>
      </c>
      <c r="H262" s="88"/>
      <c r="I262" s="88"/>
      <c r="J262" s="88" t="s">
        <v>450</v>
      </c>
      <c r="K262" s="89" t="n">
        <v>0.461</v>
      </c>
      <c r="L262" s="89" t="n">
        <v>0.913</v>
      </c>
      <c r="M262" s="89"/>
      <c r="N262" s="88" t="n">
        <v>0</v>
      </c>
      <c r="O262" s="59"/>
      <c r="P262" s="83" t="s">
        <v>447</v>
      </c>
      <c r="Q262" s="83" t="s">
        <v>451</v>
      </c>
    </row>
    <row r="263" customFormat="false" ht="15" hidden="false" customHeight="false" outlineLevel="0" collapsed="false">
      <c r="A263" s="90" t="s">
        <v>888</v>
      </c>
      <c r="B263" s="90" t="s">
        <v>889</v>
      </c>
      <c r="C263" s="90" t="n">
        <v>6</v>
      </c>
      <c r="D263" s="90" t="n">
        <v>56589255</v>
      </c>
      <c r="E263" s="88" t="s">
        <v>77</v>
      </c>
      <c r="F263" s="90" t="s">
        <v>443</v>
      </c>
      <c r="G263" s="90" t="s">
        <v>444</v>
      </c>
      <c r="H263" s="90" t="n">
        <v>0</v>
      </c>
      <c r="I263" s="90" t="n">
        <v>0</v>
      </c>
      <c r="J263" s="90" t="s">
        <v>450</v>
      </c>
      <c r="K263" s="64" t="n">
        <v>0.615546523007691</v>
      </c>
      <c r="L263" s="64" t="n">
        <v>0.879092474645427</v>
      </c>
      <c r="M263" s="89"/>
      <c r="N263" s="88" t="n">
        <v>0</v>
      </c>
      <c r="O263" s="83" t="s">
        <v>473</v>
      </c>
      <c r="P263" s="83" t="s">
        <v>447</v>
      </c>
      <c r="Q263" s="83" t="s">
        <v>451</v>
      </c>
    </row>
    <row r="264" customFormat="false" ht="15" hidden="false" customHeight="false" outlineLevel="0" collapsed="false">
      <c r="A264" s="88" t="s">
        <v>890</v>
      </c>
      <c r="B264" s="88" t="s">
        <v>891</v>
      </c>
      <c r="C264" s="88" t="n">
        <v>6</v>
      </c>
      <c r="D264" s="88" t="n">
        <v>56958631</v>
      </c>
      <c r="E264" s="88" t="s">
        <v>25</v>
      </c>
      <c r="F264" s="88" t="s">
        <v>443</v>
      </c>
      <c r="G264" s="88" t="s">
        <v>553</v>
      </c>
      <c r="H264" s="88" t="s">
        <v>454</v>
      </c>
      <c r="I264" s="88"/>
      <c r="J264" s="88" t="s">
        <v>450</v>
      </c>
      <c r="K264" s="89" t="n">
        <v>0.459</v>
      </c>
      <c r="L264" s="89" t="n">
        <v>0.895</v>
      </c>
      <c r="M264" s="89"/>
      <c r="N264" s="88" t="s">
        <v>455</v>
      </c>
      <c r="O264" s="59"/>
      <c r="P264" s="83" t="s">
        <v>447</v>
      </c>
      <c r="Q264" s="83" t="s">
        <v>451</v>
      </c>
    </row>
    <row r="265" customFormat="false" ht="15" hidden="false" customHeight="false" outlineLevel="0" collapsed="false">
      <c r="A265" s="88" t="s">
        <v>892</v>
      </c>
      <c r="B265" s="88" t="s">
        <v>893</v>
      </c>
      <c r="C265" s="88" t="n">
        <v>6</v>
      </c>
      <c r="D265" s="88" t="n">
        <v>64734868</v>
      </c>
      <c r="E265" s="88" t="s">
        <v>25</v>
      </c>
      <c r="F265" s="88" t="s">
        <v>443</v>
      </c>
      <c r="G265" s="88" t="s">
        <v>444</v>
      </c>
      <c r="H265" s="88"/>
      <c r="I265" s="88"/>
      <c r="J265" s="88" t="s">
        <v>446</v>
      </c>
      <c r="K265" s="89" t="n">
        <v>0.403</v>
      </c>
      <c r="L265" s="89" t="n">
        <v>0.912</v>
      </c>
      <c r="M265" s="89"/>
      <c r="N265" s="88" t="n">
        <v>0</v>
      </c>
      <c r="O265" s="59"/>
      <c r="P265" s="83" t="s">
        <v>447</v>
      </c>
      <c r="Q265" s="83" t="s">
        <v>451</v>
      </c>
    </row>
    <row r="266" customFormat="false" ht="15" hidden="false" customHeight="false" outlineLevel="0" collapsed="false">
      <c r="A266" s="88" t="s">
        <v>894</v>
      </c>
      <c r="B266" s="88" t="s">
        <v>895</v>
      </c>
      <c r="C266" s="88" t="n">
        <v>6</v>
      </c>
      <c r="D266" s="88" t="n">
        <v>116511817</v>
      </c>
      <c r="E266" s="88" t="s">
        <v>12</v>
      </c>
      <c r="F266" s="88" t="s">
        <v>443</v>
      </c>
      <c r="G266" s="88" t="s">
        <v>444</v>
      </c>
      <c r="H266" s="88"/>
      <c r="I266" s="88"/>
      <c r="J266" s="88" t="s">
        <v>450</v>
      </c>
      <c r="K266" s="89" t="n">
        <v>0.059</v>
      </c>
      <c r="L266" s="89" t="n">
        <v>0.714</v>
      </c>
      <c r="M266" s="89"/>
      <c r="N266" s="88" t="n">
        <v>0</v>
      </c>
      <c r="O266" s="59"/>
      <c r="P266" s="83" t="s">
        <v>447</v>
      </c>
      <c r="Q266" s="83" t="s">
        <v>448</v>
      </c>
    </row>
    <row r="267" customFormat="false" ht="15" hidden="false" customHeight="false" outlineLevel="0" collapsed="false">
      <c r="A267" s="88" t="s">
        <v>894</v>
      </c>
      <c r="B267" s="88" t="s">
        <v>895</v>
      </c>
      <c r="C267" s="88" t="n">
        <v>6</v>
      </c>
      <c r="D267" s="88" t="n">
        <v>116511817</v>
      </c>
      <c r="E267" s="88" t="s">
        <v>38</v>
      </c>
      <c r="F267" s="88" t="s">
        <v>443</v>
      </c>
      <c r="G267" s="88" t="s">
        <v>444</v>
      </c>
      <c r="H267" s="88"/>
      <c r="I267" s="88"/>
      <c r="J267" s="88" t="s">
        <v>450</v>
      </c>
      <c r="K267" s="89" t="n">
        <v>0.075</v>
      </c>
      <c r="L267" s="89" t="n">
        <v>0.714</v>
      </c>
      <c r="M267" s="89"/>
      <c r="N267" s="88" t="n">
        <v>0</v>
      </c>
      <c r="O267" s="59"/>
      <c r="P267" s="83" t="s">
        <v>447</v>
      </c>
      <c r="Q267" s="83" t="s">
        <v>448</v>
      </c>
    </row>
    <row r="268" customFormat="false" ht="15" hidden="false" customHeight="false" outlineLevel="0" collapsed="false">
      <c r="A268" s="88" t="s">
        <v>894</v>
      </c>
      <c r="B268" s="88" t="s">
        <v>895</v>
      </c>
      <c r="C268" s="88" t="n">
        <v>6</v>
      </c>
      <c r="D268" s="88" t="n">
        <v>116511817</v>
      </c>
      <c r="E268" s="88" t="s">
        <v>59</v>
      </c>
      <c r="F268" s="88" t="s">
        <v>443</v>
      </c>
      <c r="G268" s="88" t="s">
        <v>444</v>
      </c>
      <c r="H268" s="88"/>
      <c r="I268" s="88"/>
      <c r="J268" s="88" t="s">
        <v>450</v>
      </c>
      <c r="K268" s="89" t="n">
        <v>0.063</v>
      </c>
      <c r="L268" s="89" t="n">
        <v>0.714</v>
      </c>
      <c r="M268" s="89"/>
      <c r="N268" s="88" t="n">
        <v>0</v>
      </c>
      <c r="O268" s="59"/>
      <c r="P268" s="83" t="s">
        <v>447</v>
      </c>
      <c r="Q268" s="83" t="s">
        <v>448</v>
      </c>
    </row>
    <row r="269" customFormat="false" ht="15" hidden="false" customHeight="false" outlineLevel="0" collapsed="false">
      <c r="A269" s="88" t="s">
        <v>896</v>
      </c>
      <c r="B269" s="88" t="s">
        <v>897</v>
      </c>
      <c r="C269" s="88" t="n">
        <v>6</v>
      </c>
      <c r="D269" s="88" t="n">
        <v>134637428</v>
      </c>
      <c r="E269" s="88" t="s">
        <v>31</v>
      </c>
      <c r="F269" s="88" t="s">
        <v>443</v>
      </c>
      <c r="G269" s="88" t="s">
        <v>444</v>
      </c>
      <c r="H269" s="88" t="s">
        <v>461</v>
      </c>
      <c r="I269" s="88"/>
      <c r="J269" s="88" t="s">
        <v>450</v>
      </c>
      <c r="K269" s="89" t="n">
        <v>0.492</v>
      </c>
      <c r="L269" s="89" t="n">
        <v>0.913</v>
      </c>
      <c r="M269" s="89"/>
      <c r="N269" s="88" t="n">
        <v>0</v>
      </c>
      <c r="O269" s="59"/>
      <c r="P269" s="83" t="s">
        <v>447</v>
      </c>
      <c r="Q269" s="83" t="s">
        <v>451</v>
      </c>
    </row>
    <row r="270" customFormat="false" ht="15" hidden="false" customHeight="false" outlineLevel="0" collapsed="false">
      <c r="A270" s="88" t="s">
        <v>898</v>
      </c>
      <c r="B270" s="88" t="s">
        <v>899</v>
      </c>
      <c r="C270" s="88" t="n">
        <v>6</v>
      </c>
      <c r="D270" s="88" t="n">
        <v>136411615</v>
      </c>
      <c r="E270" s="88" t="s">
        <v>17</v>
      </c>
      <c r="F270" s="88" t="s">
        <v>443</v>
      </c>
      <c r="G270" s="88" t="s">
        <v>444</v>
      </c>
      <c r="H270" s="88"/>
      <c r="I270" s="88"/>
      <c r="J270" s="88" t="s">
        <v>446</v>
      </c>
      <c r="K270" s="89" t="n">
        <v>0.506</v>
      </c>
      <c r="L270" s="89" t="n">
        <v>0.913</v>
      </c>
      <c r="M270" s="89"/>
      <c r="N270" s="88" t="s">
        <v>455</v>
      </c>
      <c r="O270" s="59"/>
      <c r="P270" s="83" t="s">
        <v>447</v>
      </c>
      <c r="Q270" s="83" t="s">
        <v>448</v>
      </c>
    </row>
    <row r="271" customFormat="false" ht="15" hidden="false" customHeight="false" outlineLevel="0" collapsed="false">
      <c r="A271" s="88" t="s">
        <v>900</v>
      </c>
      <c r="B271" s="88" t="s">
        <v>117</v>
      </c>
      <c r="C271" s="88" t="n">
        <v>6</v>
      </c>
      <c r="D271" s="88" t="n">
        <v>146076509</v>
      </c>
      <c r="E271" s="88" t="s">
        <v>16</v>
      </c>
      <c r="F271" s="88" t="s">
        <v>443</v>
      </c>
      <c r="G271" s="88" t="s">
        <v>117</v>
      </c>
      <c r="H271" s="88"/>
      <c r="I271" s="88"/>
      <c r="J271" s="88" t="s">
        <v>446</v>
      </c>
      <c r="K271" s="89" t="n">
        <v>0.529</v>
      </c>
      <c r="L271" s="89" t="n">
        <v>0.891</v>
      </c>
      <c r="M271" s="89"/>
      <c r="N271" s="88" t="s">
        <v>455</v>
      </c>
      <c r="O271" s="59"/>
      <c r="P271" s="83" t="s">
        <v>447</v>
      </c>
      <c r="Q271" s="83" t="s">
        <v>448</v>
      </c>
    </row>
    <row r="272" customFormat="false" ht="15" hidden="false" customHeight="false" outlineLevel="0" collapsed="false">
      <c r="A272" s="88" t="s">
        <v>901</v>
      </c>
      <c r="B272" s="88" t="s">
        <v>902</v>
      </c>
      <c r="C272" s="88" t="n">
        <v>6</v>
      </c>
      <c r="D272" s="88" t="n">
        <v>154652171</v>
      </c>
      <c r="E272" s="88" t="s">
        <v>55</v>
      </c>
      <c r="F272" s="88" t="s">
        <v>443</v>
      </c>
      <c r="G272" s="88" t="s">
        <v>903</v>
      </c>
      <c r="H272" s="88"/>
      <c r="I272" s="88"/>
      <c r="J272" s="88" t="s">
        <v>446</v>
      </c>
      <c r="K272" s="89" t="n">
        <v>0.55</v>
      </c>
      <c r="L272" s="89" t="n">
        <v>0.888</v>
      </c>
      <c r="M272" s="89"/>
      <c r="N272" s="88" t="n">
        <v>0</v>
      </c>
      <c r="O272" s="59"/>
      <c r="P272" s="83" t="s">
        <v>447</v>
      </c>
      <c r="Q272" s="83" t="s">
        <v>448</v>
      </c>
    </row>
    <row r="273" customFormat="false" ht="15" hidden="false" customHeight="false" outlineLevel="0" collapsed="false">
      <c r="A273" s="88" t="s">
        <v>904</v>
      </c>
      <c r="B273" s="88" t="s">
        <v>905</v>
      </c>
      <c r="C273" s="88" t="n">
        <v>6</v>
      </c>
      <c r="D273" s="88" t="n">
        <v>158454775</v>
      </c>
      <c r="E273" s="88" t="s">
        <v>38</v>
      </c>
      <c r="F273" s="88" t="s">
        <v>443</v>
      </c>
      <c r="G273" s="88" t="s">
        <v>444</v>
      </c>
      <c r="H273" s="88"/>
      <c r="I273" s="88"/>
      <c r="J273" s="88" t="s">
        <v>450</v>
      </c>
      <c r="K273" s="89" t="n">
        <v>0.416</v>
      </c>
      <c r="L273" s="89" t="n">
        <v>0.885</v>
      </c>
      <c r="M273" s="89"/>
      <c r="N273" s="88" t="n">
        <v>0</v>
      </c>
      <c r="O273" s="59"/>
      <c r="P273" s="83" t="s">
        <v>447</v>
      </c>
      <c r="Q273" s="83" t="s">
        <v>451</v>
      </c>
    </row>
    <row r="274" customFormat="false" ht="15" hidden="false" customHeight="false" outlineLevel="0" collapsed="false">
      <c r="A274" s="90" t="s">
        <v>906</v>
      </c>
      <c r="B274" s="90" t="s">
        <v>165</v>
      </c>
      <c r="C274" s="90" t="n">
        <v>6</v>
      </c>
      <c r="D274" s="90" t="n">
        <v>165747774</v>
      </c>
      <c r="E274" s="88" t="s">
        <v>69</v>
      </c>
      <c r="F274" s="90" t="s">
        <v>443</v>
      </c>
      <c r="G274" s="90" t="s">
        <v>444</v>
      </c>
      <c r="H274" s="90" t="s">
        <v>477</v>
      </c>
      <c r="I274" s="90" t="n">
        <v>0</v>
      </c>
      <c r="J274" s="90" t="s">
        <v>450</v>
      </c>
      <c r="K274" s="64" t="n">
        <v>0.619673006519518</v>
      </c>
      <c r="L274" s="64" t="n">
        <v>0.893312537787348</v>
      </c>
      <c r="M274" s="89"/>
      <c r="N274" s="88" t="n">
        <v>0</v>
      </c>
      <c r="O274" s="59"/>
      <c r="P274" s="83" t="s">
        <v>458</v>
      </c>
      <c r="Q274" s="83" t="s">
        <v>451</v>
      </c>
    </row>
    <row r="275" customFormat="false" ht="15" hidden="false" customHeight="false" outlineLevel="0" collapsed="false">
      <c r="A275" s="88" t="s">
        <v>163</v>
      </c>
      <c r="B275" s="88" t="s">
        <v>165</v>
      </c>
      <c r="C275" s="88" t="n">
        <v>6</v>
      </c>
      <c r="D275" s="88" t="n">
        <v>166071572</v>
      </c>
      <c r="E275" s="88" t="s">
        <v>12</v>
      </c>
      <c r="F275" s="88" t="s">
        <v>443</v>
      </c>
      <c r="G275" s="88" t="s">
        <v>587</v>
      </c>
      <c r="H275" s="88" t="s">
        <v>445</v>
      </c>
      <c r="I275" s="88" t="s">
        <v>462</v>
      </c>
      <c r="J275" s="88" t="s">
        <v>450</v>
      </c>
      <c r="K275" s="89" t="n">
        <v>0.499</v>
      </c>
      <c r="L275" s="89" t="n">
        <v>0.875</v>
      </c>
      <c r="M275" s="89" t="s">
        <v>509</v>
      </c>
      <c r="N275" s="88" t="s">
        <v>455</v>
      </c>
      <c r="O275" s="59"/>
      <c r="P275" s="83" t="s">
        <v>447</v>
      </c>
      <c r="Q275" s="83" t="s">
        <v>451</v>
      </c>
    </row>
    <row r="276" customFormat="false" ht="15" hidden="false" customHeight="false" outlineLevel="0" collapsed="false">
      <c r="A276" s="88" t="s">
        <v>163</v>
      </c>
      <c r="B276" s="88" t="s">
        <v>165</v>
      </c>
      <c r="C276" s="88" t="n">
        <v>6</v>
      </c>
      <c r="D276" s="88" t="n">
        <v>166071572</v>
      </c>
      <c r="E276" s="88" t="s">
        <v>14</v>
      </c>
      <c r="F276" s="88" t="s">
        <v>443</v>
      </c>
      <c r="G276" s="88" t="s">
        <v>587</v>
      </c>
      <c r="H276" s="88" t="s">
        <v>445</v>
      </c>
      <c r="I276" s="88" t="s">
        <v>462</v>
      </c>
      <c r="J276" s="88" t="s">
        <v>450</v>
      </c>
      <c r="K276" s="89" t="n">
        <v>0.502</v>
      </c>
      <c r="L276" s="89" t="n">
        <v>0.875</v>
      </c>
      <c r="M276" s="89" t="s">
        <v>509</v>
      </c>
      <c r="N276" s="88" t="s">
        <v>455</v>
      </c>
      <c r="O276" s="59"/>
      <c r="P276" s="83" t="s">
        <v>447</v>
      </c>
      <c r="Q276" s="83" t="s">
        <v>451</v>
      </c>
    </row>
    <row r="277" customFormat="false" ht="15" hidden="false" customHeight="false" outlineLevel="0" collapsed="false">
      <c r="A277" s="90" t="s">
        <v>163</v>
      </c>
      <c r="B277" s="90" t="s">
        <v>165</v>
      </c>
      <c r="C277" s="90" t="n">
        <v>6</v>
      </c>
      <c r="D277" s="90" t="n">
        <v>166071572</v>
      </c>
      <c r="E277" s="88" t="s">
        <v>81</v>
      </c>
      <c r="F277" s="90" t="s">
        <v>443</v>
      </c>
      <c r="G277" s="90" t="s">
        <v>587</v>
      </c>
      <c r="H277" s="90" t="s">
        <v>445</v>
      </c>
      <c r="I277" s="90" t="s">
        <v>462</v>
      </c>
      <c r="J277" s="90" t="s">
        <v>450</v>
      </c>
      <c r="K277" s="64" t="n">
        <v>0.588777524722007</v>
      </c>
      <c r="L277" s="64" t="n">
        <v>0.875731767618777</v>
      </c>
      <c r="M277" s="89" t="s">
        <v>509</v>
      </c>
      <c r="N277" s="88" t="n">
        <v>0</v>
      </c>
      <c r="O277" s="59"/>
      <c r="P277" s="83" t="s">
        <v>447</v>
      </c>
      <c r="Q277" s="83" t="s">
        <v>451</v>
      </c>
    </row>
    <row r="278" customFormat="false" ht="15" hidden="false" customHeight="false" outlineLevel="0" collapsed="false">
      <c r="A278" s="90" t="s">
        <v>907</v>
      </c>
      <c r="B278" s="90" t="s">
        <v>908</v>
      </c>
      <c r="C278" s="90" t="n">
        <v>6</v>
      </c>
      <c r="D278" s="90" t="n">
        <v>167178918</v>
      </c>
      <c r="E278" s="88" t="s">
        <v>64</v>
      </c>
      <c r="F278" s="90" t="s">
        <v>443</v>
      </c>
      <c r="G278" s="90" t="s">
        <v>444</v>
      </c>
      <c r="H278" s="90" t="n">
        <v>0</v>
      </c>
      <c r="I278" s="90" t="n">
        <v>0</v>
      </c>
      <c r="J278" s="90" t="s">
        <v>450</v>
      </c>
      <c r="K278" s="64" t="n">
        <v>0.601702115898156</v>
      </c>
      <c r="L278" s="64" t="n">
        <v>0.879458457477336</v>
      </c>
      <c r="M278" s="89"/>
      <c r="N278" s="88" t="n">
        <v>0</v>
      </c>
      <c r="O278" s="59"/>
      <c r="P278" s="83" t="s">
        <v>447</v>
      </c>
      <c r="Q278" s="83" t="s">
        <v>451</v>
      </c>
    </row>
    <row r="279" customFormat="false" ht="15" hidden="false" customHeight="false" outlineLevel="0" collapsed="false">
      <c r="A279" s="88" t="s">
        <v>909</v>
      </c>
      <c r="B279" s="88" t="s">
        <v>910</v>
      </c>
      <c r="C279" s="88" t="n">
        <v>6</v>
      </c>
      <c r="D279" s="88" t="n">
        <v>168477590</v>
      </c>
      <c r="E279" s="88" t="s">
        <v>50</v>
      </c>
      <c r="F279" s="88" t="s">
        <v>443</v>
      </c>
      <c r="G279" s="88" t="s">
        <v>911</v>
      </c>
      <c r="H279" s="88" t="s">
        <v>461</v>
      </c>
      <c r="I279" s="88"/>
      <c r="J279" s="88" t="s">
        <v>450</v>
      </c>
      <c r="K279" s="89" t="n">
        <v>0.476</v>
      </c>
      <c r="L279" s="89" t="n">
        <v>0.88</v>
      </c>
      <c r="M279" s="89"/>
      <c r="N279" s="88" t="s">
        <v>455</v>
      </c>
      <c r="O279" s="59"/>
      <c r="P279" s="83" t="s">
        <v>447</v>
      </c>
      <c r="Q279" s="83" t="s">
        <v>448</v>
      </c>
    </row>
    <row r="280" customFormat="false" ht="15" hidden="false" customHeight="false" outlineLevel="0" collapsed="false">
      <c r="A280" s="88" t="s">
        <v>912</v>
      </c>
      <c r="B280" s="88" t="s">
        <v>913</v>
      </c>
      <c r="C280" s="88" t="n">
        <v>6</v>
      </c>
      <c r="D280" s="88" t="n">
        <v>170041015</v>
      </c>
      <c r="E280" s="88" t="s">
        <v>53</v>
      </c>
      <c r="F280" s="88" t="s">
        <v>443</v>
      </c>
      <c r="G280" s="88" t="s">
        <v>444</v>
      </c>
      <c r="H280" s="88"/>
      <c r="I280" s="88"/>
      <c r="J280" s="88" t="s">
        <v>450</v>
      </c>
      <c r="K280" s="89" t="n">
        <v>0.352</v>
      </c>
      <c r="L280" s="89" t="n">
        <v>0.808</v>
      </c>
      <c r="M280" s="89"/>
      <c r="N280" s="88" t="n">
        <v>0</v>
      </c>
      <c r="O280" s="59"/>
      <c r="P280" s="83" t="s">
        <v>447</v>
      </c>
      <c r="Q280" s="83" t="s">
        <v>451</v>
      </c>
    </row>
    <row r="281" customFormat="false" ht="15" hidden="false" customHeight="false" outlineLevel="0" collapsed="false">
      <c r="A281" s="90" t="s">
        <v>914</v>
      </c>
      <c r="B281" s="90" t="s">
        <v>915</v>
      </c>
      <c r="C281" s="90" t="n">
        <v>7</v>
      </c>
      <c r="D281" s="90" t="n">
        <v>971767</v>
      </c>
      <c r="E281" s="88" t="s">
        <v>73</v>
      </c>
      <c r="F281" s="90" t="s">
        <v>443</v>
      </c>
      <c r="G281" s="90" t="s">
        <v>444</v>
      </c>
      <c r="H281" s="90" t="s">
        <v>461</v>
      </c>
      <c r="I281" s="90" t="n">
        <v>0</v>
      </c>
      <c r="J281" s="90" t="s">
        <v>446</v>
      </c>
      <c r="K281" s="64" t="n">
        <v>0.0542057937153357</v>
      </c>
      <c r="L281" s="64" t="n">
        <v>0.763490891238862</v>
      </c>
      <c r="M281" s="89"/>
      <c r="N281" s="88" t="n">
        <v>0</v>
      </c>
      <c r="O281" s="59"/>
      <c r="P281" s="83" t="s">
        <v>447</v>
      </c>
      <c r="Q281" s="83" t="s">
        <v>451</v>
      </c>
    </row>
    <row r="282" customFormat="false" ht="15" hidden="false" customHeight="false" outlineLevel="0" collapsed="false">
      <c r="A282" s="90" t="s">
        <v>914</v>
      </c>
      <c r="B282" s="90" t="s">
        <v>915</v>
      </c>
      <c r="C282" s="90" t="n">
        <v>7</v>
      </c>
      <c r="D282" s="90" t="n">
        <v>971767</v>
      </c>
      <c r="E282" s="88" t="s">
        <v>83</v>
      </c>
      <c r="F282" s="90" t="s">
        <v>443</v>
      </c>
      <c r="G282" s="90" t="s">
        <v>444</v>
      </c>
      <c r="H282" s="90" t="s">
        <v>461</v>
      </c>
      <c r="I282" s="90" t="n">
        <v>0</v>
      </c>
      <c r="J282" s="90" t="s">
        <v>446</v>
      </c>
      <c r="K282" s="64" t="n">
        <v>0.0612497588287661</v>
      </c>
      <c r="L282" s="64" t="n">
        <v>0.763490891238862</v>
      </c>
      <c r="M282" s="89"/>
      <c r="N282" s="88" t="n">
        <v>0</v>
      </c>
      <c r="O282" s="59"/>
      <c r="P282" s="83" t="s">
        <v>447</v>
      </c>
      <c r="Q282" s="83" t="s">
        <v>451</v>
      </c>
    </row>
    <row r="283" customFormat="false" ht="15" hidden="false" customHeight="false" outlineLevel="0" collapsed="false">
      <c r="A283" s="90" t="s">
        <v>914</v>
      </c>
      <c r="B283" s="90" t="s">
        <v>915</v>
      </c>
      <c r="C283" s="90" t="n">
        <v>7</v>
      </c>
      <c r="D283" s="90" t="n">
        <v>971767</v>
      </c>
      <c r="E283" s="88" t="s">
        <v>66</v>
      </c>
      <c r="F283" s="90" t="s">
        <v>443</v>
      </c>
      <c r="G283" s="90" t="s">
        <v>444</v>
      </c>
      <c r="H283" s="90" t="s">
        <v>461</v>
      </c>
      <c r="I283" s="90" t="n">
        <v>0</v>
      </c>
      <c r="J283" s="90" t="s">
        <v>446</v>
      </c>
      <c r="K283" s="64" t="n">
        <v>0.0565524990996496</v>
      </c>
      <c r="L283" s="64" t="n">
        <v>0.763490891238862</v>
      </c>
      <c r="M283" s="89"/>
      <c r="N283" s="88" t="n">
        <v>0</v>
      </c>
      <c r="O283" s="59"/>
      <c r="P283" s="83" t="s">
        <v>447</v>
      </c>
      <c r="Q283" s="83" t="s">
        <v>451</v>
      </c>
    </row>
    <row r="284" customFormat="false" ht="15" hidden="false" customHeight="false" outlineLevel="0" collapsed="false">
      <c r="A284" s="90" t="s">
        <v>914</v>
      </c>
      <c r="B284" s="90" t="s">
        <v>915</v>
      </c>
      <c r="C284" s="90" t="n">
        <v>7</v>
      </c>
      <c r="D284" s="90" t="n">
        <v>971767</v>
      </c>
      <c r="E284" s="88" t="s">
        <v>82</v>
      </c>
      <c r="F284" s="90" t="s">
        <v>443</v>
      </c>
      <c r="G284" s="90" t="s">
        <v>444</v>
      </c>
      <c r="H284" s="90" t="s">
        <v>461</v>
      </c>
      <c r="I284" s="90" t="n">
        <v>0</v>
      </c>
      <c r="J284" s="90" t="s">
        <v>446</v>
      </c>
      <c r="K284" s="64" t="n">
        <v>0.055655217587895</v>
      </c>
      <c r="L284" s="64" t="n">
        <v>0.763490891238862</v>
      </c>
      <c r="M284" s="89"/>
      <c r="N284" s="88" t="n">
        <v>0</v>
      </c>
      <c r="O284" s="59"/>
      <c r="P284" s="83" t="s">
        <v>447</v>
      </c>
      <c r="Q284" s="83" t="s">
        <v>451</v>
      </c>
    </row>
    <row r="285" customFormat="false" ht="15" hidden="false" customHeight="false" outlineLevel="0" collapsed="false">
      <c r="A285" s="90" t="s">
        <v>914</v>
      </c>
      <c r="B285" s="90" t="s">
        <v>915</v>
      </c>
      <c r="C285" s="90" t="n">
        <v>7</v>
      </c>
      <c r="D285" s="90" t="n">
        <v>971767</v>
      </c>
      <c r="E285" s="88" t="s">
        <v>71</v>
      </c>
      <c r="F285" s="90" t="s">
        <v>443</v>
      </c>
      <c r="G285" s="90" t="s">
        <v>444</v>
      </c>
      <c r="H285" s="90" t="s">
        <v>461</v>
      </c>
      <c r="I285" s="90" t="n">
        <v>0</v>
      </c>
      <c r="J285" s="90" t="s">
        <v>446</v>
      </c>
      <c r="K285" s="64" t="n">
        <v>0.0698346963211832</v>
      </c>
      <c r="L285" s="64" t="n">
        <v>0.763490891238862</v>
      </c>
      <c r="M285" s="89"/>
      <c r="N285" s="88" t="n">
        <v>0</v>
      </c>
      <c r="O285" s="59"/>
      <c r="P285" s="83" t="s">
        <v>447</v>
      </c>
      <c r="Q285" s="83" t="s">
        <v>451</v>
      </c>
    </row>
    <row r="286" customFormat="false" ht="15" hidden="false" customHeight="false" outlineLevel="0" collapsed="false">
      <c r="A286" s="88" t="s">
        <v>916</v>
      </c>
      <c r="B286" s="88" t="s">
        <v>917</v>
      </c>
      <c r="C286" s="88" t="n">
        <v>7</v>
      </c>
      <c r="D286" s="88" t="n">
        <v>1992028</v>
      </c>
      <c r="E286" s="88" t="s">
        <v>50</v>
      </c>
      <c r="F286" s="88" t="s">
        <v>443</v>
      </c>
      <c r="G286" s="88" t="s">
        <v>444</v>
      </c>
      <c r="H286" s="88" t="s">
        <v>477</v>
      </c>
      <c r="I286" s="88"/>
      <c r="J286" s="88" t="s">
        <v>450</v>
      </c>
      <c r="K286" s="89" t="n">
        <v>0.566</v>
      </c>
      <c r="L286" s="89" t="n">
        <v>0.897</v>
      </c>
      <c r="M286" s="89"/>
      <c r="N286" s="88" t="s">
        <v>455</v>
      </c>
      <c r="O286" s="59"/>
      <c r="P286" s="83" t="s">
        <v>458</v>
      </c>
      <c r="Q286" s="83" t="s">
        <v>448</v>
      </c>
    </row>
    <row r="287" customFormat="false" ht="15" hidden="false" customHeight="false" outlineLevel="0" collapsed="false">
      <c r="A287" s="88" t="s">
        <v>918</v>
      </c>
      <c r="B287" s="88" t="s">
        <v>917</v>
      </c>
      <c r="C287" s="88" t="n">
        <v>7</v>
      </c>
      <c r="D287" s="88" t="n">
        <v>2070409</v>
      </c>
      <c r="E287" s="88" t="s">
        <v>23</v>
      </c>
      <c r="F287" s="88" t="s">
        <v>443</v>
      </c>
      <c r="G287" s="88" t="s">
        <v>444</v>
      </c>
      <c r="H287" s="88"/>
      <c r="I287" s="88"/>
      <c r="J287" s="88" t="s">
        <v>450</v>
      </c>
      <c r="K287" s="89" t="n">
        <v>0.588</v>
      </c>
      <c r="L287" s="89" t="n">
        <v>0.917</v>
      </c>
      <c r="M287" s="89"/>
      <c r="N287" s="88" t="s">
        <v>455</v>
      </c>
      <c r="O287" s="59"/>
      <c r="P287" s="83" t="s">
        <v>447</v>
      </c>
      <c r="Q287" s="83" t="s">
        <v>448</v>
      </c>
    </row>
    <row r="288" customFormat="false" ht="15" hidden="false" customHeight="false" outlineLevel="0" collapsed="false">
      <c r="A288" s="88" t="s">
        <v>919</v>
      </c>
      <c r="B288" s="88" t="s">
        <v>917</v>
      </c>
      <c r="C288" s="88" t="n">
        <v>7</v>
      </c>
      <c r="D288" s="88" t="n">
        <v>2169152</v>
      </c>
      <c r="E288" s="88" t="s">
        <v>39</v>
      </c>
      <c r="F288" s="88" t="s">
        <v>443</v>
      </c>
      <c r="G288" s="88" t="s">
        <v>444</v>
      </c>
      <c r="H288" s="88"/>
      <c r="I288" s="88"/>
      <c r="J288" s="88" t="s">
        <v>450</v>
      </c>
      <c r="K288" s="89" t="n">
        <v>0.288</v>
      </c>
      <c r="L288" s="89" t="n">
        <v>0.921</v>
      </c>
      <c r="M288" s="89"/>
      <c r="N288" s="88" t="n">
        <v>0</v>
      </c>
      <c r="O288" s="59"/>
      <c r="P288" s="83" t="s">
        <v>447</v>
      </c>
      <c r="Q288" s="83" t="s">
        <v>451</v>
      </c>
    </row>
    <row r="289" customFormat="false" ht="15" hidden="false" customHeight="false" outlineLevel="0" collapsed="false">
      <c r="A289" s="88" t="s">
        <v>920</v>
      </c>
      <c r="B289" s="88" t="s">
        <v>921</v>
      </c>
      <c r="C289" s="88" t="n">
        <v>7</v>
      </c>
      <c r="D289" s="88" t="n">
        <v>4215254</v>
      </c>
      <c r="E289" s="88" t="s">
        <v>24</v>
      </c>
      <c r="F289" s="88" t="s">
        <v>443</v>
      </c>
      <c r="G289" s="88" t="s">
        <v>553</v>
      </c>
      <c r="H289" s="88"/>
      <c r="I289" s="88"/>
      <c r="J289" s="88" t="s">
        <v>446</v>
      </c>
      <c r="K289" s="89" t="n">
        <v>0.46</v>
      </c>
      <c r="L289" s="89" t="n">
        <v>0.882</v>
      </c>
      <c r="M289" s="89"/>
      <c r="N289" s="88" t="s">
        <v>455</v>
      </c>
      <c r="O289" s="59"/>
      <c r="P289" s="83" t="s">
        <v>447</v>
      </c>
      <c r="Q289" s="83" t="s">
        <v>448</v>
      </c>
    </row>
    <row r="290" customFormat="false" ht="15" hidden="false" customHeight="false" outlineLevel="0" collapsed="false">
      <c r="A290" s="90" t="s">
        <v>922</v>
      </c>
      <c r="B290" s="90" t="s">
        <v>923</v>
      </c>
      <c r="C290" s="90" t="n">
        <v>7</v>
      </c>
      <c r="D290" s="90" t="n">
        <v>6413861</v>
      </c>
      <c r="E290" s="88" t="s">
        <v>62</v>
      </c>
      <c r="F290" s="90" t="s">
        <v>469</v>
      </c>
      <c r="G290" s="90" t="s">
        <v>491</v>
      </c>
      <c r="H290" s="90" t="s">
        <v>461</v>
      </c>
      <c r="I290" s="90" t="n">
        <v>0</v>
      </c>
      <c r="J290" s="90" t="s">
        <v>450</v>
      </c>
      <c r="K290" s="64" t="n">
        <v>0.700697154612946</v>
      </c>
      <c r="L290" s="64" t="n">
        <v>0.0945572055222746</v>
      </c>
      <c r="M290" s="89"/>
      <c r="N290" s="88" t="n">
        <v>0</v>
      </c>
      <c r="O290" s="59"/>
      <c r="P290" s="83" t="s">
        <v>458</v>
      </c>
      <c r="Q290" s="83" t="s">
        <v>451</v>
      </c>
    </row>
    <row r="291" customFormat="false" ht="15" hidden="false" customHeight="false" outlineLevel="0" collapsed="false">
      <c r="A291" s="88" t="s">
        <v>924</v>
      </c>
      <c r="B291" s="88" t="s">
        <v>117</v>
      </c>
      <c r="C291" s="88" t="n">
        <v>7</v>
      </c>
      <c r="D291" s="88" t="n">
        <v>16887412</v>
      </c>
      <c r="E291" s="88" t="s">
        <v>57</v>
      </c>
      <c r="F291" s="88" t="s">
        <v>443</v>
      </c>
      <c r="G291" s="88" t="s">
        <v>117</v>
      </c>
      <c r="H291" s="88" t="s">
        <v>445</v>
      </c>
      <c r="I291" s="88"/>
      <c r="J291" s="88" t="s">
        <v>450</v>
      </c>
      <c r="K291" s="89" t="n">
        <v>0.608</v>
      </c>
      <c r="L291" s="89" t="n">
        <v>0.919</v>
      </c>
      <c r="M291" s="89"/>
      <c r="N291" s="88" t="n">
        <v>0</v>
      </c>
      <c r="O291" s="59"/>
      <c r="P291" s="83" t="s">
        <v>447</v>
      </c>
      <c r="Q291" s="83" t="s">
        <v>451</v>
      </c>
    </row>
    <row r="292" customFormat="false" ht="15" hidden="false" customHeight="false" outlineLevel="0" collapsed="false">
      <c r="A292" s="88" t="s">
        <v>925</v>
      </c>
      <c r="B292" s="88" t="s">
        <v>926</v>
      </c>
      <c r="C292" s="88" t="n">
        <v>7</v>
      </c>
      <c r="D292" s="88" t="n">
        <v>17346176</v>
      </c>
      <c r="E292" s="88" t="s">
        <v>39</v>
      </c>
      <c r="F292" s="88" t="s">
        <v>443</v>
      </c>
      <c r="G292" s="88" t="s">
        <v>444</v>
      </c>
      <c r="H292" s="88"/>
      <c r="I292" s="88"/>
      <c r="J292" s="88" t="s">
        <v>446</v>
      </c>
      <c r="K292" s="89" t="n">
        <v>0.406</v>
      </c>
      <c r="L292" s="89" t="n">
        <v>0.83</v>
      </c>
      <c r="M292" s="89"/>
      <c r="N292" s="88" t="n">
        <v>0</v>
      </c>
      <c r="O292" s="59"/>
      <c r="P292" s="83" t="s">
        <v>447</v>
      </c>
      <c r="Q292" s="83" t="s">
        <v>448</v>
      </c>
    </row>
    <row r="293" customFormat="false" ht="15" hidden="false" customHeight="false" outlineLevel="0" collapsed="false">
      <c r="A293" s="88" t="s">
        <v>927</v>
      </c>
      <c r="B293" s="88" t="s">
        <v>928</v>
      </c>
      <c r="C293" s="88" t="n">
        <v>7</v>
      </c>
      <c r="D293" s="88" t="n">
        <v>19759345</v>
      </c>
      <c r="E293" s="88" t="s">
        <v>17</v>
      </c>
      <c r="F293" s="88" t="s">
        <v>443</v>
      </c>
      <c r="G293" s="88" t="s">
        <v>476</v>
      </c>
      <c r="H293" s="88"/>
      <c r="I293" s="88"/>
      <c r="J293" s="88" t="s">
        <v>446</v>
      </c>
      <c r="K293" s="89" t="n">
        <v>0.384</v>
      </c>
      <c r="L293" s="89" t="n">
        <v>0.877</v>
      </c>
      <c r="M293" s="89"/>
      <c r="N293" s="88" t="n">
        <v>0</v>
      </c>
      <c r="O293" s="59"/>
      <c r="P293" s="83" t="s">
        <v>447</v>
      </c>
      <c r="Q293" s="83" t="s">
        <v>448</v>
      </c>
    </row>
    <row r="294" customFormat="false" ht="15" hidden="false" customHeight="false" outlineLevel="0" collapsed="false">
      <c r="A294" s="88" t="s">
        <v>929</v>
      </c>
      <c r="B294" s="88" t="s">
        <v>117</v>
      </c>
      <c r="C294" s="88" t="n">
        <v>7</v>
      </c>
      <c r="D294" s="88" t="n">
        <v>24431645</v>
      </c>
      <c r="E294" s="88" t="s">
        <v>45</v>
      </c>
      <c r="F294" s="88" t="s">
        <v>443</v>
      </c>
      <c r="G294" s="88" t="s">
        <v>117</v>
      </c>
      <c r="H294" s="88"/>
      <c r="I294" s="88"/>
      <c r="J294" s="88" t="s">
        <v>450</v>
      </c>
      <c r="K294" s="89" t="n">
        <v>0.427</v>
      </c>
      <c r="L294" s="89" t="n">
        <v>0.846</v>
      </c>
      <c r="M294" s="89"/>
      <c r="N294" s="88" t="n">
        <v>0</v>
      </c>
      <c r="O294" s="59"/>
      <c r="P294" s="83" t="s">
        <v>447</v>
      </c>
      <c r="Q294" s="83" t="s">
        <v>451</v>
      </c>
    </row>
    <row r="295" customFormat="false" ht="15" hidden="false" customHeight="false" outlineLevel="0" collapsed="false">
      <c r="A295" s="88" t="s">
        <v>930</v>
      </c>
      <c r="B295" s="88" t="s">
        <v>931</v>
      </c>
      <c r="C295" s="88" t="n">
        <v>7</v>
      </c>
      <c r="D295" s="88" t="n">
        <v>36230056</v>
      </c>
      <c r="E295" s="88" t="s">
        <v>53</v>
      </c>
      <c r="F295" s="88" t="s">
        <v>443</v>
      </c>
      <c r="G295" s="88" t="s">
        <v>444</v>
      </c>
      <c r="H295" s="88"/>
      <c r="I295" s="88"/>
      <c r="J295" s="88" t="s">
        <v>450</v>
      </c>
      <c r="K295" s="89" t="n">
        <v>0.474</v>
      </c>
      <c r="L295" s="89" t="n">
        <v>0.876</v>
      </c>
      <c r="M295" s="89"/>
      <c r="N295" s="88" t="n">
        <v>0</v>
      </c>
      <c r="O295" s="59"/>
      <c r="P295" s="83" t="s">
        <v>447</v>
      </c>
      <c r="Q295" s="83" t="s">
        <v>451</v>
      </c>
    </row>
    <row r="296" customFormat="false" ht="15" hidden="false" customHeight="false" outlineLevel="0" collapsed="false">
      <c r="A296" s="88" t="s">
        <v>932</v>
      </c>
      <c r="B296" s="88" t="s">
        <v>933</v>
      </c>
      <c r="C296" s="88" t="n">
        <v>7</v>
      </c>
      <c r="D296" s="88" t="n">
        <v>36488448</v>
      </c>
      <c r="E296" s="88" t="s">
        <v>25</v>
      </c>
      <c r="F296" s="88" t="s">
        <v>443</v>
      </c>
      <c r="G296" s="88" t="s">
        <v>444</v>
      </c>
      <c r="H296" s="88"/>
      <c r="I296" s="88"/>
      <c r="J296" s="88" t="s">
        <v>446</v>
      </c>
      <c r="K296" s="89" t="n">
        <v>0.456</v>
      </c>
      <c r="L296" s="89" t="n">
        <v>0.923</v>
      </c>
      <c r="M296" s="89"/>
      <c r="N296" s="88" t="s">
        <v>455</v>
      </c>
      <c r="O296" s="59"/>
      <c r="P296" s="83" t="s">
        <v>447</v>
      </c>
      <c r="Q296" s="83" t="s">
        <v>451</v>
      </c>
    </row>
    <row r="297" customFormat="false" ht="15" hidden="false" customHeight="false" outlineLevel="0" collapsed="false">
      <c r="A297" s="88" t="s">
        <v>934</v>
      </c>
      <c r="B297" s="88" t="s">
        <v>117</v>
      </c>
      <c r="C297" s="88" t="n">
        <v>7</v>
      </c>
      <c r="D297" s="88" t="n">
        <v>39748995</v>
      </c>
      <c r="E297" s="88" t="s">
        <v>21</v>
      </c>
      <c r="F297" s="88" t="s">
        <v>443</v>
      </c>
      <c r="G297" s="88" t="s">
        <v>117</v>
      </c>
      <c r="H297" s="88"/>
      <c r="I297" s="88"/>
      <c r="J297" s="88" t="s">
        <v>450</v>
      </c>
      <c r="K297" s="89" t="n">
        <v>0.541</v>
      </c>
      <c r="L297" s="89" t="n">
        <v>0.92</v>
      </c>
      <c r="M297" s="89"/>
      <c r="N297" s="88" t="s">
        <v>455</v>
      </c>
      <c r="O297" s="59"/>
      <c r="P297" s="83" t="s">
        <v>447</v>
      </c>
      <c r="Q297" s="83" t="s">
        <v>448</v>
      </c>
    </row>
    <row r="298" customFormat="false" ht="15" hidden="false" customHeight="false" outlineLevel="0" collapsed="false">
      <c r="A298" s="88" t="s">
        <v>935</v>
      </c>
      <c r="B298" s="88" t="s">
        <v>936</v>
      </c>
      <c r="C298" s="88" t="n">
        <v>7</v>
      </c>
      <c r="D298" s="88" t="n">
        <v>44249290</v>
      </c>
      <c r="E298" s="88" t="s">
        <v>38</v>
      </c>
      <c r="F298" s="88" t="s">
        <v>443</v>
      </c>
      <c r="G298" s="88" t="s">
        <v>444</v>
      </c>
      <c r="H298" s="88"/>
      <c r="I298" s="88"/>
      <c r="J298" s="88" t="s">
        <v>446</v>
      </c>
      <c r="K298" s="89" t="n">
        <v>0.44</v>
      </c>
      <c r="L298" s="89" t="n">
        <v>0.885</v>
      </c>
      <c r="M298" s="89"/>
      <c r="N298" s="88" t="n">
        <v>0</v>
      </c>
      <c r="O298" s="59"/>
      <c r="P298" s="83" t="s">
        <v>447</v>
      </c>
      <c r="Q298" s="83" t="s">
        <v>451</v>
      </c>
    </row>
    <row r="299" customFormat="false" ht="15" hidden="false" customHeight="false" outlineLevel="0" collapsed="false">
      <c r="A299" s="88" t="s">
        <v>937</v>
      </c>
      <c r="B299" s="88" t="s">
        <v>938</v>
      </c>
      <c r="C299" s="88" t="n">
        <v>7</v>
      </c>
      <c r="D299" s="88" t="n">
        <v>44579475</v>
      </c>
      <c r="E299" s="88" t="s">
        <v>55</v>
      </c>
      <c r="F299" s="88" t="s">
        <v>443</v>
      </c>
      <c r="G299" s="88" t="s">
        <v>553</v>
      </c>
      <c r="H299" s="88"/>
      <c r="I299" s="88"/>
      <c r="J299" s="88" t="s">
        <v>446</v>
      </c>
      <c r="K299" s="89" t="n">
        <v>0.405</v>
      </c>
      <c r="L299" s="89" t="n">
        <v>0.835</v>
      </c>
      <c r="M299" s="89"/>
      <c r="N299" s="88" t="s">
        <v>455</v>
      </c>
      <c r="O299" s="59"/>
      <c r="P299" s="83" t="s">
        <v>447</v>
      </c>
      <c r="Q299" s="83" t="s">
        <v>451</v>
      </c>
    </row>
    <row r="300" customFormat="false" ht="15" hidden="false" customHeight="false" outlineLevel="0" collapsed="false">
      <c r="A300" s="90" t="s">
        <v>939</v>
      </c>
      <c r="B300" s="90" t="s">
        <v>940</v>
      </c>
      <c r="C300" s="90" t="n">
        <v>7</v>
      </c>
      <c r="D300" s="90" t="n">
        <v>47413617</v>
      </c>
      <c r="E300" s="88" t="s">
        <v>79</v>
      </c>
      <c r="F300" s="90" t="s">
        <v>443</v>
      </c>
      <c r="G300" s="90" t="s">
        <v>444</v>
      </c>
      <c r="H300" s="90" t="n">
        <v>0</v>
      </c>
      <c r="I300" s="90" t="n">
        <v>0</v>
      </c>
      <c r="J300" s="90" t="s">
        <v>450</v>
      </c>
      <c r="K300" s="64" t="n">
        <v>0.515346482279478</v>
      </c>
      <c r="L300" s="64" t="n">
        <v>0.875080804892679</v>
      </c>
      <c r="M300" s="89"/>
      <c r="N300" s="88" t="n">
        <v>0</v>
      </c>
      <c r="O300" s="59"/>
      <c r="P300" s="83" t="s">
        <v>458</v>
      </c>
      <c r="Q300" s="83" t="s">
        <v>448</v>
      </c>
    </row>
    <row r="301" customFormat="false" ht="15" hidden="false" customHeight="false" outlineLevel="0" collapsed="false">
      <c r="A301" s="88" t="s">
        <v>941</v>
      </c>
      <c r="B301" s="88" t="s">
        <v>942</v>
      </c>
      <c r="C301" s="88" t="n">
        <v>7</v>
      </c>
      <c r="D301" s="88" t="n">
        <v>51104801</v>
      </c>
      <c r="E301" s="88" t="s">
        <v>58</v>
      </c>
      <c r="F301" s="88" t="s">
        <v>443</v>
      </c>
      <c r="G301" s="88" t="s">
        <v>444</v>
      </c>
      <c r="H301" s="88"/>
      <c r="I301" s="88"/>
      <c r="J301" s="88" t="s">
        <v>450</v>
      </c>
      <c r="K301" s="89" t="n">
        <v>0.521</v>
      </c>
      <c r="L301" s="89" t="n">
        <v>0.828</v>
      </c>
      <c r="M301" s="89"/>
      <c r="N301" s="88" t="n">
        <v>0</v>
      </c>
      <c r="O301" s="59"/>
      <c r="P301" s="83" t="s">
        <v>447</v>
      </c>
      <c r="Q301" s="83" t="s">
        <v>448</v>
      </c>
    </row>
    <row r="302" customFormat="false" ht="15" hidden="false" customHeight="false" outlineLevel="0" collapsed="false">
      <c r="A302" s="90" t="s">
        <v>943</v>
      </c>
      <c r="B302" s="90" t="s">
        <v>944</v>
      </c>
      <c r="C302" s="90" t="n">
        <v>7</v>
      </c>
      <c r="D302" s="90" t="n">
        <v>76022681</v>
      </c>
      <c r="E302" s="88" t="s">
        <v>82</v>
      </c>
      <c r="F302" s="90" t="s">
        <v>469</v>
      </c>
      <c r="G302" s="90" t="s">
        <v>444</v>
      </c>
      <c r="H302" s="90" t="s">
        <v>477</v>
      </c>
      <c r="I302" s="90" t="n">
        <v>0</v>
      </c>
      <c r="J302" s="90" t="s">
        <v>450</v>
      </c>
      <c r="K302" s="64" t="n">
        <v>0.372226124938253</v>
      </c>
      <c r="L302" s="64" t="n">
        <v>0.0404976839202102</v>
      </c>
      <c r="M302" s="89"/>
      <c r="N302" s="88" t="n">
        <v>0</v>
      </c>
      <c r="O302" s="59"/>
      <c r="P302" s="83" t="s">
        <v>458</v>
      </c>
      <c r="Q302" s="83" t="s">
        <v>451</v>
      </c>
    </row>
    <row r="303" customFormat="false" ht="15" hidden="false" customHeight="false" outlineLevel="0" collapsed="false">
      <c r="A303" s="88" t="s">
        <v>945</v>
      </c>
      <c r="B303" s="88" t="s">
        <v>946</v>
      </c>
      <c r="C303" s="88" t="n">
        <v>7</v>
      </c>
      <c r="D303" s="88" t="n">
        <v>88425139</v>
      </c>
      <c r="E303" s="88" t="s">
        <v>43</v>
      </c>
      <c r="F303" s="88" t="s">
        <v>443</v>
      </c>
      <c r="G303" s="88" t="s">
        <v>947</v>
      </c>
      <c r="H303" s="88"/>
      <c r="I303" s="88"/>
      <c r="J303" s="88" t="s">
        <v>450</v>
      </c>
      <c r="K303" s="89" t="n">
        <v>0.524</v>
      </c>
      <c r="L303" s="89" t="n">
        <v>0.846</v>
      </c>
      <c r="M303" s="89"/>
      <c r="N303" s="88" t="n">
        <v>0</v>
      </c>
      <c r="O303" s="59"/>
      <c r="P303" s="83" t="s">
        <v>447</v>
      </c>
      <c r="Q303" s="83" t="s">
        <v>448</v>
      </c>
    </row>
    <row r="304" customFormat="false" ht="15" hidden="false" customHeight="false" outlineLevel="0" collapsed="false">
      <c r="A304" s="88" t="s">
        <v>948</v>
      </c>
      <c r="B304" s="88" t="s">
        <v>949</v>
      </c>
      <c r="C304" s="88" t="n">
        <v>7</v>
      </c>
      <c r="D304" s="88" t="n">
        <v>90813370</v>
      </c>
      <c r="E304" s="88" t="s">
        <v>55</v>
      </c>
      <c r="F304" s="88" t="s">
        <v>443</v>
      </c>
      <c r="G304" s="88" t="s">
        <v>476</v>
      </c>
      <c r="H304" s="88"/>
      <c r="I304" s="88"/>
      <c r="J304" s="88" t="s">
        <v>450</v>
      </c>
      <c r="K304" s="89" t="n">
        <v>0.477</v>
      </c>
      <c r="L304" s="89" t="n">
        <v>0.886</v>
      </c>
      <c r="M304" s="89"/>
      <c r="N304" s="88" t="n">
        <v>0</v>
      </c>
      <c r="O304" s="59"/>
      <c r="P304" s="83" t="s">
        <v>447</v>
      </c>
      <c r="Q304" s="83" t="s">
        <v>451</v>
      </c>
    </row>
    <row r="305" customFormat="false" ht="15" hidden="false" customHeight="false" outlineLevel="0" collapsed="false">
      <c r="A305" s="90" t="s">
        <v>950</v>
      </c>
      <c r="B305" s="90" t="s">
        <v>951</v>
      </c>
      <c r="C305" s="90" t="n">
        <v>7</v>
      </c>
      <c r="D305" s="90" t="n">
        <v>94286343</v>
      </c>
      <c r="E305" s="88" t="s">
        <v>60</v>
      </c>
      <c r="F305" s="90" t="s">
        <v>443</v>
      </c>
      <c r="G305" s="90" t="s">
        <v>952</v>
      </c>
      <c r="H305" s="90" t="s">
        <v>477</v>
      </c>
      <c r="I305" s="90" t="n">
        <v>0</v>
      </c>
      <c r="J305" s="90" t="s">
        <v>446</v>
      </c>
      <c r="K305" s="64" t="n">
        <v>0.0852005171928241</v>
      </c>
      <c r="L305" s="64" t="n">
        <v>0.576248472506388</v>
      </c>
      <c r="M305" s="89"/>
      <c r="N305" s="88" t="s">
        <v>549</v>
      </c>
      <c r="O305" s="59"/>
      <c r="P305" s="83" t="s">
        <v>447</v>
      </c>
      <c r="Q305" s="83" t="s">
        <v>448</v>
      </c>
    </row>
    <row r="306" customFormat="false" ht="15" hidden="false" customHeight="false" outlineLevel="0" collapsed="false">
      <c r="A306" s="90" t="s">
        <v>953</v>
      </c>
      <c r="B306" s="90" t="s">
        <v>954</v>
      </c>
      <c r="C306" s="90" t="n">
        <v>7</v>
      </c>
      <c r="D306" s="90" t="n">
        <v>97841334</v>
      </c>
      <c r="E306" s="88" t="s">
        <v>71</v>
      </c>
      <c r="F306" s="90" t="s">
        <v>443</v>
      </c>
      <c r="G306" s="90" t="s">
        <v>491</v>
      </c>
      <c r="H306" s="90" t="s">
        <v>461</v>
      </c>
      <c r="I306" s="90" t="n">
        <v>0</v>
      </c>
      <c r="J306" s="90" t="s">
        <v>450</v>
      </c>
      <c r="K306" s="64" t="n">
        <v>0.132073704239363</v>
      </c>
      <c r="L306" s="64" t="n">
        <v>0.573580897999538</v>
      </c>
      <c r="M306" s="89"/>
      <c r="N306" s="88" t="s">
        <v>549</v>
      </c>
      <c r="O306" s="59"/>
      <c r="P306" s="83" t="s">
        <v>447</v>
      </c>
      <c r="Q306" s="83" t="s">
        <v>451</v>
      </c>
    </row>
    <row r="307" customFormat="false" ht="15" hidden="false" customHeight="false" outlineLevel="0" collapsed="false">
      <c r="A307" s="90" t="s">
        <v>955</v>
      </c>
      <c r="B307" s="90" t="s">
        <v>956</v>
      </c>
      <c r="C307" s="90" t="n">
        <v>7</v>
      </c>
      <c r="D307" s="90" t="n">
        <v>97877765</v>
      </c>
      <c r="E307" s="88" t="s">
        <v>83</v>
      </c>
      <c r="F307" s="90" t="s">
        <v>443</v>
      </c>
      <c r="G307" s="90" t="s">
        <v>470</v>
      </c>
      <c r="H307" s="90" t="s">
        <v>445</v>
      </c>
      <c r="I307" s="90" t="n">
        <v>0</v>
      </c>
      <c r="J307" s="90" t="s">
        <v>450</v>
      </c>
      <c r="K307" s="64" t="n">
        <v>0.53887443996613</v>
      </c>
      <c r="L307" s="64" t="n">
        <v>0.877379899140053</v>
      </c>
      <c r="M307" s="89"/>
      <c r="N307" s="88" t="n">
        <v>0</v>
      </c>
      <c r="O307" s="59"/>
      <c r="P307" s="83" t="s">
        <v>447</v>
      </c>
      <c r="Q307" s="83" t="s">
        <v>451</v>
      </c>
    </row>
    <row r="308" customFormat="false" ht="15" hidden="false" customHeight="false" outlineLevel="0" collapsed="false">
      <c r="A308" s="88" t="s">
        <v>957</v>
      </c>
      <c r="B308" s="88" t="s">
        <v>958</v>
      </c>
      <c r="C308" s="88" t="n">
        <v>7</v>
      </c>
      <c r="D308" s="88" t="n">
        <v>100285711</v>
      </c>
      <c r="E308" s="88" t="s">
        <v>16</v>
      </c>
      <c r="F308" s="88" t="s">
        <v>443</v>
      </c>
      <c r="G308" s="88" t="s">
        <v>444</v>
      </c>
      <c r="H308" s="88" t="s">
        <v>499</v>
      </c>
      <c r="I308" s="88"/>
      <c r="J308" s="88" t="s">
        <v>446</v>
      </c>
      <c r="K308" s="89" t="n">
        <v>0.396</v>
      </c>
      <c r="L308" s="89" t="n">
        <v>0.824</v>
      </c>
      <c r="M308" s="89"/>
      <c r="N308" s="88" t="n">
        <v>0</v>
      </c>
      <c r="O308" s="59"/>
      <c r="P308" s="83" t="s">
        <v>447</v>
      </c>
      <c r="Q308" s="83" t="s">
        <v>451</v>
      </c>
    </row>
    <row r="309" customFormat="false" ht="15" hidden="false" customHeight="false" outlineLevel="0" collapsed="false">
      <c r="A309" s="88" t="s">
        <v>959</v>
      </c>
      <c r="B309" s="88" t="s">
        <v>117</v>
      </c>
      <c r="C309" s="88" t="n">
        <v>7</v>
      </c>
      <c r="D309" s="88" t="n">
        <v>102792783</v>
      </c>
      <c r="E309" s="88" t="s">
        <v>58</v>
      </c>
      <c r="F309" s="88" t="s">
        <v>443</v>
      </c>
      <c r="G309" s="88" t="s">
        <v>117</v>
      </c>
      <c r="H309" s="88" t="s">
        <v>454</v>
      </c>
      <c r="I309" s="88"/>
      <c r="J309" s="88" t="s">
        <v>450</v>
      </c>
      <c r="K309" s="89" t="n">
        <v>0.549</v>
      </c>
      <c r="L309" s="89" t="n">
        <v>0.862</v>
      </c>
      <c r="M309" s="89"/>
      <c r="N309" s="88" t="s">
        <v>455</v>
      </c>
      <c r="O309" s="59"/>
      <c r="P309" s="83" t="s">
        <v>447</v>
      </c>
      <c r="Q309" s="83" t="s">
        <v>451</v>
      </c>
    </row>
    <row r="310" customFormat="false" ht="15" hidden="false" customHeight="false" outlineLevel="0" collapsed="false">
      <c r="A310" s="88" t="s">
        <v>960</v>
      </c>
      <c r="B310" s="88" t="s">
        <v>961</v>
      </c>
      <c r="C310" s="88" t="n">
        <v>7</v>
      </c>
      <c r="D310" s="88" t="n">
        <v>104776501</v>
      </c>
      <c r="E310" s="88" t="s">
        <v>41</v>
      </c>
      <c r="F310" s="88" t="s">
        <v>443</v>
      </c>
      <c r="G310" s="88" t="s">
        <v>553</v>
      </c>
      <c r="H310" s="88"/>
      <c r="I310" s="88"/>
      <c r="J310" s="88" t="s">
        <v>450</v>
      </c>
      <c r="K310" s="89" t="n">
        <v>0.488</v>
      </c>
      <c r="L310" s="89" t="n">
        <v>0.913</v>
      </c>
      <c r="M310" s="89"/>
      <c r="N310" s="88" t="n">
        <v>0</v>
      </c>
      <c r="O310" s="59"/>
      <c r="P310" s="83" t="s">
        <v>447</v>
      </c>
      <c r="Q310" s="83" t="s">
        <v>451</v>
      </c>
    </row>
    <row r="311" customFormat="false" ht="15" hidden="false" customHeight="false" outlineLevel="0" collapsed="false">
      <c r="A311" s="90" t="s">
        <v>962</v>
      </c>
      <c r="B311" s="90" t="s">
        <v>963</v>
      </c>
      <c r="C311" s="90" t="n">
        <v>7</v>
      </c>
      <c r="D311" s="90" t="n">
        <v>107771148</v>
      </c>
      <c r="E311" s="88" t="s">
        <v>76</v>
      </c>
      <c r="F311" s="90" t="s">
        <v>443</v>
      </c>
      <c r="G311" s="90" t="s">
        <v>491</v>
      </c>
      <c r="H311" s="90" t="n">
        <v>0</v>
      </c>
      <c r="I311" s="90" t="n">
        <v>0</v>
      </c>
      <c r="J311" s="90" t="s">
        <v>446</v>
      </c>
      <c r="K311" s="64" t="n">
        <v>0.597715411896519</v>
      </c>
      <c r="L311" s="64" t="n">
        <v>0.891153167264211</v>
      </c>
      <c r="M311" s="89"/>
      <c r="N311" s="88" t="n">
        <v>0</v>
      </c>
      <c r="O311" s="59"/>
      <c r="P311" s="83" t="s">
        <v>447</v>
      </c>
      <c r="Q311" s="83" t="s">
        <v>451</v>
      </c>
    </row>
    <row r="312" customFormat="false" ht="15" hidden="false" customHeight="false" outlineLevel="0" collapsed="false">
      <c r="A312" s="88" t="s">
        <v>964</v>
      </c>
      <c r="B312" s="88" t="s">
        <v>965</v>
      </c>
      <c r="C312" s="88" t="n">
        <v>7</v>
      </c>
      <c r="D312" s="88" t="n">
        <v>107798194</v>
      </c>
      <c r="E312" s="88" t="s">
        <v>39</v>
      </c>
      <c r="F312" s="88" t="s">
        <v>443</v>
      </c>
      <c r="G312" s="88" t="s">
        <v>966</v>
      </c>
      <c r="H312" s="88"/>
      <c r="I312" s="88"/>
      <c r="J312" s="88" t="s">
        <v>446</v>
      </c>
      <c r="K312" s="89" t="n">
        <v>0.491</v>
      </c>
      <c r="L312" s="89" t="n">
        <v>0.885</v>
      </c>
      <c r="M312" s="89"/>
      <c r="N312" s="88" t="s">
        <v>455</v>
      </c>
      <c r="O312" s="59"/>
      <c r="P312" s="83" t="s">
        <v>447</v>
      </c>
      <c r="Q312" s="83" t="s">
        <v>448</v>
      </c>
    </row>
    <row r="313" customFormat="false" ht="15" hidden="false" customHeight="false" outlineLevel="0" collapsed="false">
      <c r="A313" s="88" t="s">
        <v>967</v>
      </c>
      <c r="B313" s="88" t="s">
        <v>968</v>
      </c>
      <c r="C313" s="88" t="n">
        <v>7</v>
      </c>
      <c r="D313" s="88" t="n">
        <v>115871616</v>
      </c>
      <c r="E313" s="88" t="s">
        <v>50</v>
      </c>
      <c r="F313" s="88" t="s">
        <v>443</v>
      </c>
      <c r="G313" s="88" t="s">
        <v>587</v>
      </c>
      <c r="H313" s="88"/>
      <c r="I313" s="88"/>
      <c r="J313" s="88" t="s">
        <v>450</v>
      </c>
      <c r="K313" s="89" t="n">
        <v>0.412</v>
      </c>
      <c r="L313" s="89" t="n">
        <v>0.815</v>
      </c>
      <c r="M313" s="89"/>
      <c r="N313" s="88" t="s">
        <v>455</v>
      </c>
      <c r="O313" s="59"/>
      <c r="P313" s="83" t="s">
        <v>447</v>
      </c>
      <c r="Q313" s="83" t="s">
        <v>448</v>
      </c>
    </row>
    <row r="314" customFormat="false" ht="15" hidden="false" customHeight="false" outlineLevel="0" collapsed="false">
      <c r="A314" s="88" t="s">
        <v>969</v>
      </c>
      <c r="B314" s="88" t="s">
        <v>117</v>
      </c>
      <c r="C314" s="88" t="n">
        <v>7</v>
      </c>
      <c r="D314" s="88" t="n">
        <v>115963592</v>
      </c>
      <c r="E314" s="88" t="s">
        <v>7</v>
      </c>
      <c r="F314" s="88" t="s">
        <v>443</v>
      </c>
      <c r="G314" s="88" t="s">
        <v>117</v>
      </c>
      <c r="H314" s="88"/>
      <c r="I314" s="88"/>
      <c r="J314" s="88" t="s">
        <v>446</v>
      </c>
      <c r="K314" s="89" t="n">
        <v>0.467</v>
      </c>
      <c r="L314" s="89" t="n">
        <v>0.853</v>
      </c>
      <c r="M314" s="89"/>
      <c r="N314" s="88" t="s">
        <v>455</v>
      </c>
      <c r="O314" s="59"/>
      <c r="P314" s="83" t="s">
        <v>447</v>
      </c>
      <c r="Q314" s="83" t="s">
        <v>451</v>
      </c>
    </row>
    <row r="315" customFormat="false" ht="15" hidden="false" customHeight="false" outlineLevel="0" collapsed="false">
      <c r="A315" s="90" t="s">
        <v>970</v>
      </c>
      <c r="B315" s="90" t="s">
        <v>971</v>
      </c>
      <c r="C315" s="90" t="n">
        <v>7</v>
      </c>
      <c r="D315" s="90" t="n">
        <v>127725176</v>
      </c>
      <c r="E315" s="88" t="s">
        <v>65</v>
      </c>
      <c r="F315" s="90" t="s">
        <v>443</v>
      </c>
      <c r="G315" s="90" t="s">
        <v>444</v>
      </c>
      <c r="H315" s="90" t="n">
        <v>0</v>
      </c>
      <c r="I315" s="90" t="n">
        <v>0</v>
      </c>
      <c r="J315" s="90" t="s">
        <v>450</v>
      </c>
      <c r="K315" s="64" t="n">
        <v>0.534601367315069</v>
      </c>
      <c r="L315" s="64" t="n">
        <v>0.827782459729822</v>
      </c>
      <c r="M315" s="89"/>
      <c r="N315" s="88" t="n">
        <v>0</v>
      </c>
      <c r="O315" s="59"/>
      <c r="P315" s="83" t="s">
        <v>447</v>
      </c>
      <c r="Q315" s="83" t="s">
        <v>451</v>
      </c>
    </row>
    <row r="316" customFormat="false" ht="15" hidden="false" customHeight="false" outlineLevel="0" collapsed="false">
      <c r="A316" s="88" t="s">
        <v>972</v>
      </c>
      <c r="B316" s="88" t="s">
        <v>973</v>
      </c>
      <c r="C316" s="88" t="n">
        <v>7</v>
      </c>
      <c r="D316" s="88" t="n">
        <v>130132199</v>
      </c>
      <c r="E316" s="88" t="s">
        <v>54</v>
      </c>
      <c r="F316" s="88" t="s">
        <v>443</v>
      </c>
      <c r="G316" s="88" t="s">
        <v>974</v>
      </c>
      <c r="H316" s="88" t="s">
        <v>477</v>
      </c>
      <c r="I316" s="88"/>
      <c r="J316" s="88" t="s">
        <v>450</v>
      </c>
      <c r="K316" s="89" t="n">
        <v>0.044</v>
      </c>
      <c r="L316" s="89" t="n">
        <v>0.59</v>
      </c>
      <c r="M316" s="89"/>
      <c r="N316" s="88" t="s">
        <v>455</v>
      </c>
      <c r="O316" s="59"/>
      <c r="P316" s="83" t="s">
        <v>458</v>
      </c>
      <c r="Q316" s="83" t="s">
        <v>451</v>
      </c>
    </row>
    <row r="317" customFormat="false" ht="15" hidden="false" customHeight="false" outlineLevel="0" collapsed="false">
      <c r="A317" s="88" t="s">
        <v>975</v>
      </c>
      <c r="B317" s="88" t="s">
        <v>976</v>
      </c>
      <c r="C317" s="88" t="n">
        <v>7</v>
      </c>
      <c r="D317" s="88" t="n">
        <v>133030475</v>
      </c>
      <c r="E317" s="88" t="s">
        <v>51</v>
      </c>
      <c r="F317" s="88" t="s">
        <v>443</v>
      </c>
      <c r="G317" s="88" t="s">
        <v>553</v>
      </c>
      <c r="H317" s="88"/>
      <c r="I317" s="88"/>
      <c r="J317" s="88" t="s">
        <v>450</v>
      </c>
      <c r="K317" s="89" t="n">
        <v>0.594</v>
      </c>
      <c r="L317" s="89" t="n">
        <v>0.914</v>
      </c>
      <c r="M317" s="89"/>
      <c r="N317" s="88" t="s">
        <v>455</v>
      </c>
      <c r="O317" s="59"/>
      <c r="P317" s="83" t="s">
        <v>458</v>
      </c>
      <c r="Q317" s="83" t="s">
        <v>451</v>
      </c>
    </row>
    <row r="318" customFormat="false" ht="15" hidden="false" customHeight="false" outlineLevel="0" collapsed="false">
      <c r="A318" s="88" t="s">
        <v>977</v>
      </c>
      <c r="B318" s="88" t="s">
        <v>117</v>
      </c>
      <c r="C318" s="88" t="n">
        <v>7</v>
      </c>
      <c r="D318" s="88" t="n">
        <v>134323035</v>
      </c>
      <c r="E318" s="88" t="s">
        <v>39</v>
      </c>
      <c r="F318" s="88" t="s">
        <v>443</v>
      </c>
      <c r="G318" s="88" t="s">
        <v>117</v>
      </c>
      <c r="H318" s="88"/>
      <c r="I318" s="88"/>
      <c r="J318" s="88" t="s">
        <v>446</v>
      </c>
      <c r="K318" s="89" t="n">
        <v>0.332</v>
      </c>
      <c r="L318" s="89" t="n">
        <v>0.848</v>
      </c>
      <c r="M318" s="89"/>
      <c r="N318" s="88" t="s">
        <v>455</v>
      </c>
      <c r="O318" s="59"/>
      <c r="P318" s="83" t="s">
        <v>447</v>
      </c>
      <c r="Q318" s="83" t="s">
        <v>448</v>
      </c>
    </row>
    <row r="319" customFormat="false" ht="15" hidden="false" customHeight="false" outlineLevel="0" collapsed="false">
      <c r="A319" s="88" t="s">
        <v>978</v>
      </c>
      <c r="B319" s="88" t="s">
        <v>979</v>
      </c>
      <c r="C319" s="88" t="n">
        <v>7</v>
      </c>
      <c r="D319" s="88" t="n">
        <v>136691229</v>
      </c>
      <c r="E319" s="88" t="s">
        <v>50</v>
      </c>
      <c r="F319" s="88" t="s">
        <v>443</v>
      </c>
      <c r="G319" s="88" t="s">
        <v>470</v>
      </c>
      <c r="H319" s="88"/>
      <c r="I319" s="88"/>
      <c r="J319" s="88" t="s">
        <v>450</v>
      </c>
      <c r="K319" s="89" t="n">
        <v>0.399</v>
      </c>
      <c r="L319" s="89" t="n">
        <v>0.779</v>
      </c>
      <c r="M319" s="89"/>
      <c r="N319" s="88" t="s">
        <v>455</v>
      </c>
      <c r="O319" s="59"/>
      <c r="P319" s="83" t="s">
        <v>447</v>
      </c>
      <c r="Q319" s="83" t="s">
        <v>448</v>
      </c>
    </row>
    <row r="320" customFormat="false" ht="15" hidden="false" customHeight="false" outlineLevel="0" collapsed="false">
      <c r="A320" s="88" t="s">
        <v>980</v>
      </c>
      <c r="B320" s="88" t="s">
        <v>981</v>
      </c>
      <c r="C320" s="88" t="n">
        <v>7</v>
      </c>
      <c r="D320" s="88" t="n">
        <v>136944526</v>
      </c>
      <c r="E320" s="88" t="s">
        <v>43</v>
      </c>
      <c r="F320" s="88" t="s">
        <v>443</v>
      </c>
      <c r="G320" s="88" t="s">
        <v>470</v>
      </c>
      <c r="H320" s="88"/>
      <c r="I320" s="88"/>
      <c r="J320" s="88" t="s">
        <v>450</v>
      </c>
      <c r="K320" s="89" t="n">
        <v>0.443</v>
      </c>
      <c r="L320" s="89" t="n">
        <v>0.812</v>
      </c>
      <c r="M320" s="89"/>
      <c r="N320" s="88" t="s">
        <v>455</v>
      </c>
      <c r="O320" s="83" t="s">
        <v>473</v>
      </c>
      <c r="P320" s="83" t="s">
        <v>447</v>
      </c>
      <c r="Q320" s="83" t="s">
        <v>448</v>
      </c>
    </row>
    <row r="321" customFormat="false" ht="15" hidden="false" customHeight="false" outlineLevel="0" collapsed="false">
      <c r="A321" s="88" t="s">
        <v>982</v>
      </c>
      <c r="B321" s="88" t="s">
        <v>117</v>
      </c>
      <c r="C321" s="88" t="n">
        <v>7</v>
      </c>
      <c r="D321" s="88" t="n">
        <v>138126716</v>
      </c>
      <c r="E321" s="88" t="s">
        <v>58</v>
      </c>
      <c r="F321" s="88" t="s">
        <v>443</v>
      </c>
      <c r="G321" s="88" t="s">
        <v>117</v>
      </c>
      <c r="H321" s="88"/>
      <c r="I321" s="88"/>
      <c r="J321" s="88" t="s">
        <v>446</v>
      </c>
      <c r="K321" s="89" t="n">
        <v>0.455</v>
      </c>
      <c r="L321" s="89" t="n">
        <v>0.879</v>
      </c>
      <c r="M321" s="89"/>
      <c r="N321" s="88" t="s">
        <v>455</v>
      </c>
      <c r="O321" s="59"/>
      <c r="P321" s="83" t="s">
        <v>447</v>
      </c>
      <c r="Q321" s="83" t="s">
        <v>451</v>
      </c>
    </row>
    <row r="322" customFormat="false" ht="15" hidden="false" customHeight="false" outlineLevel="0" collapsed="false">
      <c r="A322" s="88" t="s">
        <v>983</v>
      </c>
      <c r="B322" s="88" t="s">
        <v>984</v>
      </c>
      <c r="C322" s="88" t="n">
        <v>7</v>
      </c>
      <c r="D322" s="88" t="n">
        <v>143792194</v>
      </c>
      <c r="E322" s="88" t="s">
        <v>12</v>
      </c>
      <c r="F322" s="88" t="s">
        <v>443</v>
      </c>
      <c r="G322" s="88" t="s">
        <v>508</v>
      </c>
      <c r="H322" s="88"/>
      <c r="I322" s="88"/>
      <c r="J322" s="88" t="s">
        <v>446</v>
      </c>
      <c r="K322" s="89" t="n">
        <v>0.473</v>
      </c>
      <c r="L322" s="89" t="n">
        <v>0.869</v>
      </c>
      <c r="M322" s="89"/>
      <c r="N322" s="88" t="s">
        <v>455</v>
      </c>
      <c r="O322" s="59"/>
      <c r="P322" s="83" t="s">
        <v>447</v>
      </c>
      <c r="Q322" s="83" t="s">
        <v>448</v>
      </c>
    </row>
    <row r="323" customFormat="false" ht="15" hidden="false" customHeight="false" outlineLevel="0" collapsed="false">
      <c r="A323" s="88" t="s">
        <v>985</v>
      </c>
      <c r="B323" s="88" t="s">
        <v>117</v>
      </c>
      <c r="C323" s="88" t="n">
        <v>7</v>
      </c>
      <c r="D323" s="88" t="n">
        <v>157314300</v>
      </c>
      <c r="E323" s="88" t="s">
        <v>38</v>
      </c>
      <c r="F323" s="88" t="s">
        <v>443</v>
      </c>
      <c r="G323" s="88" t="s">
        <v>117</v>
      </c>
      <c r="H323" s="88" t="s">
        <v>445</v>
      </c>
      <c r="I323" s="88"/>
      <c r="J323" s="88" t="s">
        <v>450</v>
      </c>
      <c r="K323" s="89" t="n">
        <v>0.516</v>
      </c>
      <c r="L323" s="89" t="n">
        <v>0.85</v>
      </c>
      <c r="M323" s="89"/>
      <c r="N323" s="88" t="s">
        <v>455</v>
      </c>
      <c r="O323" s="59"/>
      <c r="P323" s="83" t="s">
        <v>447</v>
      </c>
      <c r="Q323" s="83" t="s">
        <v>448</v>
      </c>
    </row>
    <row r="324" customFormat="false" ht="15" hidden="false" customHeight="false" outlineLevel="0" collapsed="false">
      <c r="A324" s="90" t="s">
        <v>986</v>
      </c>
      <c r="B324" s="90" t="s">
        <v>987</v>
      </c>
      <c r="C324" s="90" t="n">
        <v>7</v>
      </c>
      <c r="D324" s="90" t="n">
        <v>157637500</v>
      </c>
      <c r="E324" s="88" t="s">
        <v>65</v>
      </c>
      <c r="F324" s="90" t="s">
        <v>443</v>
      </c>
      <c r="G324" s="90" t="s">
        <v>444</v>
      </c>
      <c r="H324" s="90" t="n">
        <v>0</v>
      </c>
      <c r="I324" s="90" t="n">
        <v>0</v>
      </c>
      <c r="J324" s="90" t="s">
        <v>446</v>
      </c>
      <c r="K324" s="64" t="n">
        <v>0.518950887118153</v>
      </c>
      <c r="L324" s="64" t="n">
        <v>0.834693631698305</v>
      </c>
      <c r="M324" s="89"/>
      <c r="N324" s="88" t="n">
        <v>0</v>
      </c>
      <c r="O324" s="59"/>
      <c r="P324" s="83" t="s">
        <v>447</v>
      </c>
      <c r="Q324" s="83" t="s">
        <v>451</v>
      </c>
    </row>
    <row r="325" customFormat="false" ht="15" hidden="false" customHeight="false" outlineLevel="0" collapsed="false">
      <c r="A325" s="88" t="s">
        <v>988</v>
      </c>
      <c r="B325" s="88" t="s">
        <v>987</v>
      </c>
      <c r="C325" s="88" t="n">
        <v>7</v>
      </c>
      <c r="D325" s="88" t="n">
        <v>158244406</v>
      </c>
      <c r="E325" s="88" t="s">
        <v>16</v>
      </c>
      <c r="F325" s="88" t="s">
        <v>443</v>
      </c>
      <c r="G325" s="88" t="s">
        <v>444</v>
      </c>
      <c r="H325" s="88" t="s">
        <v>445</v>
      </c>
      <c r="I325" s="88"/>
      <c r="J325" s="88" t="s">
        <v>446</v>
      </c>
      <c r="K325" s="89" t="n">
        <v>0.53</v>
      </c>
      <c r="L325" s="89" t="n">
        <v>0.929</v>
      </c>
      <c r="M325" s="89"/>
      <c r="N325" s="88" t="s">
        <v>455</v>
      </c>
      <c r="O325" s="59"/>
      <c r="P325" s="83" t="s">
        <v>447</v>
      </c>
      <c r="Q325" s="83" t="s">
        <v>451</v>
      </c>
    </row>
    <row r="326" customFormat="false" ht="15" hidden="false" customHeight="false" outlineLevel="0" collapsed="false">
      <c r="A326" s="88" t="s">
        <v>989</v>
      </c>
      <c r="B326" s="88" t="s">
        <v>990</v>
      </c>
      <c r="C326" s="88" t="n">
        <v>7</v>
      </c>
      <c r="D326" s="88" t="n">
        <v>158886532</v>
      </c>
      <c r="E326" s="88" t="s">
        <v>16</v>
      </c>
      <c r="F326" s="88" t="s">
        <v>443</v>
      </c>
      <c r="G326" s="88" t="s">
        <v>444</v>
      </c>
      <c r="H326" s="88" t="s">
        <v>477</v>
      </c>
      <c r="I326" s="88"/>
      <c r="J326" s="88" t="s">
        <v>450</v>
      </c>
      <c r="K326" s="89" t="n">
        <v>0.391</v>
      </c>
      <c r="L326" s="89" t="n">
        <v>0.822</v>
      </c>
      <c r="M326" s="89"/>
      <c r="N326" s="88" t="s">
        <v>455</v>
      </c>
      <c r="O326" s="59"/>
      <c r="P326" s="83" t="s">
        <v>447</v>
      </c>
      <c r="Q326" s="83" t="s">
        <v>451</v>
      </c>
    </row>
    <row r="327" customFormat="false" ht="15" hidden="false" customHeight="false" outlineLevel="0" collapsed="false">
      <c r="A327" s="88" t="s">
        <v>991</v>
      </c>
      <c r="B327" s="88" t="s">
        <v>990</v>
      </c>
      <c r="C327" s="88" t="n">
        <v>7</v>
      </c>
      <c r="D327" s="88" t="n">
        <v>158933456</v>
      </c>
      <c r="E327" s="88" t="s">
        <v>16</v>
      </c>
      <c r="F327" s="88" t="s">
        <v>443</v>
      </c>
      <c r="G327" s="88" t="s">
        <v>444</v>
      </c>
      <c r="H327" s="88" t="s">
        <v>445</v>
      </c>
      <c r="I327" s="88"/>
      <c r="J327" s="88" t="s">
        <v>450</v>
      </c>
      <c r="K327" s="89" t="n">
        <v>0.553</v>
      </c>
      <c r="L327" s="89" t="n">
        <v>0.869</v>
      </c>
      <c r="M327" s="89"/>
      <c r="N327" s="88" t="n">
        <v>0</v>
      </c>
      <c r="O327" s="59"/>
      <c r="P327" s="83" t="s">
        <v>447</v>
      </c>
      <c r="Q327" s="83" t="s">
        <v>448</v>
      </c>
    </row>
    <row r="328" customFormat="false" ht="15" hidden="false" customHeight="false" outlineLevel="0" collapsed="false">
      <c r="A328" s="88" t="s">
        <v>992</v>
      </c>
      <c r="B328" s="88" t="s">
        <v>117</v>
      </c>
      <c r="C328" s="88" t="n">
        <v>8</v>
      </c>
      <c r="D328" s="88" t="n">
        <v>335563</v>
      </c>
      <c r="E328" s="88" t="s">
        <v>54</v>
      </c>
      <c r="F328" s="88" t="s">
        <v>443</v>
      </c>
      <c r="G328" s="88" t="s">
        <v>117</v>
      </c>
      <c r="H328" s="88"/>
      <c r="I328" s="88"/>
      <c r="J328" s="88" t="s">
        <v>446</v>
      </c>
      <c r="K328" s="89" t="n">
        <v>0.551</v>
      </c>
      <c r="L328" s="89" t="n">
        <v>0.925</v>
      </c>
      <c r="M328" s="89"/>
      <c r="N328" s="88" t="s">
        <v>455</v>
      </c>
      <c r="O328" s="59"/>
      <c r="P328" s="83" t="s">
        <v>458</v>
      </c>
      <c r="Q328" s="83" t="s">
        <v>451</v>
      </c>
    </row>
    <row r="329" customFormat="false" ht="15" hidden="false" customHeight="false" outlineLevel="0" collapsed="false">
      <c r="A329" s="88" t="s">
        <v>993</v>
      </c>
      <c r="B329" s="88" t="s">
        <v>117</v>
      </c>
      <c r="C329" s="88" t="n">
        <v>8</v>
      </c>
      <c r="D329" s="88" t="n">
        <v>692834</v>
      </c>
      <c r="E329" s="88" t="s">
        <v>58</v>
      </c>
      <c r="F329" s="88" t="s">
        <v>443</v>
      </c>
      <c r="G329" s="88" t="s">
        <v>117</v>
      </c>
      <c r="H329" s="88" t="s">
        <v>461</v>
      </c>
      <c r="I329" s="88"/>
      <c r="J329" s="88" t="s">
        <v>446</v>
      </c>
      <c r="K329" s="89" t="n">
        <v>0.581</v>
      </c>
      <c r="L329" s="89" t="n">
        <v>0.908</v>
      </c>
      <c r="M329" s="89"/>
      <c r="N329" s="88" t="n">
        <v>0</v>
      </c>
      <c r="O329" s="59"/>
      <c r="P329" s="83" t="s">
        <v>447</v>
      </c>
      <c r="Q329" s="83" t="s">
        <v>448</v>
      </c>
    </row>
    <row r="330" customFormat="false" ht="15" hidden="false" customHeight="false" outlineLevel="0" collapsed="false">
      <c r="A330" s="88" t="s">
        <v>994</v>
      </c>
      <c r="B330" s="88" t="s">
        <v>117</v>
      </c>
      <c r="C330" s="88" t="n">
        <v>8</v>
      </c>
      <c r="D330" s="88" t="n">
        <v>810816</v>
      </c>
      <c r="E330" s="88" t="s">
        <v>32</v>
      </c>
      <c r="F330" s="88" t="s">
        <v>443</v>
      </c>
      <c r="G330" s="88" t="s">
        <v>117</v>
      </c>
      <c r="H330" s="88"/>
      <c r="I330" s="88"/>
      <c r="J330" s="88" t="s">
        <v>446</v>
      </c>
      <c r="K330" s="89" t="n">
        <v>0.448</v>
      </c>
      <c r="L330" s="89" t="n">
        <v>0.851</v>
      </c>
      <c r="M330" s="89"/>
      <c r="N330" s="88" t="s">
        <v>455</v>
      </c>
      <c r="O330" s="59"/>
      <c r="P330" s="83" t="s">
        <v>447</v>
      </c>
      <c r="Q330" s="83" t="s">
        <v>451</v>
      </c>
    </row>
    <row r="331" customFormat="false" ht="15" hidden="false" customHeight="false" outlineLevel="0" collapsed="false">
      <c r="A331" s="88" t="s">
        <v>995</v>
      </c>
      <c r="B331" s="88" t="s">
        <v>117</v>
      </c>
      <c r="C331" s="88" t="n">
        <v>8</v>
      </c>
      <c r="D331" s="88" t="n">
        <v>849830</v>
      </c>
      <c r="E331" s="88" t="s">
        <v>34</v>
      </c>
      <c r="F331" s="88" t="s">
        <v>443</v>
      </c>
      <c r="G331" s="88" t="s">
        <v>117</v>
      </c>
      <c r="H331" s="88" t="s">
        <v>461</v>
      </c>
      <c r="I331" s="88"/>
      <c r="J331" s="88" t="s">
        <v>450</v>
      </c>
      <c r="K331" s="89" t="n">
        <v>0.465</v>
      </c>
      <c r="L331" s="89" t="n">
        <v>0.872</v>
      </c>
      <c r="M331" s="89"/>
      <c r="N331" s="88" t="n">
        <v>0</v>
      </c>
      <c r="O331" s="59"/>
      <c r="P331" s="83" t="s">
        <v>447</v>
      </c>
      <c r="Q331" s="83" t="s">
        <v>451</v>
      </c>
    </row>
    <row r="332" customFormat="false" ht="15" hidden="false" customHeight="false" outlineLevel="0" collapsed="false">
      <c r="A332" s="88" t="s">
        <v>996</v>
      </c>
      <c r="B332" s="88" t="s">
        <v>117</v>
      </c>
      <c r="C332" s="88" t="n">
        <v>8</v>
      </c>
      <c r="D332" s="88" t="n">
        <v>857794</v>
      </c>
      <c r="E332" s="88" t="s">
        <v>48</v>
      </c>
      <c r="F332" s="88" t="s">
        <v>443</v>
      </c>
      <c r="G332" s="88" t="s">
        <v>117</v>
      </c>
      <c r="H332" s="88"/>
      <c r="I332" s="88" t="s">
        <v>676</v>
      </c>
      <c r="J332" s="88" t="s">
        <v>446</v>
      </c>
      <c r="K332" s="89" t="n">
        <v>0.494</v>
      </c>
      <c r="L332" s="89" t="n">
        <v>0.872</v>
      </c>
      <c r="M332" s="89"/>
      <c r="N332" s="88" t="n">
        <v>0</v>
      </c>
      <c r="O332" s="59"/>
      <c r="P332" s="83" t="s">
        <v>447</v>
      </c>
      <c r="Q332" s="83" t="s">
        <v>451</v>
      </c>
    </row>
    <row r="333" customFormat="false" ht="15" hidden="false" customHeight="false" outlineLevel="0" collapsed="false">
      <c r="A333" s="88" t="s">
        <v>997</v>
      </c>
      <c r="B333" s="88" t="s">
        <v>117</v>
      </c>
      <c r="C333" s="88" t="n">
        <v>8</v>
      </c>
      <c r="D333" s="88" t="n">
        <v>1054487</v>
      </c>
      <c r="E333" s="88" t="s">
        <v>24</v>
      </c>
      <c r="F333" s="88" t="s">
        <v>443</v>
      </c>
      <c r="G333" s="88" t="s">
        <v>117</v>
      </c>
      <c r="H333" s="88" t="s">
        <v>499</v>
      </c>
      <c r="I333" s="88"/>
      <c r="J333" s="88" t="s">
        <v>450</v>
      </c>
      <c r="K333" s="89" t="n">
        <v>0.494</v>
      </c>
      <c r="L333" s="89" t="n">
        <v>0.885</v>
      </c>
      <c r="M333" s="89"/>
      <c r="N333" s="88" t="n">
        <v>0</v>
      </c>
      <c r="O333" s="59"/>
      <c r="P333" s="83" t="s">
        <v>447</v>
      </c>
      <c r="Q333" s="83" t="s">
        <v>451</v>
      </c>
    </row>
    <row r="334" customFormat="false" ht="15" hidden="false" customHeight="false" outlineLevel="0" collapsed="false">
      <c r="A334" s="88" t="s">
        <v>173</v>
      </c>
      <c r="B334" s="88" t="s">
        <v>117</v>
      </c>
      <c r="C334" s="88" t="n">
        <v>8</v>
      </c>
      <c r="D334" s="88" t="n">
        <v>1309865</v>
      </c>
      <c r="E334" s="88" t="s">
        <v>45</v>
      </c>
      <c r="F334" s="88" t="s">
        <v>443</v>
      </c>
      <c r="G334" s="88" t="s">
        <v>117</v>
      </c>
      <c r="H334" s="88" t="s">
        <v>461</v>
      </c>
      <c r="I334" s="88"/>
      <c r="J334" s="88" t="s">
        <v>450</v>
      </c>
      <c r="K334" s="89" t="n">
        <v>0.439</v>
      </c>
      <c r="L334" s="89" t="n">
        <v>0.888</v>
      </c>
      <c r="M334" s="89"/>
      <c r="N334" s="88" t="s">
        <v>455</v>
      </c>
      <c r="O334" s="59"/>
      <c r="P334" s="83" t="s">
        <v>447</v>
      </c>
      <c r="Q334" s="83" t="s">
        <v>451</v>
      </c>
    </row>
    <row r="335" customFormat="false" ht="15" hidden="false" customHeight="false" outlineLevel="0" collapsed="false">
      <c r="A335" s="88" t="s">
        <v>173</v>
      </c>
      <c r="B335" s="88" t="s">
        <v>117</v>
      </c>
      <c r="C335" s="88" t="n">
        <v>8</v>
      </c>
      <c r="D335" s="88" t="n">
        <v>1309865</v>
      </c>
      <c r="E335" s="88" t="s">
        <v>54</v>
      </c>
      <c r="F335" s="88" t="s">
        <v>443</v>
      </c>
      <c r="G335" s="88" t="s">
        <v>117</v>
      </c>
      <c r="H335" s="88" t="s">
        <v>461</v>
      </c>
      <c r="I335" s="88"/>
      <c r="J335" s="88" t="s">
        <v>450</v>
      </c>
      <c r="K335" s="89" t="n">
        <v>0.412</v>
      </c>
      <c r="L335" s="89" t="n">
        <v>0.888</v>
      </c>
      <c r="M335" s="89"/>
      <c r="N335" s="88" t="s">
        <v>455</v>
      </c>
      <c r="O335" s="59"/>
      <c r="P335" s="83" t="s">
        <v>447</v>
      </c>
      <c r="Q335" s="83" t="s">
        <v>451</v>
      </c>
    </row>
    <row r="336" customFormat="false" ht="15" hidden="false" customHeight="false" outlineLevel="0" collapsed="false">
      <c r="A336" s="88" t="s">
        <v>998</v>
      </c>
      <c r="B336" s="88" t="s">
        <v>117</v>
      </c>
      <c r="C336" s="88" t="n">
        <v>8</v>
      </c>
      <c r="D336" s="88" t="n">
        <v>2133250</v>
      </c>
      <c r="E336" s="88" t="s">
        <v>57</v>
      </c>
      <c r="F336" s="88" t="s">
        <v>443</v>
      </c>
      <c r="G336" s="88" t="s">
        <v>117</v>
      </c>
      <c r="H336" s="88" t="s">
        <v>454</v>
      </c>
      <c r="I336" s="88"/>
      <c r="J336" s="88" t="s">
        <v>446</v>
      </c>
      <c r="K336" s="89" t="n">
        <v>0.432</v>
      </c>
      <c r="L336" s="89" t="n">
        <v>0.886</v>
      </c>
      <c r="M336" s="89"/>
      <c r="N336" s="88" t="s">
        <v>455</v>
      </c>
      <c r="O336" s="59"/>
      <c r="P336" s="83" t="s">
        <v>447</v>
      </c>
      <c r="Q336" s="83" t="s">
        <v>451</v>
      </c>
    </row>
    <row r="337" customFormat="false" ht="15" hidden="false" customHeight="false" outlineLevel="0" collapsed="false">
      <c r="A337" s="88" t="s">
        <v>999</v>
      </c>
      <c r="B337" s="88" t="s">
        <v>1000</v>
      </c>
      <c r="C337" s="88" t="n">
        <v>8</v>
      </c>
      <c r="D337" s="88" t="n">
        <v>10927738</v>
      </c>
      <c r="E337" s="88" t="s">
        <v>41</v>
      </c>
      <c r="F337" s="88" t="s">
        <v>443</v>
      </c>
      <c r="G337" s="88" t="s">
        <v>444</v>
      </c>
      <c r="H337" s="88" t="s">
        <v>461</v>
      </c>
      <c r="I337" s="88"/>
      <c r="J337" s="88" t="s">
        <v>450</v>
      </c>
      <c r="K337" s="89" t="n">
        <v>0.505</v>
      </c>
      <c r="L337" s="89" t="n">
        <v>0.897</v>
      </c>
      <c r="M337" s="89"/>
      <c r="N337" s="88" t="s">
        <v>455</v>
      </c>
      <c r="O337" s="59"/>
      <c r="P337" s="83" t="s">
        <v>447</v>
      </c>
      <c r="Q337" s="83" t="s">
        <v>451</v>
      </c>
    </row>
    <row r="338" customFormat="false" ht="15" hidden="false" customHeight="false" outlineLevel="0" collapsed="false">
      <c r="A338" s="90" t="s">
        <v>1001</v>
      </c>
      <c r="B338" s="90" t="s">
        <v>1002</v>
      </c>
      <c r="C338" s="90" t="n">
        <v>8</v>
      </c>
      <c r="D338" s="90" t="n">
        <v>11224510</v>
      </c>
      <c r="E338" s="88" t="s">
        <v>70</v>
      </c>
      <c r="F338" s="90" t="s">
        <v>443</v>
      </c>
      <c r="G338" s="90" t="s">
        <v>911</v>
      </c>
      <c r="H338" s="90" t="n">
        <v>0</v>
      </c>
      <c r="I338" s="90" t="n">
        <v>0</v>
      </c>
      <c r="J338" s="90" t="s">
        <v>450</v>
      </c>
      <c r="K338" s="64" t="n">
        <v>0.560974055544805</v>
      </c>
      <c r="L338" s="64" t="n">
        <v>0.904298375501805</v>
      </c>
      <c r="M338" s="89"/>
      <c r="N338" s="88" t="n">
        <v>0</v>
      </c>
      <c r="O338" s="59"/>
      <c r="P338" s="83" t="s">
        <v>447</v>
      </c>
      <c r="Q338" s="83" t="s">
        <v>451</v>
      </c>
    </row>
    <row r="339" customFormat="false" ht="15" hidden="false" customHeight="false" outlineLevel="0" collapsed="false">
      <c r="A339" s="88" t="s">
        <v>1003</v>
      </c>
      <c r="B339" s="88" t="s">
        <v>1004</v>
      </c>
      <c r="C339" s="88" t="n">
        <v>8</v>
      </c>
      <c r="D339" s="88" t="n">
        <v>11710911</v>
      </c>
      <c r="E339" s="88" t="s">
        <v>27</v>
      </c>
      <c r="F339" s="88" t="s">
        <v>443</v>
      </c>
      <c r="G339" s="88" t="s">
        <v>444</v>
      </c>
      <c r="H339" s="88"/>
      <c r="I339" s="88"/>
      <c r="J339" s="88" t="s">
        <v>446</v>
      </c>
      <c r="K339" s="89" t="n">
        <v>0.396</v>
      </c>
      <c r="L339" s="89" t="n">
        <v>0.828</v>
      </c>
      <c r="M339" s="89"/>
      <c r="N339" s="88" t="n">
        <v>0</v>
      </c>
      <c r="O339" s="59"/>
      <c r="P339" s="83" t="s">
        <v>447</v>
      </c>
      <c r="Q339" s="83" t="s">
        <v>451</v>
      </c>
    </row>
    <row r="340" customFormat="false" ht="15" hidden="false" customHeight="false" outlineLevel="0" collapsed="false">
      <c r="A340" s="90" t="s">
        <v>1005</v>
      </c>
      <c r="B340" s="90" t="s">
        <v>1006</v>
      </c>
      <c r="C340" s="90" t="n">
        <v>8</v>
      </c>
      <c r="D340" s="90" t="n">
        <v>17640624</v>
      </c>
      <c r="E340" s="88" t="s">
        <v>65</v>
      </c>
      <c r="F340" s="90" t="s">
        <v>443</v>
      </c>
      <c r="G340" s="90" t="s">
        <v>470</v>
      </c>
      <c r="H340" s="90" t="n">
        <v>0</v>
      </c>
      <c r="I340" s="90" t="n">
        <v>0</v>
      </c>
      <c r="J340" s="90" t="s">
        <v>450</v>
      </c>
      <c r="K340" s="64" t="n">
        <v>0.518919322779467</v>
      </c>
      <c r="L340" s="64" t="n">
        <v>0.857713613058668</v>
      </c>
      <c r="M340" s="89"/>
      <c r="N340" s="88" t="n">
        <v>0</v>
      </c>
      <c r="O340" s="59"/>
      <c r="P340" s="83" t="s">
        <v>447</v>
      </c>
      <c r="Q340" s="83" t="s">
        <v>451</v>
      </c>
    </row>
    <row r="341" customFormat="false" ht="15" hidden="false" customHeight="false" outlineLevel="0" collapsed="false">
      <c r="A341" s="88" t="s">
        <v>1007</v>
      </c>
      <c r="B341" s="88" t="s">
        <v>1008</v>
      </c>
      <c r="C341" s="88" t="n">
        <v>8</v>
      </c>
      <c r="D341" s="88" t="n">
        <v>21967328</v>
      </c>
      <c r="E341" s="88" t="s">
        <v>23</v>
      </c>
      <c r="F341" s="88" t="s">
        <v>469</v>
      </c>
      <c r="G341" s="88" t="s">
        <v>491</v>
      </c>
      <c r="H341" s="88" t="s">
        <v>477</v>
      </c>
      <c r="I341" s="88"/>
      <c r="J341" s="88" t="s">
        <v>450</v>
      </c>
      <c r="K341" s="89" t="n">
        <v>0.445</v>
      </c>
      <c r="L341" s="89" t="n">
        <v>0.053</v>
      </c>
      <c r="M341" s="89"/>
      <c r="N341" s="88" t="n">
        <v>0</v>
      </c>
      <c r="O341" s="59"/>
      <c r="P341" s="83" t="s">
        <v>447</v>
      </c>
      <c r="Q341" s="83" t="s">
        <v>451</v>
      </c>
    </row>
    <row r="342" customFormat="false" ht="15" hidden="false" customHeight="false" outlineLevel="0" collapsed="false">
      <c r="A342" s="88" t="s">
        <v>1009</v>
      </c>
      <c r="B342" s="88" t="s">
        <v>1010</v>
      </c>
      <c r="C342" s="88" t="n">
        <v>8</v>
      </c>
      <c r="D342" s="88" t="n">
        <v>27533467</v>
      </c>
      <c r="E342" s="88" t="s">
        <v>48</v>
      </c>
      <c r="F342" s="88" t="s">
        <v>443</v>
      </c>
      <c r="G342" s="88" t="s">
        <v>444</v>
      </c>
      <c r="H342" s="88"/>
      <c r="I342" s="88"/>
      <c r="J342" s="88" t="s">
        <v>450</v>
      </c>
      <c r="K342" s="89" t="n">
        <v>0.476</v>
      </c>
      <c r="L342" s="89" t="n">
        <v>0.887</v>
      </c>
      <c r="M342" s="89"/>
      <c r="N342" s="88" t="s">
        <v>455</v>
      </c>
      <c r="O342" s="59"/>
      <c r="P342" s="83" t="s">
        <v>447</v>
      </c>
      <c r="Q342" s="83" t="s">
        <v>451</v>
      </c>
    </row>
    <row r="343" customFormat="false" ht="15" hidden="false" customHeight="false" outlineLevel="0" collapsed="false">
      <c r="A343" s="88" t="s">
        <v>1011</v>
      </c>
      <c r="B343" s="88" t="s">
        <v>117</v>
      </c>
      <c r="C343" s="88" t="n">
        <v>8</v>
      </c>
      <c r="D343" s="88" t="n">
        <v>28270033</v>
      </c>
      <c r="E343" s="88" t="s">
        <v>59</v>
      </c>
      <c r="F343" s="88" t="s">
        <v>469</v>
      </c>
      <c r="G343" s="88" t="s">
        <v>117</v>
      </c>
      <c r="H343" s="88" t="s">
        <v>499</v>
      </c>
      <c r="I343" s="88"/>
      <c r="J343" s="88" t="s">
        <v>450</v>
      </c>
      <c r="K343" s="89" t="n">
        <v>0.356</v>
      </c>
      <c r="L343" s="89" t="n">
        <v>0.041</v>
      </c>
      <c r="M343" s="89"/>
      <c r="N343" s="88" t="n">
        <v>0</v>
      </c>
      <c r="O343" s="59"/>
      <c r="P343" s="83" t="s">
        <v>447</v>
      </c>
      <c r="Q343" s="83" t="s">
        <v>451</v>
      </c>
    </row>
    <row r="344" customFormat="false" ht="15" hidden="false" customHeight="false" outlineLevel="0" collapsed="false">
      <c r="A344" s="88" t="s">
        <v>1012</v>
      </c>
      <c r="B344" s="88" t="s">
        <v>1013</v>
      </c>
      <c r="C344" s="88" t="n">
        <v>8</v>
      </c>
      <c r="D344" s="88" t="n">
        <v>37657824</v>
      </c>
      <c r="E344" s="88" t="s">
        <v>23</v>
      </c>
      <c r="F344" s="88" t="s">
        <v>443</v>
      </c>
      <c r="G344" s="88" t="s">
        <v>444</v>
      </c>
      <c r="H344" s="88" t="s">
        <v>499</v>
      </c>
      <c r="I344" s="88" t="s">
        <v>676</v>
      </c>
      <c r="J344" s="88" t="s">
        <v>446</v>
      </c>
      <c r="K344" s="89" t="n">
        <v>0.368</v>
      </c>
      <c r="L344" s="89" t="n">
        <v>0.792</v>
      </c>
      <c r="M344" s="89"/>
      <c r="N344" s="88" t="s">
        <v>455</v>
      </c>
      <c r="O344" s="59"/>
      <c r="P344" s="83" t="s">
        <v>447</v>
      </c>
      <c r="Q344" s="83" t="s">
        <v>451</v>
      </c>
    </row>
    <row r="345" customFormat="false" ht="15" hidden="false" customHeight="false" outlineLevel="0" collapsed="false">
      <c r="A345" s="88" t="s">
        <v>1014</v>
      </c>
      <c r="B345" s="88" t="s">
        <v>1015</v>
      </c>
      <c r="C345" s="88" t="n">
        <v>8</v>
      </c>
      <c r="D345" s="88" t="n">
        <v>38961696</v>
      </c>
      <c r="E345" s="88" t="s">
        <v>51</v>
      </c>
      <c r="F345" s="88" t="s">
        <v>443</v>
      </c>
      <c r="G345" s="88" t="s">
        <v>1016</v>
      </c>
      <c r="H345" s="88" t="s">
        <v>445</v>
      </c>
      <c r="I345" s="88"/>
      <c r="J345" s="88" t="s">
        <v>450</v>
      </c>
      <c r="K345" s="89" t="n">
        <v>0.483</v>
      </c>
      <c r="L345" s="89" t="n">
        <v>0.887</v>
      </c>
      <c r="M345" s="89"/>
      <c r="N345" s="88" t="s">
        <v>455</v>
      </c>
      <c r="O345" s="59"/>
      <c r="P345" s="83" t="s">
        <v>447</v>
      </c>
      <c r="Q345" s="83" t="s">
        <v>448</v>
      </c>
    </row>
    <row r="346" customFormat="false" ht="15" hidden="false" customHeight="false" outlineLevel="0" collapsed="false">
      <c r="A346" s="88" t="s">
        <v>1017</v>
      </c>
      <c r="B346" s="88" t="s">
        <v>1018</v>
      </c>
      <c r="C346" s="88" t="n">
        <v>8</v>
      </c>
      <c r="D346" s="88" t="n">
        <v>41137578</v>
      </c>
      <c r="E346" s="88" t="s">
        <v>31</v>
      </c>
      <c r="F346" s="88" t="s">
        <v>443</v>
      </c>
      <c r="G346" s="88" t="s">
        <v>444</v>
      </c>
      <c r="H346" s="88"/>
      <c r="I346" s="88"/>
      <c r="J346" s="88" t="s">
        <v>450</v>
      </c>
      <c r="K346" s="89" t="n">
        <v>0.505</v>
      </c>
      <c r="L346" s="89" t="n">
        <v>0.848</v>
      </c>
      <c r="M346" s="89"/>
      <c r="N346" s="88" t="n">
        <v>0</v>
      </c>
      <c r="O346" s="59"/>
      <c r="P346" s="83" t="s">
        <v>447</v>
      </c>
      <c r="Q346" s="83" t="s">
        <v>448</v>
      </c>
    </row>
    <row r="347" customFormat="false" ht="15" hidden="false" customHeight="false" outlineLevel="0" collapsed="false">
      <c r="A347" s="88" t="s">
        <v>1019</v>
      </c>
      <c r="B347" s="88" t="s">
        <v>117</v>
      </c>
      <c r="C347" s="88" t="n">
        <v>8</v>
      </c>
      <c r="D347" s="88" t="n">
        <v>46951335</v>
      </c>
      <c r="E347" s="88" t="s">
        <v>31</v>
      </c>
      <c r="F347" s="88" t="s">
        <v>443</v>
      </c>
      <c r="G347" s="88" t="s">
        <v>117</v>
      </c>
      <c r="H347" s="88"/>
      <c r="I347" s="88"/>
      <c r="J347" s="88" t="s">
        <v>446</v>
      </c>
      <c r="K347" s="89" t="n">
        <v>0.432</v>
      </c>
      <c r="L347" s="89" t="n">
        <v>0.831</v>
      </c>
      <c r="M347" s="89"/>
      <c r="N347" s="88" t="s">
        <v>455</v>
      </c>
      <c r="O347" s="59"/>
      <c r="P347" s="83" t="s">
        <v>447</v>
      </c>
      <c r="Q347" s="83" t="s">
        <v>451</v>
      </c>
    </row>
    <row r="348" customFormat="false" ht="15" hidden="false" customHeight="false" outlineLevel="0" collapsed="false">
      <c r="A348" s="88" t="s">
        <v>1020</v>
      </c>
      <c r="B348" s="88" t="s">
        <v>1021</v>
      </c>
      <c r="C348" s="88" t="n">
        <v>8</v>
      </c>
      <c r="D348" s="88" t="n">
        <v>50947399</v>
      </c>
      <c r="E348" s="88" t="s">
        <v>55</v>
      </c>
      <c r="F348" s="88" t="s">
        <v>443</v>
      </c>
      <c r="G348" s="88" t="s">
        <v>470</v>
      </c>
      <c r="H348" s="88"/>
      <c r="I348" s="88"/>
      <c r="J348" s="88" t="s">
        <v>450</v>
      </c>
      <c r="K348" s="89" t="n">
        <v>0.429</v>
      </c>
      <c r="L348" s="89" t="n">
        <v>0.825</v>
      </c>
      <c r="M348" s="89"/>
      <c r="N348" s="88" t="s">
        <v>455</v>
      </c>
      <c r="O348" s="83" t="s">
        <v>473</v>
      </c>
      <c r="P348" s="83" t="s">
        <v>447</v>
      </c>
      <c r="Q348" s="83" t="s">
        <v>448</v>
      </c>
    </row>
    <row r="349" customFormat="false" ht="15" hidden="false" customHeight="false" outlineLevel="0" collapsed="false">
      <c r="A349" s="90" t="s">
        <v>1022</v>
      </c>
      <c r="B349" s="90" t="s">
        <v>117</v>
      </c>
      <c r="C349" s="90" t="n">
        <v>8</v>
      </c>
      <c r="D349" s="90" t="n">
        <v>96813193</v>
      </c>
      <c r="E349" s="88" t="s">
        <v>76</v>
      </c>
      <c r="F349" s="90" t="s">
        <v>443</v>
      </c>
      <c r="G349" s="90" t="s">
        <v>117</v>
      </c>
      <c r="H349" s="90" t="n">
        <v>0</v>
      </c>
      <c r="I349" s="90" t="n">
        <v>0</v>
      </c>
      <c r="J349" s="90" t="s">
        <v>450</v>
      </c>
      <c r="K349" s="64" t="n">
        <v>0.578325908952491</v>
      </c>
      <c r="L349" s="64" t="n">
        <v>0.900774777924213</v>
      </c>
      <c r="M349" s="89"/>
      <c r="N349" s="88" t="n">
        <v>0</v>
      </c>
      <c r="O349" s="59"/>
      <c r="P349" s="83" t="s">
        <v>447</v>
      </c>
      <c r="Q349" s="83" t="s">
        <v>448</v>
      </c>
    </row>
    <row r="350" customFormat="false" ht="15" hidden="false" customHeight="false" outlineLevel="0" collapsed="false">
      <c r="A350" s="88" t="s">
        <v>1023</v>
      </c>
      <c r="B350" s="88" t="s">
        <v>117</v>
      </c>
      <c r="C350" s="88" t="n">
        <v>8</v>
      </c>
      <c r="D350" s="88" t="n">
        <v>103448381</v>
      </c>
      <c r="E350" s="88" t="s">
        <v>32</v>
      </c>
      <c r="F350" s="88" t="s">
        <v>443</v>
      </c>
      <c r="G350" s="88" t="s">
        <v>117</v>
      </c>
      <c r="H350" s="88"/>
      <c r="I350" s="88"/>
      <c r="J350" s="88" t="s">
        <v>450</v>
      </c>
      <c r="K350" s="89" t="n">
        <v>0.529</v>
      </c>
      <c r="L350" s="89" t="n">
        <v>0.903</v>
      </c>
      <c r="M350" s="89"/>
      <c r="N350" s="88" t="s">
        <v>455</v>
      </c>
      <c r="O350" s="59"/>
      <c r="P350" s="83" t="s">
        <v>447</v>
      </c>
      <c r="Q350" s="83" t="s">
        <v>451</v>
      </c>
    </row>
    <row r="351" customFormat="false" ht="15" hidden="false" customHeight="false" outlineLevel="0" collapsed="false">
      <c r="A351" s="88" t="s">
        <v>1024</v>
      </c>
      <c r="B351" s="88" t="s">
        <v>117</v>
      </c>
      <c r="C351" s="88" t="n">
        <v>8</v>
      </c>
      <c r="D351" s="88" t="n">
        <v>103747281</v>
      </c>
      <c r="E351" s="88" t="s">
        <v>39</v>
      </c>
      <c r="F351" s="88" t="s">
        <v>443</v>
      </c>
      <c r="G351" s="88" t="s">
        <v>117</v>
      </c>
      <c r="H351" s="88" t="s">
        <v>445</v>
      </c>
      <c r="I351" s="88"/>
      <c r="J351" s="88" t="s">
        <v>446</v>
      </c>
      <c r="K351" s="89" t="n">
        <v>0.446</v>
      </c>
      <c r="L351" s="89" t="n">
        <v>0.877</v>
      </c>
      <c r="M351" s="89"/>
      <c r="N351" s="88" t="s">
        <v>455</v>
      </c>
      <c r="O351" s="59"/>
      <c r="P351" s="83" t="s">
        <v>447</v>
      </c>
      <c r="Q351" s="83" t="s">
        <v>451</v>
      </c>
    </row>
    <row r="352" customFormat="false" ht="15" hidden="false" customHeight="false" outlineLevel="0" collapsed="false">
      <c r="A352" s="88" t="s">
        <v>1025</v>
      </c>
      <c r="B352" s="88" t="s">
        <v>1026</v>
      </c>
      <c r="C352" s="88" t="n">
        <v>8</v>
      </c>
      <c r="D352" s="88" t="n">
        <v>118987299</v>
      </c>
      <c r="E352" s="88" t="s">
        <v>41</v>
      </c>
      <c r="F352" s="88" t="s">
        <v>443</v>
      </c>
      <c r="G352" s="88" t="s">
        <v>444</v>
      </c>
      <c r="H352" s="88"/>
      <c r="I352" s="88"/>
      <c r="J352" s="88" t="s">
        <v>450</v>
      </c>
      <c r="K352" s="89" t="n">
        <v>0.485</v>
      </c>
      <c r="L352" s="89" t="n">
        <v>0.904</v>
      </c>
      <c r="M352" s="89"/>
      <c r="N352" s="88" t="n">
        <v>0</v>
      </c>
      <c r="O352" s="59"/>
      <c r="P352" s="83" t="s">
        <v>447</v>
      </c>
      <c r="Q352" s="83" t="s">
        <v>448</v>
      </c>
    </row>
    <row r="353" customFormat="false" ht="15" hidden="false" customHeight="false" outlineLevel="0" collapsed="false">
      <c r="A353" s="88" t="s">
        <v>1027</v>
      </c>
      <c r="B353" s="88" t="s">
        <v>1028</v>
      </c>
      <c r="C353" s="88" t="n">
        <v>8</v>
      </c>
      <c r="D353" s="88" t="n">
        <v>126011549</v>
      </c>
      <c r="E353" s="88" t="s">
        <v>59</v>
      </c>
      <c r="F353" s="88" t="s">
        <v>469</v>
      </c>
      <c r="G353" s="88" t="s">
        <v>653</v>
      </c>
      <c r="H353" s="88" t="s">
        <v>499</v>
      </c>
      <c r="I353" s="88" t="s">
        <v>462</v>
      </c>
      <c r="J353" s="88" t="s">
        <v>450</v>
      </c>
      <c r="K353" s="89" t="n">
        <v>0.425</v>
      </c>
      <c r="L353" s="89" t="n">
        <v>0.11</v>
      </c>
      <c r="M353" s="89"/>
      <c r="N353" s="88" t="n">
        <v>0</v>
      </c>
      <c r="O353" s="59"/>
      <c r="P353" s="83" t="s">
        <v>447</v>
      </c>
      <c r="Q353" s="83" t="s">
        <v>451</v>
      </c>
    </row>
    <row r="354" customFormat="false" ht="15" hidden="false" customHeight="false" outlineLevel="0" collapsed="false">
      <c r="A354" s="88" t="s">
        <v>1029</v>
      </c>
      <c r="B354" s="88" t="s">
        <v>117</v>
      </c>
      <c r="C354" s="88" t="n">
        <v>8</v>
      </c>
      <c r="D354" s="88" t="n">
        <v>142278163</v>
      </c>
      <c r="E354" s="88" t="s">
        <v>24</v>
      </c>
      <c r="F354" s="88" t="s">
        <v>443</v>
      </c>
      <c r="G354" s="88" t="s">
        <v>117</v>
      </c>
      <c r="H354" s="88"/>
      <c r="I354" s="88"/>
      <c r="J354" s="88" t="s">
        <v>450</v>
      </c>
      <c r="K354" s="89" t="n">
        <v>0.48</v>
      </c>
      <c r="L354" s="89" t="n">
        <v>0.801</v>
      </c>
      <c r="M354" s="89"/>
      <c r="N354" s="88" t="n">
        <v>0</v>
      </c>
      <c r="O354" s="59"/>
      <c r="P354" s="83" t="s">
        <v>447</v>
      </c>
      <c r="Q354" s="83" t="s">
        <v>448</v>
      </c>
    </row>
    <row r="355" customFormat="false" ht="15" hidden="false" customHeight="false" outlineLevel="0" collapsed="false">
      <c r="A355" s="88" t="s">
        <v>1030</v>
      </c>
      <c r="B355" s="88" t="s">
        <v>117</v>
      </c>
      <c r="C355" s="88" t="n">
        <v>8</v>
      </c>
      <c r="D355" s="88" t="n">
        <v>142335386</v>
      </c>
      <c r="E355" s="88" t="s">
        <v>55</v>
      </c>
      <c r="F355" s="88" t="s">
        <v>443</v>
      </c>
      <c r="G355" s="88" t="s">
        <v>117</v>
      </c>
      <c r="H355" s="88"/>
      <c r="I355" s="88"/>
      <c r="J355" s="88" t="s">
        <v>446</v>
      </c>
      <c r="K355" s="89" t="n">
        <v>0.382</v>
      </c>
      <c r="L355" s="89" t="n">
        <v>0.804</v>
      </c>
      <c r="M355" s="89"/>
      <c r="N355" s="88" t="n">
        <v>0</v>
      </c>
      <c r="O355" s="59"/>
      <c r="P355" s="83" t="s">
        <v>447</v>
      </c>
      <c r="Q355" s="83" t="s">
        <v>451</v>
      </c>
    </row>
    <row r="356" customFormat="false" ht="15" hidden="false" customHeight="false" outlineLevel="0" collapsed="false">
      <c r="A356" s="88" t="s">
        <v>1031</v>
      </c>
      <c r="B356" s="88" t="s">
        <v>117</v>
      </c>
      <c r="C356" s="88" t="n">
        <v>8</v>
      </c>
      <c r="D356" s="88" t="n">
        <v>143662999</v>
      </c>
      <c r="E356" s="88" t="s">
        <v>21</v>
      </c>
      <c r="F356" s="88" t="s">
        <v>443</v>
      </c>
      <c r="G356" s="88" t="s">
        <v>117</v>
      </c>
      <c r="H356" s="88"/>
      <c r="I356" s="88"/>
      <c r="J356" s="88" t="s">
        <v>450</v>
      </c>
      <c r="K356" s="89" t="n">
        <v>0.513</v>
      </c>
      <c r="L356" s="89" t="n">
        <v>0.842</v>
      </c>
      <c r="M356" s="89"/>
      <c r="N356" s="88" t="s">
        <v>455</v>
      </c>
      <c r="O356" s="59"/>
      <c r="P356" s="83" t="s">
        <v>447</v>
      </c>
      <c r="Q356" s="83" t="s">
        <v>451</v>
      </c>
    </row>
    <row r="357" customFormat="false" ht="15" hidden="false" customHeight="false" outlineLevel="0" collapsed="false">
      <c r="A357" s="88" t="s">
        <v>1032</v>
      </c>
      <c r="B357" s="88" t="s">
        <v>1033</v>
      </c>
      <c r="C357" s="88" t="n">
        <v>8</v>
      </c>
      <c r="D357" s="88" t="n">
        <v>143916136</v>
      </c>
      <c r="E357" s="88" t="s">
        <v>27</v>
      </c>
      <c r="F357" s="88" t="s">
        <v>443</v>
      </c>
      <c r="G357" s="88" t="s">
        <v>508</v>
      </c>
      <c r="H357" s="88" t="s">
        <v>477</v>
      </c>
      <c r="I357" s="88"/>
      <c r="J357" s="88" t="s">
        <v>450</v>
      </c>
      <c r="K357" s="89" t="n">
        <v>0.404</v>
      </c>
      <c r="L357" s="89" t="n">
        <v>0.837</v>
      </c>
      <c r="M357" s="89"/>
      <c r="N357" s="88" t="s">
        <v>455</v>
      </c>
      <c r="O357" s="59"/>
      <c r="P357" s="83" t="s">
        <v>447</v>
      </c>
      <c r="Q357" s="83" t="s">
        <v>448</v>
      </c>
    </row>
    <row r="358" customFormat="false" ht="15" hidden="false" customHeight="false" outlineLevel="0" collapsed="false">
      <c r="A358" s="88" t="s">
        <v>1034</v>
      </c>
      <c r="B358" s="88" t="s">
        <v>1035</v>
      </c>
      <c r="C358" s="88" t="n">
        <v>8</v>
      </c>
      <c r="D358" s="88" t="n">
        <v>144635316</v>
      </c>
      <c r="E358" s="88" t="s">
        <v>51</v>
      </c>
      <c r="F358" s="88" t="s">
        <v>469</v>
      </c>
      <c r="G358" s="88" t="s">
        <v>491</v>
      </c>
      <c r="H358" s="88" t="s">
        <v>477</v>
      </c>
      <c r="I358" s="88"/>
      <c r="J358" s="88" t="s">
        <v>450</v>
      </c>
      <c r="K358" s="89" t="n">
        <v>0.391</v>
      </c>
      <c r="L358" s="89" t="n">
        <v>0.093</v>
      </c>
      <c r="M358" s="89"/>
      <c r="N358" s="88" t="n">
        <v>0</v>
      </c>
      <c r="O358" s="59"/>
      <c r="P358" s="83" t="s">
        <v>447</v>
      </c>
      <c r="Q358" s="83" t="s">
        <v>451</v>
      </c>
    </row>
    <row r="359" customFormat="false" ht="15" hidden="false" customHeight="false" outlineLevel="0" collapsed="false">
      <c r="A359" s="90" t="s">
        <v>1036</v>
      </c>
      <c r="B359" s="90" t="s">
        <v>1035</v>
      </c>
      <c r="C359" s="90" t="n">
        <v>8</v>
      </c>
      <c r="D359" s="90" t="n">
        <v>144635444</v>
      </c>
      <c r="E359" s="88" t="s">
        <v>70</v>
      </c>
      <c r="F359" s="90" t="s">
        <v>469</v>
      </c>
      <c r="G359" s="90" t="s">
        <v>508</v>
      </c>
      <c r="H359" s="90" t="s">
        <v>477</v>
      </c>
      <c r="I359" s="90" t="n">
        <v>0</v>
      </c>
      <c r="J359" s="90" t="s">
        <v>450</v>
      </c>
      <c r="K359" s="64" t="n">
        <v>0.489510195496106</v>
      </c>
      <c r="L359" s="64" t="n">
        <v>0.0800491933277901</v>
      </c>
      <c r="M359" s="89"/>
      <c r="N359" s="88" t="s">
        <v>549</v>
      </c>
      <c r="O359" s="59"/>
      <c r="P359" s="83" t="s">
        <v>447</v>
      </c>
      <c r="Q359" s="83" t="s">
        <v>451</v>
      </c>
    </row>
    <row r="360" customFormat="false" ht="15" hidden="false" customHeight="false" outlineLevel="0" collapsed="false">
      <c r="A360" s="90" t="s">
        <v>1036</v>
      </c>
      <c r="B360" s="90" t="s">
        <v>1035</v>
      </c>
      <c r="C360" s="90" t="n">
        <v>8</v>
      </c>
      <c r="D360" s="90" t="n">
        <v>144635444</v>
      </c>
      <c r="E360" s="88" t="s">
        <v>73</v>
      </c>
      <c r="F360" s="90" t="s">
        <v>469</v>
      </c>
      <c r="G360" s="90" t="s">
        <v>508</v>
      </c>
      <c r="H360" s="90" t="s">
        <v>477</v>
      </c>
      <c r="I360" s="90" t="n">
        <v>0</v>
      </c>
      <c r="J360" s="90" t="s">
        <v>450</v>
      </c>
      <c r="K360" s="64" t="n">
        <v>0.434438566759231</v>
      </c>
      <c r="L360" s="64" t="n">
        <v>0.0800491933277901</v>
      </c>
      <c r="M360" s="89"/>
      <c r="N360" s="88" t="s">
        <v>549</v>
      </c>
      <c r="O360" s="59"/>
      <c r="P360" s="83" t="s">
        <v>447</v>
      </c>
      <c r="Q360" s="83" t="s">
        <v>451</v>
      </c>
    </row>
    <row r="361" customFormat="false" ht="15" hidden="false" customHeight="false" outlineLevel="0" collapsed="false">
      <c r="A361" s="90" t="s">
        <v>1037</v>
      </c>
      <c r="B361" s="90" t="s">
        <v>1035</v>
      </c>
      <c r="C361" s="90" t="n">
        <v>8</v>
      </c>
      <c r="D361" s="90" t="n">
        <v>144636025</v>
      </c>
      <c r="E361" s="88" t="s">
        <v>73</v>
      </c>
      <c r="F361" s="90" t="s">
        <v>469</v>
      </c>
      <c r="G361" s="90" t="s">
        <v>470</v>
      </c>
      <c r="H361" s="90" t="s">
        <v>477</v>
      </c>
      <c r="I361" s="90" t="n">
        <v>0</v>
      </c>
      <c r="J361" s="90" t="s">
        <v>450</v>
      </c>
      <c r="K361" s="64" t="n">
        <v>0.436723758471086</v>
      </c>
      <c r="L361" s="64" t="n">
        <v>0.0907114236897614</v>
      </c>
      <c r="M361" s="89"/>
      <c r="N361" s="88" t="s">
        <v>549</v>
      </c>
      <c r="O361" s="59"/>
      <c r="P361" s="83" t="s">
        <v>447</v>
      </c>
      <c r="Q361" s="83" t="s">
        <v>451</v>
      </c>
    </row>
    <row r="362" customFormat="false" ht="15" hidden="false" customHeight="false" outlineLevel="0" collapsed="false">
      <c r="A362" s="88" t="s">
        <v>1038</v>
      </c>
      <c r="B362" s="88" t="s">
        <v>1039</v>
      </c>
      <c r="C362" s="88" t="n">
        <v>8</v>
      </c>
      <c r="D362" s="88" t="n">
        <v>144941878</v>
      </c>
      <c r="E362" s="88" t="s">
        <v>43</v>
      </c>
      <c r="F362" s="88" t="s">
        <v>443</v>
      </c>
      <c r="G362" s="88" t="s">
        <v>723</v>
      </c>
      <c r="H362" s="88" t="s">
        <v>461</v>
      </c>
      <c r="I362" s="88"/>
      <c r="J362" s="88" t="s">
        <v>446</v>
      </c>
      <c r="K362" s="89" t="n">
        <v>0.393</v>
      </c>
      <c r="L362" s="89" t="n">
        <v>0.778</v>
      </c>
      <c r="M362" s="89"/>
      <c r="N362" s="88" t="s">
        <v>455</v>
      </c>
      <c r="O362" s="59"/>
      <c r="P362" s="83" t="s">
        <v>447</v>
      </c>
      <c r="Q362" s="83" t="s">
        <v>451</v>
      </c>
    </row>
    <row r="363" customFormat="false" ht="15" hidden="false" customHeight="false" outlineLevel="0" collapsed="false">
      <c r="A363" s="90" t="s">
        <v>1040</v>
      </c>
      <c r="B363" s="90" t="s">
        <v>1041</v>
      </c>
      <c r="C363" s="90" t="n">
        <v>8</v>
      </c>
      <c r="D363" s="90" t="n">
        <v>145978757</v>
      </c>
      <c r="E363" s="88" t="s">
        <v>74</v>
      </c>
      <c r="F363" s="90" t="s">
        <v>443</v>
      </c>
      <c r="G363" s="90" t="s">
        <v>444</v>
      </c>
      <c r="H363" s="90" t="s">
        <v>461</v>
      </c>
      <c r="I363" s="90" t="n">
        <v>0</v>
      </c>
      <c r="J363" s="90" t="s">
        <v>446</v>
      </c>
      <c r="K363" s="64" t="n">
        <v>0.563455443617586</v>
      </c>
      <c r="L363" s="64" t="n">
        <v>0.916209352338898</v>
      </c>
      <c r="M363" s="89"/>
      <c r="N363" s="88" t="n">
        <v>0</v>
      </c>
      <c r="O363" s="59"/>
      <c r="P363" s="83" t="s">
        <v>447</v>
      </c>
      <c r="Q363" s="83" t="s">
        <v>451</v>
      </c>
    </row>
    <row r="364" customFormat="false" ht="15" hidden="false" customHeight="false" outlineLevel="0" collapsed="false">
      <c r="A364" s="88" t="s">
        <v>1042</v>
      </c>
      <c r="B364" s="88" t="s">
        <v>117</v>
      </c>
      <c r="C364" s="88" t="n">
        <v>9</v>
      </c>
      <c r="D364" s="88" t="n">
        <v>73835</v>
      </c>
      <c r="E364" s="88" t="s">
        <v>21</v>
      </c>
      <c r="F364" s="88" t="s">
        <v>469</v>
      </c>
      <c r="G364" s="88" t="s">
        <v>117</v>
      </c>
      <c r="H364" s="88" t="s">
        <v>477</v>
      </c>
      <c r="I364" s="88"/>
      <c r="J364" s="88" t="s">
        <v>450</v>
      </c>
      <c r="K364" s="89" t="n">
        <v>0.507</v>
      </c>
      <c r="L364" s="89" t="n">
        <v>0.069</v>
      </c>
      <c r="M364" s="89"/>
      <c r="N364" s="88" t="n">
        <v>0</v>
      </c>
      <c r="O364" s="59"/>
      <c r="P364" s="83" t="s">
        <v>458</v>
      </c>
      <c r="Q364" s="83" t="s">
        <v>448</v>
      </c>
    </row>
    <row r="365" customFormat="false" ht="15" hidden="false" customHeight="false" outlineLevel="0" collapsed="false">
      <c r="A365" s="90" t="s">
        <v>1043</v>
      </c>
      <c r="B365" s="90" t="s">
        <v>1044</v>
      </c>
      <c r="C365" s="90" t="n">
        <v>9</v>
      </c>
      <c r="D365" s="90" t="n">
        <v>36840541</v>
      </c>
      <c r="E365" s="88" t="s">
        <v>70</v>
      </c>
      <c r="F365" s="90" t="s">
        <v>443</v>
      </c>
      <c r="G365" s="90" t="s">
        <v>476</v>
      </c>
      <c r="H365" s="90" t="n">
        <v>0</v>
      </c>
      <c r="I365" s="90" t="n">
        <v>0</v>
      </c>
      <c r="J365" s="90" t="s">
        <v>450</v>
      </c>
      <c r="K365" s="64" t="n">
        <v>0.557073912125788</v>
      </c>
      <c r="L365" s="64" t="n">
        <v>0.861727620344946</v>
      </c>
      <c r="M365" s="89"/>
      <c r="N365" s="88" t="n">
        <v>0</v>
      </c>
      <c r="O365" s="59"/>
      <c r="P365" s="83" t="s">
        <v>447</v>
      </c>
      <c r="Q365" s="83" t="s">
        <v>451</v>
      </c>
    </row>
    <row r="366" customFormat="false" ht="15" hidden="false" customHeight="false" outlineLevel="0" collapsed="false">
      <c r="A366" s="88" t="s">
        <v>1045</v>
      </c>
      <c r="B366" s="88" t="s">
        <v>117</v>
      </c>
      <c r="C366" s="88" t="n">
        <v>9</v>
      </c>
      <c r="D366" s="88" t="n">
        <v>94246021</v>
      </c>
      <c r="E366" s="88" t="s">
        <v>32</v>
      </c>
      <c r="F366" s="88" t="s">
        <v>443</v>
      </c>
      <c r="G366" s="88" t="s">
        <v>117</v>
      </c>
      <c r="H366" s="88"/>
      <c r="I366" s="88"/>
      <c r="J366" s="88" t="s">
        <v>450</v>
      </c>
      <c r="K366" s="89" t="n">
        <v>0.485</v>
      </c>
      <c r="L366" s="89" t="n">
        <v>0.888</v>
      </c>
      <c r="M366" s="89"/>
      <c r="N366" s="88" t="n">
        <v>0</v>
      </c>
      <c r="O366" s="59"/>
      <c r="P366" s="83" t="s">
        <v>447</v>
      </c>
      <c r="Q366" s="83" t="s">
        <v>451</v>
      </c>
    </row>
    <row r="367" customFormat="false" ht="15" hidden="false" customHeight="false" outlineLevel="0" collapsed="false">
      <c r="A367" s="88" t="s">
        <v>1046</v>
      </c>
      <c r="B367" s="88" t="s">
        <v>1047</v>
      </c>
      <c r="C367" s="88" t="n">
        <v>9</v>
      </c>
      <c r="D367" s="88" t="n">
        <v>96069905</v>
      </c>
      <c r="E367" s="88" t="s">
        <v>27</v>
      </c>
      <c r="F367" s="88" t="s">
        <v>443</v>
      </c>
      <c r="G367" s="88" t="s">
        <v>444</v>
      </c>
      <c r="H367" s="88" t="s">
        <v>499</v>
      </c>
      <c r="I367" s="88"/>
      <c r="J367" s="88" t="s">
        <v>450</v>
      </c>
      <c r="K367" s="89" t="n">
        <v>0.416</v>
      </c>
      <c r="L367" s="89" t="n">
        <v>0.89</v>
      </c>
      <c r="M367" s="89"/>
      <c r="N367" s="88" t="n">
        <v>0</v>
      </c>
      <c r="O367" s="59"/>
      <c r="P367" s="83" t="s">
        <v>447</v>
      </c>
      <c r="Q367" s="83" t="s">
        <v>451</v>
      </c>
    </row>
    <row r="368" customFormat="false" ht="15" hidden="false" customHeight="false" outlineLevel="0" collapsed="false">
      <c r="A368" s="88" t="s">
        <v>1048</v>
      </c>
      <c r="B368" s="88" t="s">
        <v>1049</v>
      </c>
      <c r="C368" s="88" t="n">
        <v>9</v>
      </c>
      <c r="D368" s="88" t="n">
        <v>97847913</v>
      </c>
      <c r="E368" s="88" t="s">
        <v>21</v>
      </c>
      <c r="F368" s="88" t="s">
        <v>443</v>
      </c>
      <c r="G368" s="88" t="s">
        <v>1050</v>
      </c>
      <c r="H368" s="88" t="s">
        <v>461</v>
      </c>
      <c r="I368" s="88"/>
      <c r="J368" s="88" t="s">
        <v>450</v>
      </c>
      <c r="K368" s="89" t="n">
        <v>0.395</v>
      </c>
      <c r="L368" s="89" t="n">
        <v>0.913</v>
      </c>
      <c r="M368" s="89"/>
      <c r="N368" s="88" t="n">
        <v>0</v>
      </c>
      <c r="O368" s="59"/>
      <c r="P368" s="83" t="s">
        <v>447</v>
      </c>
      <c r="Q368" s="83" t="s">
        <v>451</v>
      </c>
    </row>
    <row r="369" customFormat="false" ht="15" hidden="false" customHeight="false" outlineLevel="0" collapsed="false">
      <c r="A369" s="90" t="s">
        <v>1051</v>
      </c>
      <c r="B369" s="90" t="s">
        <v>1052</v>
      </c>
      <c r="C369" s="90" t="n">
        <v>9</v>
      </c>
      <c r="D369" s="90" t="n">
        <v>125072125</v>
      </c>
      <c r="E369" s="88" t="s">
        <v>84</v>
      </c>
      <c r="F369" s="90" t="s">
        <v>443</v>
      </c>
      <c r="G369" s="90" t="s">
        <v>444</v>
      </c>
      <c r="H369" s="90" t="n">
        <v>0</v>
      </c>
      <c r="I369" s="90" t="n">
        <v>0</v>
      </c>
      <c r="J369" s="90" t="s">
        <v>450</v>
      </c>
      <c r="K369" s="64" t="n">
        <v>0.614491037925994</v>
      </c>
      <c r="L369" s="64" t="n">
        <v>0.914817652706098</v>
      </c>
      <c r="M369" s="89"/>
      <c r="N369" s="88" t="n">
        <v>0</v>
      </c>
      <c r="O369" s="59"/>
      <c r="P369" s="83" t="s">
        <v>447</v>
      </c>
      <c r="Q369" s="83" t="s">
        <v>451</v>
      </c>
    </row>
    <row r="370" customFormat="false" ht="15" hidden="false" customHeight="false" outlineLevel="0" collapsed="false">
      <c r="A370" s="91" t="s">
        <v>1053</v>
      </c>
      <c r="B370" s="91" t="s">
        <v>1054</v>
      </c>
      <c r="C370" s="91" t="n">
        <v>9</v>
      </c>
      <c r="D370" s="91" t="n">
        <v>126136933</v>
      </c>
      <c r="E370" s="88" t="s">
        <v>39</v>
      </c>
      <c r="F370" s="91" t="s">
        <v>443</v>
      </c>
      <c r="G370" s="91" t="s">
        <v>444</v>
      </c>
      <c r="H370" s="91" t="s">
        <v>499</v>
      </c>
      <c r="I370" s="91" t="s">
        <v>602</v>
      </c>
      <c r="J370" s="91" t="s">
        <v>446</v>
      </c>
      <c r="K370" s="89" t="n">
        <v>0.4233657</v>
      </c>
      <c r="L370" s="89" t="n">
        <v>0.825008244705882</v>
      </c>
      <c r="M370" s="89"/>
      <c r="N370" s="89" t="n">
        <v>0.800942649390244</v>
      </c>
      <c r="O370" s="59"/>
      <c r="P370" s="83" t="s">
        <v>447</v>
      </c>
      <c r="Q370" s="83" t="s">
        <v>448</v>
      </c>
    </row>
    <row r="371" customFormat="false" ht="15" hidden="false" customHeight="false" outlineLevel="0" collapsed="false">
      <c r="A371" s="88" t="s">
        <v>1055</v>
      </c>
      <c r="B371" s="88" t="s">
        <v>1056</v>
      </c>
      <c r="C371" s="88" t="n">
        <v>9</v>
      </c>
      <c r="D371" s="88" t="n">
        <v>134179647</v>
      </c>
      <c r="E371" s="88" t="s">
        <v>45</v>
      </c>
      <c r="F371" s="88" t="s">
        <v>443</v>
      </c>
      <c r="G371" s="88" t="s">
        <v>444</v>
      </c>
      <c r="H371" s="88" t="s">
        <v>445</v>
      </c>
      <c r="I371" s="88"/>
      <c r="J371" s="88" t="s">
        <v>446</v>
      </c>
      <c r="K371" s="89" t="n">
        <v>0.422</v>
      </c>
      <c r="L371" s="89" t="n">
        <v>0.801</v>
      </c>
      <c r="M371" s="89"/>
      <c r="N371" s="88" t="n">
        <v>0</v>
      </c>
      <c r="O371" s="59"/>
      <c r="P371" s="83" t="s">
        <v>447</v>
      </c>
      <c r="Q371" s="83" t="s">
        <v>451</v>
      </c>
    </row>
    <row r="372" customFormat="false" ht="15" hidden="false" customHeight="false" outlineLevel="0" collapsed="false">
      <c r="A372" s="90" t="s">
        <v>1057</v>
      </c>
      <c r="B372" s="90" t="s">
        <v>1058</v>
      </c>
      <c r="C372" s="90" t="n">
        <v>9</v>
      </c>
      <c r="D372" s="90" t="n">
        <v>135943307</v>
      </c>
      <c r="E372" s="88" t="s">
        <v>83</v>
      </c>
      <c r="F372" s="90" t="s">
        <v>443</v>
      </c>
      <c r="G372" s="90" t="s">
        <v>444</v>
      </c>
      <c r="H372" s="90" t="s">
        <v>445</v>
      </c>
      <c r="I372" s="90" t="n">
        <v>0</v>
      </c>
      <c r="J372" s="90" t="s">
        <v>450</v>
      </c>
      <c r="K372" s="64" t="n">
        <v>0.601347702651203</v>
      </c>
      <c r="L372" s="64" t="n">
        <v>0.909329620181535</v>
      </c>
      <c r="M372" s="89"/>
      <c r="N372" s="88" t="n">
        <v>0</v>
      </c>
      <c r="O372" s="59"/>
      <c r="P372" s="83" t="s">
        <v>447</v>
      </c>
      <c r="Q372" s="83" t="s">
        <v>451</v>
      </c>
    </row>
    <row r="373" customFormat="false" ht="15" hidden="false" customHeight="false" outlineLevel="0" collapsed="false">
      <c r="A373" s="88" t="s">
        <v>1059</v>
      </c>
      <c r="B373" s="88" t="s">
        <v>1060</v>
      </c>
      <c r="C373" s="88" t="n">
        <v>9</v>
      </c>
      <c r="D373" s="88" t="n">
        <v>138011566</v>
      </c>
      <c r="E373" s="88" t="s">
        <v>55</v>
      </c>
      <c r="F373" s="88" t="s">
        <v>443</v>
      </c>
      <c r="G373" s="88" t="s">
        <v>444</v>
      </c>
      <c r="H373" s="88" t="s">
        <v>461</v>
      </c>
      <c r="I373" s="88"/>
      <c r="J373" s="88" t="s">
        <v>450</v>
      </c>
      <c r="K373" s="89" t="n">
        <v>0.411</v>
      </c>
      <c r="L373" s="89" t="n">
        <v>0.802</v>
      </c>
      <c r="M373" s="89"/>
      <c r="N373" s="88" t="s">
        <v>455</v>
      </c>
      <c r="O373" s="59"/>
      <c r="P373" s="83" t="s">
        <v>447</v>
      </c>
      <c r="Q373" s="83" t="s">
        <v>451</v>
      </c>
    </row>
    <row r="374" customFormat="false" ht="15" hidden="false" customHeight="false" outlineLevel="0" collapsed="false">
      <c r="A374" s="90" t="s">
        <v>1061</v>
      </c>
      <c r="B374" s="90" t="s">
        <v>117</v>
      </c>
      <c r="C374" s="90" t="n">
        <v>9</v>
      </c>
      <c r="D374" s="90" t="n">
        <v>139144428</v>
      </c>
      <c r="E374" s="88" t="s">
        <v>60</v>
      </c>
      <c r="F374" s="90" t="s">
        <v>443</v>
      </c>
      <c r="G374" s="90" t="s">
        <v>117</v>
      </c>
      <c r="H374" s="90" t="s">
        <v>477</v>
      </c>
      <c r="I374" s="90" t="n">
        <v>0</v>
      </c>
      <c r="J374" s="90" t="s">
        <v>450</v>
      </c>
      <c r="K374" s="64" t="n">
        <v>0.559262452963276</v>
      </c>
      <c r="L374" s="64" t="n">
        <v>0.882288218408727</v>
      </c>
      <c r="M374" s="89"/>
      <c r="N374" s="88" t="n">
        <v>0</v>
      </c>
      <c r="O374" s="59"/>
      <c r="P374" s="83" t="s">
        <v>447</v>
      </c>
      <c r="Q374" s="83" t="s">
        <v>451</v>
      </c>
    </row>
    <row r="375" customFormat="false" ht="15" hidden="false" customHeight="false" outlineLevel="0" collapsed="false">
      <c r="A375" s="88" t="s">
        <v>1062</v>
      </c>
      <c r="B375" s="88" t="s">
        <v>1063</v>
      </c>
      <c r="C375" s="88" t="n">
        <v>9</v>
      </c>
      <c r="D375" s="88" t="n">
        <v>139258938</v>
      </c>
      <c r="E375" s="88" t="s">
        <v>51</v>
      </c>
      <c r="F375" s="88" t="s">
        <v>443</v>
      </c>
      <c r="G375" s="88" t="s">
        <v>851</v>
      </c>
      <c r="H375" s="88" t="s">
        <v>477</v>
      </c>
      <c r="I375" s="88"/>
      <c r="J375" s="88" t="s">
        <v>450</v>
      </c>
      <c r="K375" s="89" t="n">
        <v>0.229</v>
      </c>
      <c r="L375" s="89" t="n">
        <v>0.669</v>
      </c>
      <c r="M375" s="89"/>
      <c r="N375" s="88" t="n">
        <v>0</v>
      </c>
      <c r="O375" s="59"/>
      <c r="P375" s="83" t="s">
        <v>458</v>
      </c>
      <c r="Q375" s="83" t="s">
        <v>448</v>
      </c>
    </row>
    <row r="376" customFormat="false" ht="15" hidden="false" customHeight="false" outlineLevel="0" collapsed="false">
      <c r="A376" s="90" t="s">
        <v>1064</v>
      </c>
      <c r="B376" s="90" t="s">
        <v>117</v>
      </c>
      <c r="C376" s="90" t="n">
        <v>9</v>
      </c>
      <c r="D376" s="90" t="n">
        <v>139553914</v>
      </c>
      <c r="E376" s="88" t="s">
        <v>84</v>
      </c>
      <c r="F376" s="90" t="s">
        <v>469</v>
      </c>
      <c r="G376" s="90" t="s">
        <v>117</v>
      </c>
      <c r="H376" s="90" t="s">
        <v>477</v>
      </c>
      <c r="I376" s="90" t="n">
        <v>0</v>
      </c>
      <c r="J376" s="90" t="s">
        <v>450</v>
      </c>
      <c r="K376" s="64" t="n">
        <v>0.492219501377535</v>
      </c>
      <c r="L376" s="64" t="n">
        <v>0.154420150087552</v>
      </c>
      <c r="M376" s="89"/>
      <c r="N376" s="88" t="n">
        <v>0</v>
      </c>
      <c r="O376" s="59"/>
      <c r="P376" s="83" t="s">
        <v>447</v>
      </c>
      <c r="Q376" s="83" t="s">
        <v>448</v>
      </c>
    </row>
    <row r="377" customFormat="false" ht="15" hidden="false" customHeight="false" outlineLevel="0" collapsed="false">
      <c r="A377" s="88" t="s">
        <v>1065</v>
      </c>
      <c r="B377" s="88" t="s">
        <v>1066</v>
      </c>
      <c r="C377" s="88" t="n">
        <v>9</v>
      </c>
      <c r="D377" s="88" t="n">
        <v>140073925</v>
      </c>
      <c r="E377" s="88" t="s">
        <v>32</v>
      </c>
      <c r="F377" s="88" t="s">
        <v>443</v>
      </c>
      <c r="G377" s="88" t="s">
        <v>444</v>
      </c>
      <c r="H377" s="88" t="s">
        <v>461</v>
      </c>
      <c r="I377" s="88"/>
      <c r="J377" s="88" t="s">
        <v>446</v>
      </c>
      <c r="K377" s="89" t="n">
        <v>0.365</v>
      </c>
      <c r="L377" s="89" t="n">
        <v>0.865</v>
      </c>
      <c r="M377" s="89"/>
      <c r="N377" s="88" t="n">
        <v>0</v>
      </c>
      <c r="O377" s="83" t="s">
        <v>473</v>
      </c>
      <c r="P377" s="83" t="s">
        <v>447</v>
      </c>
      <c r="Q377" s="83" t="s">
        <v>451</v>
      </c>
    </row>
    <row r="378" customFormat="false" ht="15" hidden="false" customHeight="false" outlineLevel="0" collapsed="false">
      <c r="A378" s="90" t="s">
        <v>1067</v>
      </c>
      <c r="B378" s="90" t="s">
        <v>1068</v>
      </c>
      <c r="C378" s="90" t="n">
        <v>9</v>
      </c>
      <c r="D378" s="90" t="n">
        <v>140709033</v>
      </c>
      <c r="E378" s="88" t="s">
        <v>80</v>
      </c>
      <c r="F378" s="90" t="s">
        <v>443</v>
      </c>
      <c r="G378" s="90" t="s">
        <v>444</v>
      </c>
      <c r="H378" s="90" t="s">
        <v>477</v>
      </c>
      <c r="I378" s="90" t="n">
        <v>0</v>
      </c>
      <c r="J378" s="90" t="s">
        <v>450</v>
      </c>
      <c r="K378" s="64" t="n">
        <v>0.535474273744786</v>
      </c>
      <c r="L378" s="64" t="n">
        <v>0.900073181515856</v>
      </c>
      <c r="M378" s="89"/>
      <c r="N378" s="88" t="n">
        <v>0</v>
      </c>
      <c r="O378" s="59"/>
      <c r="P378" s="83" t="s">
        <v>447</v>
      </c>
      <c r="Q378" s="83" t="s">
        <v>451</v>
      </c>
    </row>
    <row r="379" customFormat="false" ht="15" hidden="false" customHeight="false" outlineLevel="0" collapsed="false">
      <c r="A379" s="88" t="s">
        <v>1069</v>
      </c>
      <c r="B379" s="88" t="s">
        <v>1070</v>
      </c>
      <c r="C379" s="88" t="n">
        <v>10</v>
      </c>
      <c r="D379" s="88" t="n">
        <v>397923</v>
      </c>
      <c r="E379" s="88" t="s">
        <v>44</v>
      </c>
      <c r="F379" s="88" t="s">
        <v>443</v>
      </c>
      <c r="G379" s="88" t="s">
        <v>444</v>
      </c>
      <c r="H379" s="88" t="s">
        <v>499</v>
      </c>
      <c r="I379" s="88"/>
      <c r="J379" s="88" t="s">
        <v>450</v>
      </c>
      <c r="K379" s="89" t="n">
        <v>0.396</v>
      </c>
      <c r="L379" s="89" t="n">
        <v>0.839</v>
      </c>
      <c r="M379" s="89"/>
      <c r="N379" s="88" t="s">
        <v>455</v>
      </c>
      <c r="O379" s="59"/>
      <c r="P379" s="83" t="s">
        <v>447</v>
      </c>
      <c r="Q379" s="83" t="s">
        <v>451</v>
      </c>
    </row>
    <row r="380" customFormat="false" ht="15" hidden="false" customHeight="false" outlineLevel="0" collapsed="false">
      <c r="A380" s="90" t="s">
        <v>1071</v>
      </c>
      <c r="B380" s="90" t="s">
        <v>1072</v>
      </c>
      <c r="C380" s="90" t="n">
        <v>10</v>
      </c>
      <c r="D380" s="90" t="n">
        <v>403383</v>
      </c>
      <c r="E380" s="88" t="s">
        <v>77</v>
      </c>
      <c r="F380" s="90" t="s">
        <v>443</v>
      </c>
      <c r="G380" s="90" t="s">
        <v>444</v>
      </c>
      <c r="H380" s="90" t="n">
        <v>0</v>
      </c>
      <c r="I380" s="90" t="n">
        <v>0</v>
      </c>
      <c r="J380" s="90" t="s">
        <v>450</v>
      </c>
      <c r="K380" s="64" t="n">
        <v>0.644858196945654</v>
      </c>
      <c r="L380" s="64" t="n">
        <v>0.919838715940065</v>
      </c>
      <c r="M380" s="89"/>
      <c r="N380" s="88" t="n">
        <v>0</v>
      </c>
      <c r="O380" s="59"/>
      <c r="P380" s="83" t="s">
        <v>458</v>
      </c>
      <c r="Q380" s="83" t="s">
        <v>448</v>
      </c>
    </row>
    <row r="381" customFormat="false" ht="15" hidden="false" customHeight="false" outlineLevel="0" collapsed="false">
      <c r="A381" s="90" t="s">
        <v>1073</v>
      </c>
      <c r="B381" s="90" t="s">
        <v>1072</v>
      </c>
      <c r="C381" s="90" t="n">
        <v>10</v>
      </c>
      <c r="D381" s="90" t="n">
        <v>528141</v>
      </c>
      <c r="E381" s="88" t="s">
        <v>69</v>
      </c>
      <c r="F381" s="90" t="s">
        <v>443</v>
      </c>
      <c r="G381" s="90" t="s">
        <v>444</v>
      </c>
      <c r="H381" s="90" t="s">
        <v>445</v>
      </c>
      <c r="I381" s="90" t="n">
        <v>0</v>
      </c>
      <c r="J381" s="90" t="s">
        <v>450</v>
      </c>
      <c r="K381" s="64" t="n">
        <v>0.576309074018062</v>
      </c>
      <c r="L381" s="64" t="n">
        <v>0.906880629263889</v>
      </c>
      <c r="M381" s="89"/>
      <c r="N381" s="88" t="n">
        <v>0</v>
      </c>
      <c r="O381" s="59"/>
      <c r="P381" s="83" t="s">
        <v>447</v>
      </c>
      <c r="Q381" s="83" t="s">
        <v>451</v>
      </c>
    </row>
    <row r="382" customFormat="false" ht="15" hidden="false" customHeight="false" outlineLevel="0" collapsed="false">
      <c r="A382" s="88" t="s">
        <v>1074</v>
      </c>
      <c r="B382" s="88" t="s">
        <v>1075</v>
      </c>
      <c r="C382" s="88" t="n">
        <v>10</v>
      </c>
      <c r="D382" s="88" t="n">
        <v>1204214</v>
      </c>
      <c r="E382" s="88" t="s">
        <v>29</v>
      </c>
      <c r="F382" s="88" t="s">
        <v>443</v>
      </c>
      <c r="G382" s="88" t="s">
        <v>491</v>
      </c>
      <c r="H382" s="88" t="s">
        <v>461</v>
      </c>
      <c r="I382" s="88"/>
      <c r="J382" s="88" t="s">
        <v>446</v>
      </c>
      <c r="K382" s="89" t="n">
        <v>0.479</v>
      </c>
      <c r="L382" s="89" t="n">
        <v>0.87</v>
      </c>
      <c r="M382" s="89"/>
      <c r="N382" s="88" t="s">
        <v>455</v>
      </c>
      <c r="O382" s="59"/>
      <c r="P382" s="83" t="s">
        <v>447</v>
      </c>
      <c r="Q382" s="83" t="s">
        <v>451</v>
      </c>
    </row>
    <row r="383" customFormat="false" ht="15" hidden="false" customHeight="false" outlineLevel="0" collapsed="false">
      <c r="A383" s="88" t="s">
        <v>1076</v>
      </c>
      <c r="B383" s="88" t="s">
        <v>1077</v>
      </c>
      <c r="C383" s="88" t="n">
        <v>10</v>
      </c>
      <c r="D383" s="88" t="n">
        <v>1252782</v>
      </c>
      <c r="E383" s="88" t="s">
        <v>16</v>
      </c>
      <c r="F383" s="88" t="s">
        <v>443</v>
      </c>
      <c r="G383" s="88" t="s">
        <v>444</v>
      </c>
      <c r="H383" s="88" t="s">
        <v>499</v>
      </c>
      <c r="I383" s="88"/>
      <c r="J383" s="88" t="s">
        <v>450</v>
      </c>
      <c r="K383" s="89" t="n">
        <v>0.491</v>
      </c>
      <c r="L383" s="89" t="n">
        <v>0.935</v>
      </c>
      <c r="M383" s="89"/>
      <c r="N383" s="88" t="n">
        <v>0</v>
      </c>
      <c r="O383" s="59"/>
      <c r="P383" s="83" t="s">
        <v>447</v>
      </c>
      <c r="Q383" s="83" t="s">
        <v>448</v>
      </c>
    </row>
    <row r="384" customFormat="false" ht="15" hidden="false" customHeight="false" outlineLevel="0" collapsed="false">
      <c r="A384" s="88" t="s">
        <v>1078</v>
      </c>
      <c r="B384" s="88" t="s">
        <v>1077</v>
      </c>
      <c r="C384" s="88" t="n">
        <v>10</v>
      </c>
      <c r="D384" s="88" t="n">
        <v>1668625</v>
      </c>
      <c r="E384" s="88" t="s">
        <v>50</v>
      </c>
      <c r="F384" s="88" t="s">
        <v>443</v>
      </c>
      <c r="G384" s="88" t="s">
        <v>444</v>
      </c>
      <c r="H384" s="88"/>
      <c r="I384" s="88"/>
      <c r="J384" s="88" t="s">
        <v>450</v>
      </c>
      <c r="K384" s="89" t="n">
        <v>0.395</v>
      </c>
      <c r="L384" s="89" t="n">
        <v>0.843</v>
      </c>
      <c r="M384" s="89"/>
      <c r="N384" s="88" t="n">
        <v>0</v>
      </c>
      <c r="O384" s="59"/>
      <c r="P384" s="83" t="s">
        <v>447</v>
      </c>
      <c r="Q384" s="83" t="s">
        <v>451</v>
      </c>
    </row>
    <row r="385" customFormat="false" ht="15" hidden="false" customHeight="false" outlineLevel="0" collapsed="false">
      <c r="A385" s="90" t="s">
        <v>1079</v>
      </c>
      <c r="B385" s="90" t="s">
        <v>1077</v>
      </c>
      <c r="C385" s="90" t="n">
        <v>10</v>
      </c>
      <c r="D385" s="90" t="n">
        <v>1747589</v>
      </c>
      <c r="E385" s="88" t="s">
        <v>60</v>
      </c>
      <c r="F385" s="90" t="s">
        <v>443</v>
      </c>
      <c r="G385" s="90" t="s">
        <v>444</v>
      </c>
      <c r="H385" s="90" t="s">
        <v>454</v>
      </c>
      <c r="I385" s="90" t="n">
        <v>0</v>
      </c>
      <c r="J385" s="90" t="s">
        <v>450</v>
      </c>
      <c r="K385" s="64" t="n">
        <v>0.554020080699271</v>
      </c>
      <c r="L385" s="64" t="n">
        <v>0.869972319852994</v>
      </c>
      <c r="M385" s="89"/>
      <c r="N385" s="88" t="n">
        <v>0</v>
      </c>
      <c r="O385" s="59"/>
      <c r="P385" s="83" t="s">
        <v>447</v>
      </c>
      <c r="Q385" s="83" t="s">
        <v>451</v>
      </c>
    </row>
    <row r="386" customFormat="false" ht="15" hidden="false" customHeight="false" outlineLevel="0" collapsed="false">
      <c r="A386" s="88" t="s">
        <v>1080</v>
      </c>
      <c r="B386" s="88" t="s">
        <v>1081</v>
      </c>
      <c r="C386" s="88" t="n">
        <v>10</v>
      </c>
      <c r="D386" s="88" t="n">
        <v>3166606</v>
      </c>
      <c r="E386" s="88" t="s">
        <v>46</v>
      </c>
      <c r="F386" s="88" t="s">
        <v>443</v>
      </c>
      <c r="G386" s="88" t="s">
        <v>444</v>
      </c>
      <c r="H386" s="88"/>
      <c r="I386" s="88"/>
      <c r="J386" s="88" t="s">
        <v>450</v>
      </c>
      <c r="K386" s="89" t="n">
        <v>0.441</v>
      </c>
      <c r="L386" s="89" t="n">
        <v>0.841</v>
      </c>
      <c r="M386" s="89"/>
      <c r="N386" s="88" t="s">
        <v>455</v>
      </c>
      <c r="O386" s="59"/>
      <c r="P386" s="83" t="s">
        <v>447</v>
      </c>
      <c r="Q386" s="83" t="s">
        <v>451</v>
      </c>
    </row>
    <row r="387" customFormat="false" ht="15" hidden="false" customHeight="false" outlineLevel="0" collapsed="false">
      <c r="A387" s="88" t="s">
        <v>1082</v>
      </c>
      <c r="B387" s="88" t="s">
        <v>117</v>
      </c>
      <c r="C387" s="88" t="n">
        <v>10</v>
      </c>
      <c r="D387" s="88" t="n">
        <v>3433533</v>
      </c>
      <c r="E387" s="88" t="s">
        <v>48</v>
      </c>
      <c r="F387" s="88" t="s">
        <v>443</v>
      </c>
      <c r="G387" s="88" t="s">
        <v>117</v>
      </c>
      <c r="H387" s="88"/>
      <c r="I387" s="88"/>
      <c r="J387" s="88" t="s">
        <v>450</v>
      </c>
      <c r="K387" s="89" t="n">
        <v>0.466</v>
      </c>
      <c r="L387" s="89" t="n">
        <v>0.875</v>
      </c>
      <c r="M387" s="89"/>
      <c r="N387" s="88" t="s">
        <v>455</v>
      </c>
      <c r="O387" s="59"/>
      <c r="P387" s="83" t="s">
        <v>447</v>
      </c>
      <c r="Q387" s="83" t="s">
        <v>451</v>
      </c>
    </row>
    <row r="388" customFormat="false" ht="15" hidden="false" customHeight="false" outlineLevel="0" collapsed="false">
      <c r="A388" s="88" t="s">
        <v>1083</v>
      </c>
      <c r="B388" s="88" t="s">
        <v>1084</v>
      </c>
      <c r="C388" s="88" t="n">
        <v>10</v>
      </c>
      <c r="D388" s="88" t="n">
        <v>13544648</v>
      </c>
      <c r="E388" s="88" t="s">
        <v>24</v>
      </c>
      <c r="F388" s="88" t="s">
        <v>443</v>
      </c>
      <c r="G388" s="88" t="s">
        <v>486</v>
      </c>
      <c r="H388" s="88"/>
      <c r="I388" s="88"/>
      <c r="J388" s="88" t="s">
        <v>446</v>
      </c>
      <c r="K388" s="89" t="n">
        <v>0.45</v>
      </c>
      <c r="L388" s="89" t="n">
        <v>0.869</v>
      </c>
      <c r="M388" s="89"/>
      <c r="N388" s="88" t="n">
        <v>0</v>
      </c>
      <c r="O388" s="59"/>
      <c r="P388" s="83" t="s">
        <v>447</v>
      </c>
      <c r="Q388" s="83" t="s">
        <v>448</v>
      </c>
    </row>
    <row r="389" customFormat="false" ht="15" hidden="false" customHeight="false" outlineLevel="0" collapsed="false">
      <c r="A389" s="88" t="s">
        <v>1085</v>
      </c>
      <c r="B389" s="88" t="s">
        <v>1086</v>
      </c>
      <c r="C389" s="88" t="n">
        <v>10</v>
      </c>
      <c r="D389" s="88" t="n">
        <v>15087026</v>
      </c>
      <c r="E389" s="88" t="s">
        <v>39</v>
      </c>
      <c r="F389" s="88" t="s">
        <v>443</v>
      </c>
      <c r="G389" s="88" t="s">
        <v>486</v>
      </c>
      <c r="H389" s="88"/>
      <c r="I389" s="88"/>
      <c r="J389" s="88" t="s">
        <v>450</v>
      </c>
      <c r="K389" s="89" t="n">
        <v>0.438</v>
      </c>
      <c r="L389" s="89" t="n">
        <v>0.842</v>
      </c>
      <c r="M389" s="89"/>
      <c r="N389" s="88" t="n">
        <v>0</v>
      </c>
      <c r="O389" s="59"/>
      <c r="P389" s="83" t="s">
        <v>447</v>
      </c>
      <c r="Q389" s="83" t="s">
        <v>448</v>
      </c>
    </row>
    <row r="390" customFormat="false" ht="15" hidden="false" customHeight="false" outlineLevel="0" collapsed="false">
      <c r="A390" s="88" t="s">
        <v>181</v>
      </c>
      <c r="B390" s="88" t="s">
        <v>183</v>
      </c>
      <c r="C390" s="88" t="n">
        <v>10</v>
      </c>
      <c r="D390" s="88" t="n">
        <v>16559370</v>
      </c>
      <c r="E390" s="88" t="s">
        <v>32</v>
      </c>
      <c r="F390" s="88" t="s">
        <v>443</v>
      </c>
      <c r="G390" s="88" t="s">
        <v>444</v>
      </c>
      <c r="H390" s="88" t="s">
        <v>445</v>
      </c>
      <c r="I390" s="88"/>
      <c r="J390" s="88" t="s">
        <v>450</v>
      </c>
      <c r="K390" s="89" t="n">
        <v>0.511</v>
      </c>
      <c r="L390" s="89" t="n">
        <v>0.901</v>
      </c>
      <c r="M390" s="89"/>
      <c r="N390" s="88" t="s">
        <v>455</v>
      </c>
      <c r="O390" s="59"/>
      <c r="P390" s="83" t="s">
        <v>447</v>
      </c>
      <c r="Q390" s="83" t="s">
        <v>451</v>
      </c>
    </row>
    <row r="391" customFormat="false" ht="15" hidden="false" customHeight="false" outlineLevel="0" collapsed="false">
      <c r="A391" s="88" t="s">
        <v>181</v>
      </c>
      <c r="B391" s="88" t="s">
        <v>183</v>
      </c>
      <c r="C391" s="88" t="n">
        <v>10</v>
      </c>
      <c r="D391" s="88" t="n">
        <v>16559370</v>
      </c>
      <c r="E391" s="88" t="s">
        <v>48</v>
      </c>
      <c r="F391" s="88" t="s">
        <v>443</v>
      </c>
      <c r="G391" s="88" t="s">
        <v>444</v>
      </c>
      <c r="H391" s="88" t="s">
        <v>445</v>
      </c>
      <c r="I391" s="88"/>
      <c r="J391" s="88" t="s">
        <v>450</v>
      </c>
      <c r="K391" s="89" t="n">
        <v>0.523</v>
      </c>
      <c r="L391" s="89" t="n">
        <v>0.901</v>
      </c>
      <c r="M391" s="89"/>
      <c r="N391" s="88" t="s">
        <v>455</v>
      </c>
      <c r="O391" s="59"/>
      <c r="P391" s="83" t="s">
        <v>447</v>
      </c>
      <c r="Q391" s="83" t="s">
        <v>451</v>
      </c>
    </row>
    <row r="392" customFormat="false" ht="15" hidden="false" customHeight="false" outlineLevel="0" collapsed="false">
      <c r="A392" s="90" t="s">
        <v>1087</v>
      </c>
      <c r="B392" s="90" t="s">
        <v>1088</v>
      </c>
      <c r="C392" s="90" t="n">
        <v>10</v>
      </c>
      <c r="D392" s="90" t="n">
        <v>18622965</v>
      </c>
      <c r="E392" s="88" t="s">
        <v>62</v>
      </c>
      <c r="F392" s="90" t="s">
        <v>443</v>
      </c>
      <c r="G392" s="90" t="s">
        <v>444</v>
      </c>
      <c r="H392" s="90" t="n">
        <v>0</v>
      </c>
      <c r="I392" s="90" t="n">
        <v>0</v>
      </c>
      <c r="J392" s="90" t="s">
        <v>450</v>
      </c>
      <c r="K392" s="64" t="n">
        <v>0.585366881835571</v>
      </c>
      <c r="L392" s="64" t="n">
        <v>0.909650864483364</v>
      </c>
      <c r="M392" s="89"/>
      <c r="N392" s="88" t="n">
        <v>0</v>
      </c>
      <c r="O392" s="59"/>
      <c r="P392" s="83" t="s">
        <v>447</v>
      </c>
      <c r="Q392" s="83" t="s">
        <v>451</v>
      </c>
    </row>
    <row r="393" customFormat="false" ht="15" hidden="false" customHeight="false" outlineLevel="0" collapsed="false">
      <c r="A393" s="90" t="s">
        <v>1089</v>
      </c>
      <c r="B393" s="90" t="s">
        <v>117</v>
      </c>
      <c r="C393" s="90" t="n">
        <v>10</v>
      </c>
      <c r="D393" s="90" t="n">
        <v>19972179</v>
      </c>
      <c r="E393" s="88" t="s">
        <v>77</v>
      </c>
      <c r="F393" s="90" t="s">
        <v>443</v>
      </c>
      <c r="G393" s="90" t="s">
        <v>117</v>
      </c>
      <c r="H393" s="90" t="n">
        <v>0</v>
      </c>
      <c r="I393" s="90" t="n">
        <v>0</v>
      </c>
      <c r="J393" s="90" t="s">
        <v>450</v>
      </c>
      <c r="K393" s="64" t="n">
        <v>0.586904801175918</v>
      </c>
      <c r="L393" s="64" t="n">
        <v>0.898192819334652</v>
      </c>
      <c r="M393" s="89"/>
      <c r="N393" s="88" t="n">
        <v>0</v>
      </c>
      <c r="O393" s="59"/>
      <c r="P393" s="83" t="s">
        <v>447</v>
      </c>
      <c r="Q393" s="83" t="s">
        <v>451</v>
      </c>
    </row>
    <row r="394" customFormat="false" ht="15" hidden="false" customHeight="false" outlineLevel="0" collapsed="false">
      <c r="A394" s="88" t="s">
        <v>1090</v>
      </c>
      <c r="B394" s="88" t="s">
        <v>117</v>
      </c>
      <c r="C394" s="88" t="n">
        <v>10</v>
      </c>
      <c r="D394" s="88" t="n">
        <v>27639156</v>
      </c>
      <c r="E394" s="88" t="s">
        <v>17</v>
      </c>
      <c r="F394" s="88" t="s">
        <v>443</v>
      </c>
      <c r="G394" s="88" t="s">
        <v>117</v>
      </c>
      <c r="H394" s="88"/>
      <c r="I394" s="88"/>
      <c r="J394" s="88" t="s">
        <v>450</v>
      </c>
      <c r="K394" s="89" t="n">
        <v>0.223</v>
      </c>
      <c r="L394" s="89" t="n">
        <v>0.844</v>
      </c>
      <c r="M394" s="89"/>
      <c r="N394" s="88" t="s">
        <v>455</v>
      </c>
      <c r="O394" s="59"/>
      <c r="P394" s="83" t="s">
        <v>447</v>
      </c>
      <c r="Q394" s="83" t="s">
        <v>451</v>
      </c>
    </row>
    <row r="395" customFormat="false" ht="15" hidden="false" customHeight="false" outlineLevel="0" collapsed="false">
      <c r="A395" s="88" t="s">
        <v>1091</v>
      </c>
      <c r="B395" s="88" t="s">
        <v>1092</v>
      </c>
      <c r="C395" s="88" t="n">
        <v>10</v>
      </c>
      <c r="D395" s="88" t="n">
        <v>29932431</v>
      </c>
      <c r="E395" s="88" t="s">
        <v>55</v>
      </c>
      <c r="F395" s="88" t="s">
        <v>443</v>
      </c>
      <c r="G395" s="88" t="s">
        <v>470</v>
      </c>
      <c r="H395" s="88"/>
      <c r="I395" s="88"/>
      <c r="J395" s="88" t="s">
        <v>446</v>
      </c>
      <c r="K395" s="89" t="n">
        <v>0.477</v>
      </c>
      <c r="L395" s="89" t="n">
        <v>0.939</v>
      </c>
      <c r="M395" s="89"/>
      <c r="N395" s="88" t="n">
        <v>0</v>
      </c>
      <c r="O395" s="59"/>
      <c r="P395" s="83" t="s">
        <v>447</v>
      </c>
      <c r="Q395" s="83" t="s">
        <v>451</v>
      </c>
    </row>
    <row r="396" customFormat="false" ht="15" hidden="false" customHeight="false" outlineLevel="0" collapsed="false">
      <c r="A396" s="88" t="s">
        <v>1093</v>
      </c>
      <c r="B396" s="88" t="s">
        <v>1094</v>
      </c>
      <c r="C396" s="88" t="n">
        <v>10</v>
      </c>
      <c r="D396" s="88" t="n">
        <v>30746830</v>
      </c>
      <c r="E396" s="88" t="s">
        <v>54</v>
      </c>
      <c r="F396" s="88" t="s">
        <v>443</v>
      </c>
      <c r="G396" s="88" t="s">
        <v>444</v>
      </c>
      <c r="H396" s="88"/>
      <c r="I396" s="88"/>
      <c r="J396" s="88" t="s">
        <v>450</v>
      </c>
      <c r="K396" s="89" t="n">
        <v>0.44</v>
      </c>
      <c r="L396" s="89" t="n">
        <v>0.907</v>
      </c>
      <c r="M396" s="89"/>
      <c r="N396" s="88" t="n">
        <v>0</v>
      </c>
      <c r="O396" s="59"/>
      <c r="P396" s="83" t="s">
        <v>447</v>
      </c>
      <c r="Q396" s="83" t="s">
        <v>451</v>
      </c>
    </row>
    <row r="397" customFormat="false" ht="15" hidden="false" customHeight="false" outlineLevel="0" collapsed="false">
      <c r="A397" s="88" t="s">
        <v>1095</v>
      </c>
      <c r="B397" s="88" t="s">
        <v>1096</v>
      </c>
      <c r="C397" s="88" t="n">
        <v>10</v>
      </c>
      <c r="D397" s="88" t="n">
        <v>31273335</v>
      </c>
      <c r="E397" s="88" t="s">
        <v>54</v>
      </c>
      <c r="F397" s="88" t="s">
        <v>443</v>
      </c>
      <c r="G397" s="88" t="s">
        <v>470</v>
      </c>
      <c r="H397" s="88"/>
      <c r="I397" s="88"/>
      <c r="J397" s="88" t="s">
        <v>450</v>
      </c>
      <c r="K397" s="89" t="n">
        <v>0.562</v>
      </c>
      <c r="L397" s="89" t="n">
        <v>0.922</v>
      </c>
      <c r="M397" s="89"/>
      <c r="N397" s="88" t="s">
        <v>455</v>
      </c>
      <c r="O397" s="59"/>
      <c r="P397" s="83" t="s">
        <v>447</v>
      </c>
      <c r="Q397" s="83" t="s">
        <v>448</v>
      </c>
    </row>
    <row r="398" customFormat="false" ht="15" hidden="false" customHeight="false" outlineLevel="0" collapsed="false">
      <c r="A398" s="90" t="s">
        <v>1097</v>
      </c>
      <c r="B398" s="90" t="s">
        <v>117</v>
      </c>
      <c r="C398" s="90" t="n">
        <v>10</v>
      </c>
      <c r="D398" s="90" t="n">
        <v>33454700</v>
      </c>
      <c r="E398" s="88" t="s">
        <v>77</v>
      </c>
      <c r="F398" s="90" t="s">
        <v>443</v>
      </c>
      <c r="G398" s="90" t="s">
        <v>117</v>
      </c>
      <c r="H398" s="90" t="n">
        <v>0</v>
      </c>
      <c r="I398" s="90" t="n">
        <v>0</v>
      </c>
      <c r="J398" s="90" t="s">
        <v>446</v>
      </c>
      <c r="K398" s="64" t="n">
        <v>0.605848160313388</v>
      </c>
      <c r="L398" s="64" t="n">
        <v>0.848656656979358</v>
      </c>
      <c r="M398" s="89"/>
      <c r="N398" s="88" t="n">
        <v>0</v>
      </c>
      <c r="O398" s="59"/>
      <c r="P398" s="83" t="s">
        <v>447</v>
      </c>
      <c r="Q398" s="83" t="s">
        <v>451</v>
      </c>
    </row>
    <row r="399" customFormat="false" ht="15" hidden="false" customHeight="false" outlineLevel="0" collapsed="false">
      <c r="A399" s="90" t="s">
        <v>1098</v>
      </c>
      <c r="B399" s="90" t="s">
        <v>1099</v>
      </c>
      <c r="C399" s="90" t="n">
        <v>10</v>
      </c>
      <c r="D399" s="90" t="n">
        <v>35069982</v>
      </c>
      <c r="E399" s="88" t="s">
        <v>74</v>
      </c>
      <c r="F399" s="90" t="s">
        <v>469</v>
      </c>
      <c r="G399" s="90" t="s">
        <v>444</v>
      </c>
      <c r="H399" s="90" t="n">
        <v>0</v>
      </c>
      <c r="I399" s="90" t="n">
        <v>0</v>
      </c>
      <c r="J399" s="90" t="s">
        <v>450</v>
      </c>
      <c r="K399" s="64" t="n">
        <v>0.473697876146724</v>
      </c>
      <c r="L399" s="64" t="n">
        <v>0.143803568252726</v>
      </c>
      <c r="M399" s="89"/>
      <c r="N399" s="88" t="n">
        <v>0</v>
      </c>
      <c r="O399" s="59"/>
      <c r="P399" s="83" t="s">
        <v>447</v>
      </c>
      <c r="Q399" s="83" t="s">
        <v>448</v>
      </c>
    </row>
    <row r="400" customFormat="false" ht="15" hidden="false" customHeight="false" outlineLevel="0" collapsed="false">
      <c r="A400" s="88" t="s">
        <v>1100</v>
      </c>
      <c r="B400" s="88" t="s">
        <v>1101</v>
      </c>
      <c r="C400" s="88" t="n">
        <v>10</v>
      </c>
      <c r="D400" s="88" t="n">
        <v>35456063</v>
      </c>
      <c r="E400" s="88" t="s">
        <v>45</v>
      </c>
      <c r="F400" s="88" t="s">
        <v>443</v>
      </c>
      <c r="G400" s="88" t="s">
        <v>1102</v>
      </c>
      <c r="H400" s="88"/>
      <c r="I400" s="88"/>
      <c r="J400" s="88" t="s">
        <v>450</v>
      </c>
      <c r="K400" s="89" t="n">
        <v>0.523</v>
      </c>
      <c r="L400" s="89" t="n">
        <v>0.915</v>
      </c>
      <c r="M400" s="89"/>
      <c r="N400" s="88" t="s">
        <v>455</v>
      </c>
      <c r="O400" s="59"/>
      <c r="P400" s="83" t="s">
        <v>447</v>
      </c>
      <c r="Q400" s="83" t="s">
        <v>448</v>
      </c>
    </row>
    <row r="401" customFormat="false" ht="15" hidden="false" customHeight="false" outlineLevel="0" collapsed="false">
      <c r="A401" s="88" t="s">
        <v>1103</v>
      </c>
      <c r="B401" s="88" t="s">
        <v>117</v>
      </c>
      <c r="C401" s="88" t="n">
        <v>10</v>
      </c>
      <c r="D401" s="88" t="n">
        <v>36782936</v>
      </c>
      <c r="E401" s="88" t="s">
        <v>59</v>
      </c>
      <c r="F401" s="88" t="s">
        <v>443</v>
      </c>
      <c r="G401" s="88" t="s">
        <v>117</v>
      </c>
      <c r="H401" s="88"/>
      <c r="I401" s="88"/>
      <c r="J401" s="88" t="s">
        <v>446</v>
      </c>
      <c r="K401" s="89" t="n">
        <v>0.484</v>
      </c>
      <c r="L401" s="89" t="n">
        <v>0.859</v>
      </c>
      <c r="M401" s="89"/>
      <c r="N401" s="88" t="n">
        <v>0</v>
      </c>
      <c r="O401" s="59"/>
      <c r="P401" s="83" t="s">
        <v>447</v>
      </c>
      <c r="Q401" s="83" t="s">
        <v>451</v>
      </c>
    </row>
    <row r="402" customFormat="false" ht="15" hidden="false" customHeight="false" outlineLevel="0" collapsed="false">
      <c r="A402" s="88" t="s">
        <v>1104</v>
      </c>
      <c r="B402" s="88" t="s">
        <v>1105</v>
      </c>
      <c r="C402" s="88" t="n">
        <v>10</v>
      </c>
      <c r="D402" s="88" t="n">
        <v>44066307</v>
      </c>
      <c r="E402" s="88" t="s">
        <v>12</v>
      </c>
      <c r="F402" s="88" t="s">
        <v>443</v>
      </c>
      <c r="G402" s="88" t="s">
        <v>470</v>
      </c>
      <c r="H402" s="88" t="s">
        <v>445</v>
      </c>
      <c r="I402" s="88"/>
      <c r="J402" s="88" t="s">
        <v>450</v>
      </c>
      <c r="K402" s="89" t="n">
        <v>0.536</v>
      </c>
      <c r="L402" s="89" t="n">
        <v>0.864</v>
      </c>
      <c r="M402" s="89"/>
      <c r="N402" s="88" t="n">
        <v>0</v>
      </c>
      <c r="O402" s="59"/>
      <c r="P402" s="83" t="s">
        <v>447</v>
      </c>
      <c r="Q402" s="83" t="s">
        <v>451</v>
      </c>
    </row>
    <row r="403" customFormat="false" ht="15" hidden="false" customHeight="false" outlineLevel="0" collapsed="false">
      <c r="A403" s="88" t="s">
        <v>1106</v>
      </c>
      <c r="B403" s="88" t="s">
        <v>1107</v>
      </c>
      <c r="C403" s="88" t="n">
        <v>10</v>
      </c>
      <c r="D403" s="88" t="n">
        <v>64385683</v>
      </c>
      <c r="E403" s="88" t="s">
        <v>54</v>
      </c>
      <c r="F403" s="88" t="s">
        <v>443</v>
      </c>
      <c r="G403" s="88" t="s">
        <v>1108</v>
      </c>
      <c r="H403" s="88"/>
      <c r="I403" s="88"/>
      <c r="J403" s="88" t="s">
        <v>450</v>
      </c>
      <c r="K403" s="89" t="n">
        <v>0.543</v>
      </c>
      <c r="L403" s="89" t="n">
        <v>0.901</v>
      </c>
      <c r="M403" s="89"/>
      <c r="N403" s="88" t="n">
        <v>0</v>
      </c>
      <c r="O403" s="59"/>
      <c r="P403" s="83" t="s">
        <v>447</v>
      </c>
      <c r="Q403" s="83" t="s">
        <v>448</v>
      </c>
    </row>
    <row r="404" customFormat="false" ht="15" hidden="false" customHeight="false" outlineLevel="0" collapsed="false">
      <c r="A404" s="88" t="s">
        <v>1109</v>
      </c>
      <c r="B404" s="88" t="s">
        <v>1110</v>
      </c>
      <c r="C404" s="88" t="n">
        <v>10</v>
      </c>
      <c r="D404" s="88" t="n">
        <v>73769127</v>
      </c>
      <c r="E404" s="88" t="s">
        <v>23</v>
      </c>
      <c r="F404" s="88" t="s">
        <v>443</v>
      </c>
      <c r="G404" s="88" t="s">
        <v>476</v>
      </c>
      <c r="H404" s="88" t="s">
        <v>499</v>
      </c>
      <c r="I404" s="88" t="s">
        <v>676</v>
      </c>
      <c r="J404" s="88" t="s">
        <v>450</v>
      </c>
      <c r="K404" s="89" t="n">
        <v>0.447</v>
      </c>
      <c r="L404" s="89" t="n">
        <v>0.851</v>
      </c>
      <c r="M404" s="89"/>
      <c r="N404" s="88" t="s">
        <v>455</v>
      </c>
      <c r="O404" s="59"/>
      <c r="P404" s="83" t="s">
        <v>447</v>
      </c>
      <c r="Q404" s="83" t="s">
        <v>451</v>
      </c>
    </row>
    <row r="405" customFormat="false" ht="15" hidden="false" customHeight="false" outlineLevel="0" collapsed="false">
      <c r="A405" s="88" t="s">
        <v>1111</v>
      </c>
      <c r="B405" s="88" t="s">
        <v>1112</v>
      </c>
      <c r="C405" s="88" t="n">
        <v>10</v>
      </c>
      <c r="D405" s="88" t="n">
        <v>81954663</v>
      </c>
      <c r="E405" s="88" t="s">
        <v>51</v>
      </c>
      <c r="F405" s="88" t="s">
        <v>443</v>
      </c>
      <c r="G405" s="88" t="s">
        <v>470</v>
      </c>
      <c r="H405" s="88"/>
      <c r="I405" s="88"/>
      <c r="J405" s="88" t="s">
        <v>446</v>
      </c>
      <c r="K405" s="89" t="n">
        <v>0.411</v>
      </c>
      <c r="L405" s="89" t="n">
        <v>0.849</v>
      </c>
      <c r="M405" s="89"/>
      <c r="N405" s="88" t="s">
        <v>455</v>
      </c>
      <c r="O405" s="59"/>
      <c r="P405" s="83" t="s">
        <v>447</v>
      </c>
      <c r="Q405" s="83" t="s">
        <v>451</v>
      </c>
    </row>
    <row r="406" customFormat="false" ht="15" hidden="false" customHeight="false" outlineLevel="0" collapsed="false">
      <c r="A406" s="88" t="s">
        <v>1113</v>
      </c>
      <c r="B406" s="88" t="s">
        <v>117</v>
      </c>
      <c r="C406" s="88" t="n">
        <v>10</v>
      </c>
      <c r="D406" s="88" t="n">
        <v>83464779</v>
      </c>
      <c r="E406" s="88" t="s">
        <v>38</v>
      </c>
      <c r="F406" s="88" t="s">
        <v>443</v>
      </c>
      <c r="G406" s="88" t="s">
        <v>117</v>
      </c>
      <c r="H406" s="88"/>
      <c r="I406" s="88"/>
      <c r="J406" s="88" t="s">
        <v>446</v>
      </c>
      <c r="K406" s="89" t="n">
        <v>0.488</v>
      </c>
      <c r="L406" s="89" t="n">
        <v>0.895</v>
      </c>
      <c r="M406" s="89"/>
      <c r="N406" s="88" t="n">
        <v>0</v>
      </c>
      <c r="O406" s="59"/>
      <c r="P406" s="83" t="s">
        <v>447</v>
      </c>
      <c r="Q406" s="83" t="s">
        <v>451</v>
      </c>
    </row>
    <row r="407" customFormat="false" ht="15" hidden="false" customHeight="false" outlineLevel="0" collapsed="false">
      <c r="A407" s="90" t="s">
        <v>1114</v>
      </c>
      <c r="B407" s="90" t="s">
        <v>117</v>
      </c>
      <c r="C407" s="90" t="n">
        <v>10</v>
      </c>
      <c r="D407" s="90" t="n">
        <v>92950766</v>
      </c>
      <c r="E407" s="88" t="s">
        <v>62</v>
      </c>
      <c r="F407" s="90" t="s">
        <v>443</v>
      </c>
      <c r="G407" s="90" t="s">
        <v>117</v>
      </c>
      <c r="H407" s="90" t="n">
        <v>0</v>
      </c>
      <c r="I407" s="90" t="n">
        <v>0</v>
      </c>
      <c r="J407" s="90" t="s">
        <v>446</v>
      </c>
      <c r="K407" s="64" t="n">
        <v>0.627223054354383</v>
      </c>
      <c r="L407" s="64" t="n">
        <v>0.899202092278594</v>
      </c>
      <c r="M407" s="89"/>
      <c r="N407" s="88" t="n">
        <v>0</v>
      </c>
      <c r="O407" s="59"/>
      <c r="P407" s="83" t="s">
        <v>447</v>
      </c>
      <c r="Q407" s="83" t="s">
        <v>451</v>
      </c>
    </row>
    <row r="408" customFormat="false" ht="15" hidden="false" customHeight="false" outlineLevel="0" collapsed="false">
      <c r="A408" s="90" t="s">
        <v>1115</v>
      </c>
      <c r="B408" s="90" t="s">
        <v>1116</v>
      </c>
      <c r="C408" s="90" t="n">
        <v>10</v>
      </c>
      <c r="D408" s="90" t="n">
        <v>101542587</v>
      </c>
      <c r="E408" s="88" t="s">
        <v>78</v>
      </c>
      <c r="F408" s="90" t="s">
        <v>443</v>
      </c>
      <c r="G408" s="90" t="s">
        <v>653</v>
      </c>
      <c r="H408" s="90" t="n">
        <v>0</v>
      </c>
      <c r="I408" s="90" t="n">
        <v>0</v>
      </c>
      <c r="J408" s="90" t="s">
        <v>450</v>
      </c>
      <c r="K408" s="64" t="n">
        <v>0.5459611748188</v>
      </c>
      <c r="L408" s="64" t="n">
        <v>0.90345813248001</v>
      </c>
      <c r="M408" s="89"/>
      <c r="N408" s="88" t="n">
        <v>0</v>
      </c>
      <c r="O408" s="59"/>
      <c r="P408" s="83" t="s">
        <v>447</v>
      </c>
      <c r="Q408" s="83" t="s">
        <v>451</v>
      </c>
    </row>
    <row r="409" customFormat="false" ht="15" hidden="false" customHeight="false" outlineLevel="0" collapsed="false">
      <c r="A409" s="88" t="s">
        <v>1117</v>
      </c>
      <c r="B409" s="88" t="s">
        <v>1118</v>
      </c>
      <c r="C409" s="88" t="n">
        <v>10</v>
      </c>
      <c r="D409" s="88" t="n">
        <v>101690668</v>
      </c>
      <c r="E409" s="88" t="s">
        <v>31</v>
      </c>
      <c r="F409" s="88" t="s">
        <v>443</v>
      </c>
      <c r="G409" s="88" t="s">
        <v>553</v>
      </c>
      <c r="H409" s="88"/>
      <c r="I409" s="88"/>
      <c r="J409" s="88" t="s">
        <v>450</v>
      </c>
      <c r="K409" s="89" t="n">
        <v>0.483</v>
      </c>
      <c r="L409" s="89" t="n">
        <v>0.878</v>
      </c>
      <c r="M409" s="89"/>
      <c r="N409" s="88" t="n">
        <v>0</v>
      </c>
      <c r="O409" s="83" t="s">
        <v>473</v>
      </c>
      <c r="P409" s="83" t="s">
        <v>447</v>
      </c>
      <c r="Q409" s="83" t="s">
        <v>451</v>
      </c>
    </row>
    <row r="410" customFormat="false" ht="15" hidden="false" customHeight="false" outlineLevel="0" collapsed="false">
      <c r="A410" s="88" t="s">
        <v>1119</v>
      </c>
      <c r="B410" s="88" t="s">
        <v>1120</v>
      </c>
      <c r="C410" s="88" t="n">
        <v>10</v>
      </c>
      <c r="D410" s="88" t="n">
        <v>104804663</v>
      </c>
      <c r="E410" s="88" t="s">
        <v>44</v>
      </c>
      <c r="F410" s="88" t="s">
        <v>443</v>
      </c>
      <c r="G410" s="88" t="s">
        <v>553</v>
      </c>
      <c r="H410" s="88"/>
      <c r="I410" s="88"/>
      <c r="J410" s="88" t="s">
        <v>446</v>
      </c>
      <c r="K410" s="89" t="n">
        <v>0.355</v>
      </c>
      <c r="L410" s="89" t="n">
        <v>0.901</v>
      </c>
      <c r="M410" s="89"/>
      <c r="N410" s="88" t="n">
        <v>0</v>
      </c>
      <c r="O410" s="83" t="s">
        <v>518</v>
      </c>
      <c r="P410" s="83" t="s">
        <v>447</v>
      </c>
      <c r="Q410" s="83" t="s">
        <v>451</v>
      </c>
    </row>
    <row r="411" customFormat="false" ht="15" hidden="false" customHeight="false" outlineLevel="0" collapsed="false">
      <c r="A411" s="88" t="s">
        <v>1121</v>
      </c>
      <c r="B411" s="88" t="s">
        <v>1122</v>
      </c>
      <c r="C411" s="88" t="n">
        <v>10</v>
      </c>
      <c r="D411" s="88" t="n">
        <v>105993499</v>
      </c>
      <c r="E411" s="88" t="s">
        <v>45</v>
      </c>
      <c r="F411" s="88" t="s">
        <v>443</v>
      </c>
      <c r="G411" s="88" t="s">
        <v>491</v>
      </c>
      <c r="H411" s="88" t="s">
        <v>499</v>
      </c>
      <c r="I411" s="88"/>
      <c r="J411" s="88" t="s">
        <v>450</v>
      </c>
      <c r="K411" s="89" t="n">
        <v>0.476</v>
      </c>
      <c r="L411" s="89" t="n">
        <v>0.905</v>
      </c>
      <c r="M411" s="89"/>
      <c r="N411" s="88" t="n">
        <v>0</v>
      </c>
      <c r="O411" s="59"/>
      <c r="P411" s="83" t="s">
        <v>447</v>
      </c>
      <c r="Q411" s="83" t="s">
        <v>451</v>
      </c>
    </row>
    <row r="412" customFormat="false" ht="15" hidden="false" customHeight="false" outlineLevel="0" collapsed="false">
      <c r="A412" s="88" t="s">
        <v>1123</v>
      </c>
      <c r="B412" s="88" t="s">
        <v>1124</v>
      </c>
      <c r="C412" s="88" t="n">
        <v>10</v>
      </c>
      <c r="D412" s="88" t="n">
        <v>119794366</v>
      </c>
      <c r="E412" s="88" t="s">
        <v>50</v>
      </c>
      <c r="F412" s="88" t="s">
        <v>443</v>
      </c>
      <c r="G412" s="88" t="s">
        <v>444</v>
      </c>
      <c r="H412" s="88"/>
      <c r="I412" s="88"/>
      <c r="J412" s="88" t="s">
        <v>446</v>
      </c>
      <c r="K412" s="89" t="n">
        <v>0.35</v>
      </c>
      <c r="L412" s="89" t="n">
        <v>0.809</v>
      </c>
      <c r="M412" s="89"/>
      <c r="N412" s="88" t="s">
        <v>455</v>
      </c>
      <c r="O412" s="59"/>
      <c r="P412" s="83" t="s">
        <v>447</v>
      </c>
      <c r="Q412" s="83" t="s">
        <v>448</v>
      </c>
    </row>
    <row r="413" customFormat="false" ht="15" hidden="false" customHeight="false" outlineLevel="0" collapsed="false">
      <c r="A413" s="88" t="s">
        <v>1125</v>
      </c>
      <c r="B413" s="88" t="s">
        <v>1126</v>
      </c>
      <c r="C413" s="88" t="n">
        <v>10</v>
      </c>
      <c r="D413" s="88" t="n">
        <v>121024508</v>
      </c>
      <c r="E413" s="88" t="s">
        <v>53</v>
      </c>
      <c r="F413" s="88" t="s">
        <v>443</v>
      </c>
      <c r="G413" s="88" t="s">
        <v>444</v>
      </c>
      <c r="H413" s="88"/>
      <c r="I413" s="88"/>
      <c r="J413" s="88" t="s">
        <v>450</v>
      </c>
      <c r="K413" s="89" t="n">
        <v>0.39</v>
      </c>
      <c r="L413" s="89" t="n">
        <v>0.844</v>
      </c>
      <c r="M413" s="89"/>
      <c r="N413" s="88" t="n">
        <v>0</v>
      </c>
      <c r="O413" s="59"/>
      <c r="P413" s="83" t="s">
        <v>447</v>
      </c>
      <c r="Q413" s="83" t="s">
        <v>451</v>
      </c>
    </row>
    <row r="414" customFormat="false" ht="15" hidden="false" customHeight="false" outlineLevel="0" collapsed="false">
      <c r="A414" s="90" t="s">
        <v>1127</v>
      </c>
      <c r="B414" s="90" t="s">
        <v>1128</v>
      </c>
      <c r="C414" s="90" t="n">
        <v>10</v>
      </c>
      <c r="D414" s="90" t="n">
        <v>131666314</v>
      </c>
      <c r="E414" s="88" t="s">
        <v>65</v>
      </c>
      <c r="F414" s="90" t="s">
        <v>443</v>
      </c>
      <c r="G414" s="90" t="s">
        <v>444</v>
      </c>
      <c r="H414" s="90" t="s">
        <v>477</v>
      </c>
      <c r="I414" s="90" t="n">
        <v>0</v>
      </c>
      <c r="J414" s="90" t="s">
        <v>450</v>
      </c>
      <c r="K414" s="64" t="n">
        <v>0.579916890841409</v>
      </c>
      <c r="L414" s="64" t="n">
        <v>0.903295161424317</v>
      </c>
      <c r="M414" s="89"/>
      <c r="N414" s="88" t="n">
        <v>0</v>
      </c>
      <c r="O414" s="59"/>
      <c r="P414" s="83" t="s">
        <v>447</v>
      </c>
      <c r="Q414" s="83" t="s">
        <v>451</v>
      </c>
    </row>
    <row r="415" customFormat="false" ht="15" hidden="false" customHeight="false" outlineLevel="0" collapsed="false">
      <c r="A415" s="90" t="s">
        <v>1129</v>
      </c>
      <c r="B415" s="90" t="s">
        <v>117</v>
      </c>
      <c r="C415" s="90" t="n">
        <v>10</v>
      </c>
      <c r="D415" s="90" t="n">
        <v>132872509</v>
      </c>
      <c r="E415" s="88" t="s">
        <v>64</v>
      </c>
      <c r="F415" s="90" t="s">
        <v>443</v>
      </c>
      <c r="G415" s="90" t="s">
        <v>117</v>
      </c>
      <c r="H415" s="90" t="s">
        <v>461</v>
      </c>
      <c r="I415" s="90" t="n">
        <v>0</v>
      </c>
      <c r="J415" s="90" t="s">
        <v>450</v>
      </c>
      <c r="K415" s="64" t="n">
        <v>0.560459213439688</v>
      </c>
      <c r="L415" s="64" t="n">
        <v>0.875656420333304</v>
      </c>
      <c r="M415" s="89"/>
      <c r="N415" s="88" t="n">
        <v>0</v>
      </c>
      <c r="O415" s="59"/>
      <c r="P415" s="83" t="s">
        <v>447</v>
      </c>
      <c r="Q415" s="83" t="s">
        <v>448</v>
      </c>
    </row>
    <row r="416" customFormat="false" ht="15" hidden="false" customHeight="false" outlineLevel="0" collapsed="false">
      <c r="A416" s="88" t="s">
        <v>1130</v>
      </c>
      <c r="B416" s="88" t="s">
        <v>117</v>
      </c>
      <c r="C416" s="88" t="n">
        <v>10</v>
      </c>
      <c r="D416" s="88" t="n">
        <v>133515261</v>
      </c>
      <c r="E416" s="88" t="s">
        <v>45</v>
      </c>
      <c r="F416" s="88" t="s">
        <v>443</v>
      </c>
      <c r="G416" s="88" t="s">
        <v>117</v>
      </c>
      <c r="H416" s="88"/>
      <c r="I416" s="88"/>
      <c r="J416" s="88" t="s">
        <v>450</v>
      </c>
      <c r="K416" s="89" t="n">
        <v>0.36</v>
      </c>
      <c r="L416" s="89" t="n">
        <v>0.812</v>
      </c>
      <c r="M416" s="89"/>
      <c r="N416" s="88" t="s">
        <v>455</v>
      </c>
      <c r="O416" s="59"/>
      <c r="P416" s="83" t="s">
        <v>447</v>
      </c>
      <c r="Q416" s="83" t="s">
        <v>451</v>
      </c>
    </row>
    <row r="417" customFormat="false" ht="15" hidden="false" customHeight="false" outlineLevel="0" collapsed="false">
      <c r="A417" s="88" t="s">
        <v>1131</v>
      </c>
      <c r="B417" s="88" t="s">
        <v>1132</v>
      </c>
      <c r="C417" s="88" t="n">
        <v>10</v>
      </c>
      <c r="D417" s="88" t="n">
        <v>134018798</v>
      </c>
      <c r="E417" s="88" t="s">
        <v>19</v>
      </c>
      <c r="F417" s="88" t="s">
        <v>443</v>
      </c>
      <c r="G417" s="88" t="s">
        <v>476</v>
      </c>
      <c r="H417" s="88" t="s">
        <v>461</v>
      </c>
      <c r="I417" s="88"/>
      <c r="J417" s="88" t="s">
        <v>446</v>
      </c>
      <c r="K417" s="89" t="n">
        <v>0.401</v>
      </c>
      <c r="L417" s="89" t="n">
        <v>0.843</v>
      </c>
      <c r="M417" s="89"/>
      <c r="N417" s="88" t="s">
        <v>455</v>
      </c>
      <c r="O417" s="59"/>
      <c r="P417" s="83" t="s">
        <v>447</v>
      </c>
      <c r="Q417" s="83" t="s">
        <v>451</v>
      </c>
    </row>
    <row r="418" customFormat="false" ht="15" hidden="false" customHeight="false" outlineLevel="0" collapsed="false">
      <c r="A418" s="90" t="s">
        <v>1133</v>
      </c>
      <c r="B418" s="90" t="s">
        <v>1134</v>
      </c>
      <c r="C418" s="90" t="n">
        <v>10</v>
      </c>
      <c r="D418" s="90" t="n">
        <v>134529052</v>
      </c>
      <c r="E418" s="88" t="s">
        <v>69</v>
      </c>
      <c r="F418" s="90" t="s">
        <v>443</v>
      </c>
      <c r="G418" s="90" t="s">
        <v>444</v>
      </c>
      <c r="H418" s="90" t="s">
        <v>499</v>
      </c>
      <c r="I418" s="90" t="n">
        <v>0</v>
      </c>
      <c r="J418" s="90" t="s">
        <v>450</v>
      </c>
      <c r="K418" s="64" t="n">
        <v>0.529886347185558</v>
      </c>
      <c r="L418" s="64" t="n">
        <v>0.891363803891514</v>
      </c>
      <c r="M418" s="89"/>
      <c r="N418" s="88" t="n">
        <v>0</v>
      </c>
      <c r="O418" s="59"/>
      <c r="P418" s="83" t="s">
        <v>447</v>
      </c>
      <c r="Q418" s="83" t="s">
        <v>451</v>
      </c>
    </row>
    <row r="419" customFormat="false" ht="15" hidden="false" customHeight="false" outlineLevel="0" collapsed="false">
      <c r="A419" s="90" t="s">
        <v>1135</v>
      </c>
      <c r="B419" s="90" t="s">
        <v>1134</v>
      </c>
      <c r="C419" s="90" t="n">
        <v>10</v>
      </c>
      <c r="D419" s="90" t="n">
        <v>134585121</v>
      </c>
      <c r="E419" s="88" t="s">
        <v>66</v>
      </c>
      <c r="F419" s="90" t="s">
        <v>443</v>
      </c>
      <c r="G419" s="90" t="s">
        <v>444</v>
      </c>
      <c r="H419" s="90" t="s">
        <v>461</v>
      </c>
      <c r="I419" s="90" t="n">
        <v>0</v>
      </c>
      <c r="J419" s="90" t="s">
        <v>446</v>
      </c>
      <c r="K419" s="64" t="n">
        <v>0.590237995234794</v>
      </c>
      <c r="L419" s="64" t="n">
        <v>0.884829977862246</v>
      </c>
      <c r="M419" s="89"/>
      <c r="N419" s="88" t="n">
        <v>0</v>
      </c>
      <c r="O419" s="59"/>
      <c r="P419" s="83" t="s">
        <v>447</v>
      </c>
      <c r="Q419" s="83" t="s">
        <v>451</v>
      </c>
    </row>
    <row r="420" customFormat="false" ht="15" hidden="false" customHeight="false" outlineLevel="0" collapsed="false">
      <c r="A420" s="88" t="s">
        <v>1136</v>
      </c>
      <c r="B420" s="88" t="s">
        <v>1137</v>
      </c>
      <c r="C420" s="88" t="n">
        <v>10</v>
      </c>
      <c r="D420" s="88" t="n">
        <v>134911047</v>
      </c>
      <c r="E420" s="88" t="s">
        <v>24</v>
      </c>
      <c r="F420" s="88" t="s">
        <v>443</v>
      </c>
      <c r="G420" s="88" t="s">
        <v>444</v>
      </c>
      <c r="H420" s="88" t="s">
        <v>461</v>
      </c>
      <c r="I420" s="88"/>
      <c r="J420" s="88" t="s">
        <v>450</v>
      </c>
      <c r="K420" s="89" t="n">
        <v>0.399</v>
      </c>
      <c r="L420" s="89" t="n">
        <v>0.808</v>
      </c>
      <c r="M420" s="89"/>
      <c r="N420" s="88" t="s">
        <v>455</v>
      </c>
      <c r="O420" s="59"/>
      <c r="P420" s="83" t="s">
        <v>447</v>
      </c>
      <c r="Q420" s="83" t="s">
        <v>451</v>
      </c>
    </row>
    <row r="421" customFormat="false" ht="15" hidden="false" customHeight="false" outlineLevel="0" collapsed="false">
      <c r="A421" s="90" t="s">
        <v>1138</v>
      </c>
      <c r="B421" s="90" t="s">
        <v>1139</v>
      </c>
      <c r="C421" s="90" t="n">
        <v>10</v>
      </c>
      <c r="D421" s="90" t="n">
        <v>134981801</v>
      </c>
      <c r="E421" s="88" t="s">
        <v>62</v>
      </c>
      <c r="F421" s="90" t="s">
        <v>443</v>
      </c>
      <c r="G421" s="90" t="s">
        <v>444</v>
      </c>
      <c r="H421" s="90" t="s">
        <v>499</v>
      </c>
      <c r="I421" s="90" t="n">
        <v>0</v>
      </c>
      <c r="J421" s="90" t="s">
        <v>446</v>
      </c>
      <c r="K421" s="64" t="n">
        <v>0.609317505398563</v>
      </c>
      <c r="L421" s="64" t="n">
        <v>0.900733789918002</v>
      </c>
      <c r="M421" s="89"/>
      <c r="N421" s="88" t="n">
        <v>0</v>
      </c>
      <c r="O421" s="59"/>
      <c r="P421" s="83" t="s">
        <v>447</v>
      </c>
      <c r="Q421" s="83" t="s">
        <v>451</v>
      </c>
    </row>
    <row r="422" customFormat="false" ht="15" hidden="false" customHeight="false" outlineLevel="0" collapsed="false">
      <c r="A422" s="88" t="s">
        <v>1140</v>
      </c>
      <c r="B422" s="88" t="s">
        <v>1141</v>
      </c>
      <c r="C422" s="88" t="n">
        <v>10</v>
      </c>
      <c r="D422" s="88" t="n">
        <v>135107159</v>
      </c>
      <c r="E422" s="88" t="s">
        <v>50</v>
      </c>
      <c r="F422" s="88" t="s">
        <v>443</v>
      </c>
      <c r="G422" s="88" t="s">
        <v>444</v>
      </c>
      <c r="H422" s="88" t="s">
        <v>454</v>
      </c>
      <c r="I422" s="88"/>
      <c r="J422" s="88" t="s">
        <v>450</v>
      </c>
      <c r="K422" s="89" t="n">
        <v>0.363</v>
      </c>
      <c r="L422" s="89" t="n">
        <v>0.781</v>
      </c>
      <c r="M422" s="89"/>
      <c r="N422" s="88" t="n">
        <v>0</v>
      </c>
      <c r="O422" s="59"/>
      <c r="P422" s="83" t="s">
        <v>447</v>
      </c>
      <c r="Q422" s="83" t="s">
        <v>448</v>
      </c>
    </row>
    <row r="423" customFormat="false" ht="15" hidden="false" customHeight="false" outlineLevel="0" collapsed="false">
      <c r="A423" s="88" t="s">
        <v>1142</v>
      </c>
      <c r="B423" s="88" t="s">
        <v>1143</v>
      </c>
      <c r="C423" s="88" t="n">
        <v>11</v>
      </c>
      <c r="D423" s="88" t="n">
        <v>376100</v>
      </c>
      <c r="E423" s="88" t="s">
        <v>50</v>
      </c>
      <c r="F423" s="88" t="s">
        <v>443</v>
      </c>
      <c r="G423" s="88" t="s">
        <v>444</v>
      </c>
      <c r="H423" s="88" t="s">
        <v>477</v>
      </c>
      <c r="I423" s="88"/>
      <c r="J423" s="88" t="s">
        <v>446</v>
      </c>
      <c r="K423" s="89" t="n">
        <v>0.609</v>
      </c>
      <c r="L423" s="89" t="n">
        <v>0.905</v>
      </c>
      <c r="M423" s="89"/>
      <c r="N423" s="88" t="s">
        <v>455</v>
      </c>
      <c r="O423" s="59"/>
      <c r="P423" s="83" t="s">
        <v>447</v>
      </c>
      <c r="Q423" s="83" t="s">
        <v>448</v>
      </c>
    </row>
    <row r="424" customFormat="false" ht="15" hidden="false" customHeight="false" outlineLevel="0" collapsed="false">
      <c r="A424" s="90" t="s">
        <v>1144</v>
      </c>
      <c r="B424" s="90" t="s">
        <v>1145</v>
      </c>
      <c r="C424" s="90" t="n">
        <v>11</v>
      </c>
      <c r="D424" s="90" t="n">
        <v>1034989</v>
      </c>
      <c r="E424" s="88" t="s">
        <v>81</v>
      </c>
      <c r="F424" s="90" t="s">
        <v>443</v>
      </c>
      <c r="G424" s="90" t="s">
        <v>444</v>
      </c>
      <c r="H424" s="90" t="s">
        <v>477</v>
      </c>
      <c r="I424" s="90" t="n">
        <v>0</v>
      </c>
      <c r="J424" s="90" t="s">
        <v>450</v>
      </c>
      <c r="K424" s="64" t="n">
        <v>0.660921324237256</v>
      </c>
      <c r="L424" s="64" t="n">
        <v>0.934026389669407</v>
      </c>
      <c r="M424" s="89"/>
      <c r="N424" s="88" t="n">
        <v>0</v>
      </c>
      <c r="O424" s="59"/>
      <c r="P424" s="83" t="s">
        <v>458</v>
      </c>
      <c r="Q424" s="83" t="s">
        <v>448</v>
      </c>
    </row>
    <row r="425" customFormat="false" ht="15" hidden="false" customHeight="false" outlineLevel="0" collapsed="false">
      <c r="A425" s="90" t="s">
        <v>1146</v>
      </c>
      <c r="B425" s="90" t="s">
        <v>1147</v>
      </c>
      <c r="C425" s="90" t="n">
        <v>11</v>
      </c>
      <c r="D425" s="90" t="n">
        <v>1102508</v>
      </c>
      <c r="E425" s="88" t="s">
        <v>69</v>
      </c>
      <c r="F425" s="90" t="s">
        <v>443</v>
      </c>
      <c r="G425" s="90" t="s">
        <v>444</v>
      </c>
      <c r="H425" s="90" t="n">
        <v>0</v>
      </c>
      <c r="I425" s="90" t="n">
        <v>0</v>
      </c>
      <c r="J425" s="90" t="s">
        <v>450</v>
      </c>
      <c r="K425" s="64" t="n">
        <v>0.601913279594403</v>
      </c>
      <c r="L425" s="64" t="n">
        <v>0.899760589138894</v>
      </c>
      <c r="M425" s="89"/>
      <c r="N425" s="88" t="n">
        <v>0</v>
      </c>
      <c r="O425" s="59"/>
      <c r="P425" s="83" t="s">
        <v>447</v>
      </c>
      <c r="Q425" s="83" t="s">
        <v>451</v>
      </c>
    </row>
    <row r="426" customFormat="false" ht="15" hidden="false" customHeight="false" outlineLevel="0" collapsed="false">
      <c r="A426" s="88" t="s">
        <v>1148</v>
      </c>
      <c r="B426" s="88" t="s">
        <v>1149</v>
      </c>
      <c r="C426" s="88" t="n">
        <v>11</v>
      </c>
      <c r="D426" s="88" t="n">
        <v>2817922</v>
      </c>
      <c r="E426" s="88" t="s">
        <v>57</v>
      </c>
      <c r="F426" s="88" t="s">
        <v>443</v>
      </c>
      <c r="G426" s="88" t="s">
        <v>553</v>
      </c>
      <c r="H426" s="88" t="s">
        <v>461</v>
      </c>
      <c r="I426" s="88"/>
      <c r="J426" s="88" t="s">
        <v>450</v>
      </c>
      <c r="K426" s="89" t="n">
        <v>0.427</v>
      </c>
      <c r="L426" s="89" t="n">
        <v>0.85</v>
      </c>
      <c r="M426" s="89"/>
      <c r="N426" s="88" t="n">
        <v>0</v>
      </c>
      <c r="O426" s="59"/>
      <c r="P426" s="83" t="s">
        <v>447</v>
      </c>
      <c r="Q426" s="83" t="s">
        <v>448</v>
      </c>
    </row>
    <row r="427" customFormat="false" ht="15" hidden="false" customHeight="false" outlineLevel="0" collapsed="false">
      <c r="A427" s="88" t="s">
        <v>1150</v>
      </c>
      <c r="B427" s="88" t="s">
        <v>1151</v>
      </c>
      <c r="C427" s="88" t="n">
        <v>11</v>
      </c>
      <c r="D427" s="88" t="n">
        <v>8768101</v>
      </c>
      <c r="E427" s="88" t="s">
        <v>34</v>
      </c>
      <c r="F427" s="88" t="s">
        <v>443</v>
      </c>
      <c r="G427" s="88" t="s">
        <v>444</v>
      </c>
      <c r="H427" s="88"/>
      <c r="I427" s="88"/>
      <c r="J427" s="88" t="s">
        <v>450</v>
      </c>
      <c r="K427" s="89" t="n">
        <v>0.494</v>
      </c>
      <c r="L427" s="89" t="n">
        <v>0.823</v>
      </c>
      <c r="M427" s="89"/>
      <c r="N427" s="88" t="s">
        <v>455</v>
      </c>
      <c r="O427" s="59"/>
      <c r="P427" s="83" t="s">
        <v>447</v>
      </c>
      <c r="Q427" s="83" t="s">
        <v>448</v>
      </c>
    </row>
    <row r="428" customFormat="false" ht="15" hidden="false" customHeight="false" outlineLevel="0" collapsed="false">
      <c r="A428" s="88" t="s">
        <v>1152</v>
      </c>
      <c r="B428" s="88" t="s">
        <v>117</v>
      </c>
      <c r="C428" s="88" t="n">
        <v>11</v>
      </c>
      <c r="D428" s="88" t="n">
        <v>11778177</v>
      </c>
      <c r="E428" s="88" t="s">
        <v>25</v>
      </c>
      <c r="F428" s="88" t="s">
        <v>443</v>
      </c>
      <c r="G428" s="88" t="s">
        <v>117</v>
      </c>
      <c r="H428" s="88"/>
      <c r="I428" s="88"/>
      <c r="J428" s="88" t="s">
        <v>446</v>
      </c>
      <c r="K428" s="89" t="n">
        <v>0.44</v>
      </c>
      <c r="L428" s="89" t="n">
        <v>0.843</v>
      </c>
      <c r="M428" s="89"/>
      <c r="N428" s="88" t="s">
        <v>455</v>
      </c>
      <c r="O428" s="59"/>
      <c r="P428" s="83" t="s">
        <v>447</v>
      </c>
      <c r="Q428" s="83" t="s">
        <v>448</v>
      </c>
    </row>
    <row r="429" customFormat="false" ht="15" hidden="false" customHeight="false" outlineLevel="0" collapsed="false">
      <c r="A429" s="88" t="s">
        <v>1153</v>
      </c>
      <c r="B429" s="88" t="s">
        <v>117</v>
      </c>
      <c r="C429" s="88" t="n">
        <v>11</v>
      </c>
      <c r="D429" s="88" t="n">
        <v>15847036</v>
      </c>
      <c r="E429" s="88" t="s">
        <v>57</v>
      </c>
      <c r="F429" s="88" t="s">
        <v>443</v>
      </c>
      <c r="G429" s="88" t="s">
        <v>117</v>
      </c>
      <c r="H429" s="88"/>
      <c r="I429" s="88"/>
      <c r="J429" s="88" t="s">
        <v>446</v>
      </c>
      <c r="K429" s="89" t="n">
        <v>0.46</v>
      </c>
      <c r="L429" s="89" t="n">
        <v>0.878</v>
      </c>
      <c r="M429" s="89"/>
      <c r="N429" s="88" t="n">
        <v>0</v>
      </c>
      <c r="O429" s="59"/>
      <c r="P429" s="83" t="s">
        <v>447</v>
      </c>
      <c r="Q429" s="83" t="s">
        <v>451</v>
      </c>
    </row>
    <row r="430" customFormat="false" ht="15" hidden="false" customHeight="false" outlineLevel="0" collapsed="false">
      <c r="A430" s="90" t="s">
        <v>1154</v>
      </c>
      <c r="B430" s="90" t="s">
        <v>1155</v>
      </c>
      <c r="C430" s="90" t="n">
        <v>11</v>
      </c>
      <c r="D430" s="90" t="n">
        <v>18157405</v>
      </c>
      <c r="E430" s="88" t="s">
        <v>68</v>
      </c>
      <c r="F430" s="90" t="s">
        <v>443</v>
      </c>
      <c r="G430" s="90" t="s">
        <v>470</v>
      </c>
      <c r="H430" s="90" t="n">
        <v>0</v>
      </c>
      <c r="I430" s="90" t="n">
        <v>0</v>
      </c>
      <c r="J430" s="90" t="s">
        <v>450</v>
      </c>
      <c r="K430" s="64" t="n">
        <v>0.587935780006536</v>
      </c>
      <c r="L430" s="64" t="n">
        <v>0.891087496467894</v>
      </c>
      <c r="M430" s="89"/>
      <c r="N430" s="88" t="n">
        <v>0</v>
      </c>
      <c r="O430" s="59"/>
      <c r="P430" s="83" t="s">
        <v>447</v>
      </c>
      <c r="Q430" s="83" t="s">
        <v>451</v>
      </c>
    </row>
    <row r="431" customFormat="false" ht="15" hidden="false" customHeight="false" outlineLevel="0" collapsed="false">
      <c r="A431" s="88" t="s">
        <v>1156</v>
      </c>
      <c r="B431" s="88" t="s">
        <v>1157</v>
      </c>
      <c r="C431" s="88" t="n">
        <v>11</v>
      </c>
      <c r="D431" s="88" t="n">
        <v>21263031</v>
      </c>
      <c r="E431" s="88" t="s">
        <v>24</v>
      </c>
      <c r="F431" s="88" t="s">
        <v>443</v>
      </c>
      <c r="G431" s="88" t="s">
        <v>553</v>
      </c>
      <c r="H431" s="88"/>
      <c r="I431" s="88"/>
      <c r="J431" s="88" t="s">
        <v>450</v>
      </c>
      <c r="K431" s="89" t="n">
        <v>0.417</v>
      </c>
      <c r="L431" s="89" t="n">
        <v>0.814</v>
      </c>
      <c r="M431" s="89"/>
      <c r="N431" s="88" t="n">
        <v>0</v>
      </c>
      <c r="O431" s="59"/>
      <c r="P431" s="83" t="s">
        <v>447</v>
      </c>
      <c r="Q431" s="83" t="s">
        <v>448</v>
      </c>
    </row>
    <row r="432" customFormat="false" ht="15" hidden="false" customHeight="false" outlineLevel="0" collapsed="false">
      <c r="A432" s="88" t="s">
        <v>1158</v>
      </c>
      <c r="B432" s="88" t="s">
        <v>117</v>
      </c>
      <c r="C432" s="88" t="n">
        <v>11</v>
      </c>
      <c r="D432" s="88" t="n">
        <v>32010004</v>
      </c>
      <c r="E432" s="88" t="s">
        <v>51</v>
      </c>
      <c r="F432" s="88" t="s">
        <v>443</v>
      </c>
      <c r="G432" s="88" t="s">
        <v>117</v>
      </c>
      <c r="H432" s="88" t="s">
        <v>499</v>
      </c>
      <c r="I432" s="88" t="s">
        <v>462</v>
      </c>
      <c r="J432" s="88" t="s">
        <v>446</v>
      </c>
      <c r="K432" s="89" t="n">
        <v>0.434</v>
      </c>
      <c r="L432" s="89" t="n">
        <v>0.855</v>
      </c>
      <c r="M432" s="89"/>
      <c r="N432" s="88" t="s">
        <v>455</v>
      </c>
      <c r="O432" s="59"/>
      <c r="P432" s="83" t="s">
        <v>447</v>
      </c>
      <c r="Q432" s="83" t="s">
        <v>451</v>
      </c>
    </row>
    <row r="433" customFormat="false" ht="15" hidden="false" customHeight="false" outlineLevel="0" collapsed="false">
      <c r="A433" s="88" t="s">
        <v>1159</v>
      </c>
      <c r="B433" s="88" t="s">
        <v>117</v>
      </c>
      <c r="C433" s="88" t="n">
        <v>11</v>
      </c>
      <c r="D433" s="88" t="n">
        <v>32012497</v>
      </c>
      <c r="E433" s="88" t="s">
        <v>48</v>
      </c>
      <c r="F433" s="88" t="s">
        <v>443</v>
      </c>
      <c r="G433" s="88" t="s">
        <v>117</v>
      </c>
      <c r="H433" s="88" t="s">
        <v>454</v>
      </c>
      <c r="I433" s="88"/>
      <c r="J433" s="88" t="s">
        <v>446</v>
      </c>
      <c r="K433" s="89" t="n">
        <v>0.496</v>
      </c>
      <c r="L433" s="89" t="n">
        <v>0.903</v>
      </c>
      <c r="M433" s="89"/>
      <c r="N433" s="88" t="n">
        <v>0</v>
      </c>
      <c r="O433" s="59"/>
      <c r="P433" s="83" t="s">
        <v>447</v>
      </c>
      <c r="Q433" s="83" t="s">
        <v>451</v>
      </c>
    </row>
    <row r="434" customFormat="false" ht="15" hidden="false" customHeight="false" outlineLevel="0" collapsed="false">
      <c r="A434" s="88" t="s">
        <v>1160</v>
      </c>
      <c r="B434" s="88" t="s">
        <v>117</v>
      </c>
      <c r="C434" s="88" t="n">
        <v>11</v>
      </c>
      <c r="D434" s="88" t="n">
        <v>56587212</v>
      </c>
      <c r="E434" s="88" t="s">
        <v>24</v>
      </c>
      <c r="F434" s="88" t="s">
        <v>443</v>
      </c>
      <c r="G434" s="88" t="s">
        <v>117</v>
      </c>
      <c r="H434" s="88"/>
      <c r="I434" s="88"/>
      <c r="J434" s="88" t="s">
        <v>450</v>
      </c>
      <c r="K434" s="89" t="n">
        <v>0.543</v>
      </c>
      <c r="L434" s="89" t="n">
        <v>0.883</v>
      </c>
      <c r="M434" s="89"/>
      <c r="N434" s="88" t="s">
        <v>455</v>
      </c>
      <c r="O434" s="59"/>
      <c r="P434" s="83" t="s">
        <v>447</v>
      </c>
      <c r="Q434" s="83" t="s">
        <v>451</v>
      </c>
    </row>
    <row r="435" customFormat="false" ht="15" hidden="false" customHeight="false" outlineLevel="0" collapsed="false">
      <c r="A435" s="88" t="s">
        <v>1161</v>
      </c>
      <c r="B435" s="88" t="s">
        <v>1162</v>
      </c>
      <c r="C435" s="88" t="n">
        <v>11</v>
      </c>
      <c r="D435" s="88" t="n">
        <v>57308142</v>
      </c>
      <c r="E435" s="88" t="s">
        <v>50</v>
      </c>
      <c r="F435" s="88" t="s">
        <v>443</v>
      </c>
      <c r="G435" s="88" t="s">
        <v>491</v>
      </c>
      <c r="H435" s="88"/>
      <c r="I435" s="88"/>
      <c r="J435" s="88" t="s">
        <v>446</v>
      </c>
      <c r="K435" s="89" t="n">
        <v>0.402</v>
      </c>
      <c r="L435" s="89" t="n">
        <v>0.87</v>
      </c>
      <c r="M435" s="89"/>
      <c r="N435" s="88" t="s">
        <v>455</v>
      </c>
      <c r="O435" s="83" t="s">
        <v>518</v>
      </c>
      <c r="P435" s="83" t="s">
        <v>447</v>
      </c>
      <c r="Q435" s="83" t="s">
        <v>451</v>
      </c>
    </row>
    <row r="436" customFormat="false" ht="15" hidden="false" customHeight="false" outlineLevel="0" collapsed="false">
      <c r="A436" s="91" t="s">
        <v>1163</v>
      </c>
      <c r="B436" s="91" t="s">
        <v>1162</v>
      </c>
      <c r="C436" s="91" t="n">
        <v>11</v>
      </c>
      <c r="D436" s="91" t="n">
        <v>57310571</v>
      </c>
      <c r="E436" s="88" t="s">
        <v>50</v>
      </c>
      <c r="F436" s="91" t="s">
        <v>443</v>
      </c>
      <c r="G436" s="91" t="s">
        <v>444</v>
      </c>
      <c r="H436" s="91" t="s">
        <v>602</v>
      </c>
      <c r="I436" s="91" t="s">
        <v>602</v>
      </c>
      <c r="J436" s="91" t="s">
        <v>446</v>
      </c>
      <c r="K436" s="89" t="n">
        <v>0.3809255</v>
      </c>
      <c r="L436" s="89" t="n">
        <v>0.812106082352941</v>
      </c>
      <c r="M436" s="89"/>
      <c r="N436" s="89" t="n">
        <v>0.809798578048782</v>
      </c>
      <c r="O436" s="59"/>
      <c r="P436" s="83" t="s">
        <v>447</v>
      </c>
      <c r="Q436" s="83" t="s">
        <v>451</v>
      </c>
    </row>
    <row r="437" customFormat="false" ht="15" hidden="false" customHeight="false" outlineLevel="0" collapsed="false">
      <c r="A437" s="88" t="s">
        <v>1164</v>
      </c>
      <c r="B437" s="88" t="s">
        <v>1165</v>
      </c>
      <c r="C437" s="88" t="n">
        <v>11</v>
      </c>
      <c r="D437" s="88" t="n">
        <v>57887499</v>
      </c>
      <c r="E437" s="88" t="s">
        <v>44</v>
      </c>
      <c r="F437" s="88" t="s">
        <v>443</v>
      </c>
      <c r="G437" s="88" t="s">
        <v>952</v>
      </c>
      <c r="H437" s="88"/>
      <c r="I437" s="88"/>
      <c r="J437" s="88" t="s">
        <v>446</v>
      </c>
      <c r="K437" s="89" t="n">
        <v>0.51</v>
      </c>
      <c r="L437" s="89" t="n">
        <v>0.879</v>
      </c>
      <c r="M437" s="89"/>
      <c r="N437" s="88" t="s">
        <v>455</v>
      </c>
      <c r="O437" s="59"/>
      <c r="P437" s="83" t="s">
        <v>447</v>
      </c>
      <c r="Q437" s="83" t="s">
        <v>451</v>
      </c>
    </row>
    <row r="438" customFormat="false" ht="15" hidden="false" customHeight="false" outlineLevel="0" collapsed="false">
      <c r="A438" s="91" t="s">
        <v>1166</v>
      </c>
      <c r="B438" s="91" t="s">
        <v>1167</v>
      </c>
      <c r="C438" s="91" t="n">
        <v>11</v>
      </c>
      <c r="D438" s="91" t="n">
        <v>63066471</v>
      </c>
      <c r="E438" s="88" t="s">
        <v>29</v>
      </c>
      <c r="F438" s="91" t="s">
        <v>443</v>
      </c>
      <c r="G438" s="91" t="s">
        <v>444</v>
      </c>
      <c r="H438" s="91" t="s">
        <v>602</v>
      </c>
      <c r="I438" s="91" t="s">
        <v>602</v>
      </c>
      <c r="J438" s="91" t="s">
        <v>446</v>
      </c>
      <c r="K438" s="89" t="n">
        <v>0.5471064</v>
      </c>
      <c r="L438" s="89" t="n">
        <v>0.905480410588235</v>
      </c>
      <c r="M438" s="89"/>
      <c r="N438" s="89" t="n">
        <v>0.932761591509146</v>
      </c>
      <c r="O438" s="59"/>
      <c r="P438" s="83" t="s">
        <v>447</v>
      </c>
      <c r="Q438" s="83" t="s">
        <v>448</v>
      </c>
    </row>
    <row r="439" customFormat="false" ht="15" hidden="false" customHeight="false" outlineLevel="0" collapsed="false">
      <c r="A439" s="90" t="s">
        <v>1168</v>
      </c>
      <c r="B439" s="90" t="s">
        <v>1169</v>
      </c>
      <c r="C439" s="90" t="n">
        <v>11</v>
      </c>
      <c r="D439" s="90" t="n">
        <v>63140804</v>
      </c>
      <c r="E439" s="88" t="s">
        <v>73</v>
      </c>
      <c r="F439" s="90" t="s">
        <v>443</v>
      </c>
      <c r="G439" s="90" t="s">
        <v>444</v>
      </c>
      <c r="H439" s="90" t="n">
        <v>0</v>
      </c>
      <c r="I439" s="90" t="n">
        <v>0</v>
      </c>
      <c r="J439" s="90" t="s">
        <v>446</v>
      </c>
      <c r="K439" s="64" t="n">
        <v>0.535495141871442</v>
      </c>
      <c r="L439" s="64" t="n">
        <v>0.843908480567436</v>
      </c>
      <c r="M439" s="89"/>
      <c r="N439" s="88" t="n">
        <v>0</v>
      </c>
      <c r="O439" s="59"/>
      <c r="P439" s="83" t="s">
        <v>447</v>
      </c>
      <c r="Q439" s="83" t="s">
        <v>451</v>
      </c>
    </row>
    <row r="440" customFormat="false" ht="15" hidden="false" customHeight="false" outlineLevel="0" collapsed="false">
      <c r="A440" s="88" t="s">
        <v>1170</v>
      </c>
      <c r="B440" s="88" t="s">
        <v>1171</v>
      </c>
      <c r="C440" s="88" t="n">
        <v>11</v>
      </c>
      <c r="D440" s="88" t="n">
        <v>64391697</v>
      </c>
      <c r="E440" s="88" t="s">
        <v>7</v>
      </c>
      <c r="F440" s="88" t="s">
        <v>443</v>
      </c>
      <c r="G440" s="88" t="s">
        <v>444</v>
      </c>
      <c r="H440" s="88"/>
      <c r="I440" s="88"/>
      <c r="J440" s="88" t="s">
        <v>450</v>
      </c>
      <c r="K440" s="89" t="n">
        <v>0.446</v>
      </c>
      <c r="L440" s="89" t="n">
        <v>0.878</v>
      </c>
      <c r="M440" s="89"/>
      <c r="N440" s="88" t="n">
        <v>0</v>
      </c>
      <c r="O440" s="59"/>
      <c r="P440" s="83" t="s">
        <v>447</v>
      </c>
      <c r="Q440" s="83" t="s">
        <v>451</v>
      </c>
    </row>
    <row r="441" customFormat="false" ht="15" hidden="false" customHeight="false" outlineLevel="0" collapsed="false">
      <c r="A441" s="88" t="s">
        <v>1172</v>
      </c>
      <c r="B441" s="88" t="s">
        <v>1173</v>
      </c>
      <c r="C441" s="88" t="n">
        <v>11</v>
      </c>
      <c r="D441" s="88" t="n">
        <v>64703192</v>
      </c>
      <c r="E441" s="88" t="s">
        <v>31</v>
      </c>
      <c r="F441" s="88" t="s">
        <v>443</v>
      </c>
      <c r="G441" s="88" t="s">
        <v>470</v>
      </c>
      <c r="H441" s="88"/>
      <c r="I441" s="88"/>
      <c r="J441" s="88" t="s">
        <v>450</v>
      </c>
      <c r="K441" s="89" t="n">
        <v>0.59</v>
      </c>
      <c r="L441" s="89" t="n">
        <v>0.919</v>
      </c>
      <c r="M441" s="89"/>
      <c r="N441" s="88" t="s">
        <v>455</v>
      </c>
      <c r="O441" s="59"/>
      <c r="P441" s="83" t="s">
        <v>447</v>
      </c>
      <c r="Q441" s="83" t="s">
        <v>451</v>
      </c>
    </row>
    <row r="442" customFormat="false" ht="15" hidden="false" customHeight="false" outlineLevel="0" collapsed="false">
      <c r="A442" s="88" t="s">
        <v>1174</v>
      </c>
      <c r="B442" s="88" t="s">
        <v>1173</v>
      </c>
      <c r="C442" s="88" t="n">
        <v>11</v>
      </c>
      <c r="D442" s="88" t="n">
        <v>64703510</v>
      </c>
      <c r="E442" s="88" t="s">
        <v>31</v>
      </c>
      <c r="F442" s="88" t="s">
        <v>443</v>
      </c>
      <c r="G442" s="88" t="s">
        <v>508</v>
      </c>
      <c r="H442" s="88"/>
      <c r="I442" s="88"/>
      <c r="J442" s="88" t="s">
        <v>450</v>
      </c>
      <c r="K442" s="89" t="n">
        <v>0.5</v>
      </c>
      <c r="L442" s="89" t="n">
        <v>0.832</v>
      </c>
      <c r="M442" s="89"/>
      <c r="N442" s="88" t="s">
        <v>455</v>
      </c>
      <c r="O442" s="59"/>
      <c r="P442" s="83" t="s">
        <v>447</v>
      </c>
      <c r="Q442" s="83" t="s">
        <v>451</v>
      </c>
    </row>
    <row r="443" customFormat="false" ht="15" hidden="false" customHeight="false" outlineLevel="0" collapsed="false">
      <c r="A443" s="88" t="s">
        <v>1175</v>
      </c>
      <c r="B443" s="88" t="s">
        <v>1173</v>
      </c>
      <c r="C443" s="88" t="n">
        <v>11</v>
      </c>
      <c r="D443" s="88" t="n">
        <v>64703637</v>
      </c>
      <c r="E443" s="88" t="s">
        <v>31</v>
      </c>
      <c r="F443" s="88" t="s">
        <v>443</v>
      </c>
      <c r="G443" s="88" t="s">
        <v>491</v>
      </c>
      <c r="H443" s="88"/>
      <c r="I443" s="88"/>
      <c r="J443" s="88" t="s">
        <v>450</v>
      </c>
      <c r="K443" s="89" t="n">
        <v>0.543</v>
      </c>
      <c r="L443" s="89" t="n">
        <v>0.859</v>
      </c>
      <c r="M443" s="89"/>
      <c r="N443" s="88" t="s">
        <v>455</v>
      </c>
      <c r="O443" s="59"/>
      <c r="P443" s="83" t="s">
        <v>447</v>
      </c>
      <c r="Q443" s="83" t="s">
        <v>451</v>
      </c>
    </row>
    <row r="444" customFormat="false" ht="15" hidden="false" customHeight="false" outlineLevel="0" collapsed="false">
      <c r="A444" s="90" t="s">
        <v>1176</v>
      </c>
      <c r="B444" s="90" t="s">
        <v>1177</v>
      </c>
      <c r="C444" s="90" t="n">
        <v>11</v>
      </c>
      <c r="D444" s="90" t="n">
        <v>66511920</v>
      </c>
      <c r="E444" s="88" t="s">
        <v>70</v>
      </c>
      <c r="F444" s="90" t="s">
        <v>469</v>
      </c>
      <c r="G444" s="90" t="s">
        <v>491</v>
      </c>
      <c r="H444" s="90" t="s">
        <v>477</v>
      </c>
      <c r="I444" s="90" t="n">
        <v>0</v>
      </c>
      <c r="J444" s="90" t="s">
        <v>450</v>
      </c>
      <c r="K444" s="64" t="n">
        <v>0.471244011346857</v>
      </c>
      <c r="L444" s="64" t="n">
        <v>0.0224575945898274</v>
      </c>
      <c r="M444" s="89"/>
      <c r="N444" s="88" t="s">
        <v>549</v>
      </c>
      <c r="O444" s="59"/>
      <c r="P444" s="83" t="s">
        <v>458</v>
      </c>
      <c r="Q444" s="83" t="s">
        <v>451</v>
      </c>
    </row>
    <row r="445" customFormat="false" ht="15" hidden="false" customHeight="false" outlineLevel="0" collapsed="false">
      <c r="A445" s="90" t="s">
        <v>1178</v>
      </c>
      <c r="B445" s="90" t="s">
        <v>1177</v>
      </c>
      <c r="C445" s="90" t="n">
        <v>11</v>
      </c>
      <c r="D445" s="90" t="n">
        <v>66512047</v>
      </c>
      <c r="E445" s="88" t="s">
        <v>70</v>
      </c>
      <c r="F445" s="90" t="s">
        <v>469</v>
      </c>
      <c r="G445" s="90" t="s">
        <v>508</v>
      </c>
      <c r="H445" s="90" t="s">
        <v>477</v>
      </c>
      <c r="I445" s="90" t="n">
        <v>0</v>
      </c>
      <c r="J445" s="90" t="s">
        <v>450</v>
      </c>
      <c r="K445" s="64" t="n">
        <v>0.345300082812265</v>
      </c>
      <c r="L445" s="64" t="n">
        <v>0.0281753142526506</v>
      </c>
      <c r="M445" s="89"/>
      <c r="N445" s="88" t="s">
        <v>549</v>
      </c>
      <c r="O445" s="59"/>
      <c r="P445" s="83" t="s">
        <v>458</v>
      </c>
      <c r="Q445" s="83" t="s">
        <v>451</v>
      </c>
    </row>
    <row r="446" customFormat="false" ht="15" hidden="false" customHeight="false" outlineLevel="0" collapsed="false">
      <c r="A446" s="90" t="s">
        <v>1179</v>
      </c>
      <c r="B446" s="90" t="s">
        <v>1177</v>
      </c>
      <c r="C446" s="90" t="n">
        <v>11</v>
      </c>
      <c r="D446" s="90" t="n">
        <v>66512593</v>
      </c>
      <c r="E446" s="88" t="s">
        <v>70</v>
      </c>
      <c r="F446" s="90" t="s">
        <v>469</v>
      </c>
      <c r="G446" s="90" t="s">
        <v>444</v>
      </c>
      <c r="H446" s="90" t="s">
        <v>477</v>
      </c>
      <c r="I446" s="90" t="n">
        <v>0</v>
      </c>
      <c r="J446" s="90" t="s">
        <v>450</v>
      </c>
      <c r="K446" s="64" t="n">
        <v>0.484751764808762</v>
      </c>
      <c r="L446" s="64" t="n">
        <v>0.0715950522291151</v>
      </c>
      <c r="M446" s="89"/>
      <c r="N446" s="88" t="s">
        <v>549</v>
      </c>
      <c r="O446" s="59"/>
      <c r="P446" s="83" t="s">
        <v>447</v>
      </c>
      <c r="Q446" s="83" t="s">
        <v>451</v>
      </c>
    </row>
    <row r="447" customFormat="false" ht="15" hidden="false" customHeight="false" outlineLevel="0" collapsed="false">
      <c r="A447" s="90" t="s">
        <v>1180</v>
      </c>
      <c r="B447" s="90" t="s">
        <v>1177</v>
      </c>
      <c r="C447" s="90" t="n">
        <v>11</v>
      </c>
      <c r="D447" s="90" t="n">
        <v>66512979</v>
      </c>
      <c r="E447" s="88" t="s">
        <v>70</v>
      </c>
      <c r="F447" s="90" t="s">
        <v>469</v>
      </c>
      <c r="G447" s="90" t="s">
        <v>444</v>
      </c>
      <c r="H447" s="90" t="s">
        <v>499</v>
      </c>
      <c r="I447" s="90" t="n">
        <v>0</v>
      </c>
      <c r="J447" s="90" t="s">
        <v>450</v>
      </c>
      <c r="K447" s="64" t="n">
        <v>0.551850594435885</v>
      </c>
      <c r="L447" s="64" t="n">
        <v>0.0208629064350462</v>
      </c>
      <c r="M447" s="89"/>
      <c r="N447" s="88" t="s">
        <v>549</v>
      </c>
      <c r="O447" s="59"/>
      <c r="P447" s="83" t="s">
        <v>458</v>
      </c>
      <c r="Q447" s="83" t="s">
        <v>451</v>
      </c>
    </row>
    <row r="448" customFormat="false" ht="15" hidden="false" customHeight="false" outlineLevel="0" collapsed="false">
      <c r="A448" s="90" t="s">
        <v>1181</v>
      </c>
      <c r="B448" s="90" t="s">
        <v>1177</v>
      </c>
      <c r="C448" s="90" t="n">
        <v>11</v>
      </c>
      <c r="D448" s="90" t="n">
        <v>66529822</v>
      </c>
      <c r="E448" s="88" t="s">
        <v>70</v>
      </c>
      <c r="F448" s="90" t="s">
        <v>443</v>
      </c>
      <c r="G448" s="90" t="s">
        <v>444</v>
      </c>
      <c r="H448" s="90" t="s">
        <v>477</v>
      </c>
      <c r="I448" s="90" t="n">
        <v>0</v>
      </c>
      <c r="J448" s="90" t="s">
        <v>450</v>
      </c>
      <c r="K448" s="64" t="n">
        <v>0.461924434274882</v>
      </c>
      <c r="L448" s="64" t="n">
        <v>0.898113908116984</v>
      </c>
      <c r="M448" s="89"/>
      <c r="N448" s="88" t="s">
        <v>549</v>
      </c>
      <c r="O448" s="59"/>
      <c r="P448" s="83" t="s">
        <v>458</v>
      </c>
      <c r="Q448" s="83" t="s">
        <v>448</v>
      </c>
    </row>
    <row r="449" customFormat="false" ht="15" hidden="false" customHeight="false" outlineLevel="0" collapsed="false">
      <c r="A449" s="90" t="s">
        <v>1182</v>
      </c>
      <c r="B449" s="90" t="s">
        <v>1183</v>
      </c>
      <c r="C449" s="90" t="n">
        <v>11</v>
      </c>
      <c r="D449" s="90" t="n">
        <v>70020941</v>
      </c>
      <c r="E449" s="88" t="s">
        <v>77</v>
      </c>
      <c r="F449" s="90" t="s">
        <v>443</v>
      </c>
      <c r="G449" s="90" t="s">
        <v>444</v>
      </c>
      <c r="H449" s="90" t="s">
        <v>445</v>
      </c>
      <c r="I449" s="90" t="n">
        <v>0</v>
      </c>
      <c r="J449" s="90" t="s">
        <v>450</v>
      </c>
      <c r="K449" s="64" t="n">
        <v>0.550150404066934</v>
      </c>
      <c r="L449" s="64" t="n">
        <v>0.86035994216985</v>
      </c>
      <c r="M449" s="89"/>
      <c r="N449" s="88" t="n">
        <v>0</v>
      </c>
      <c r="O449" s="59"/>
      <c r="P449" s="83" t="s">
        <v>447</v>
      </c>
      <c r="Q449" s="83" t="s">
        <v>448</v>
      </c>
    </row>
    <row r="450" customFormat="false" ht="15" hidden="false" customHeight="false" outlineLevel="0" collapsed="false">
      <c r="A450" s="90" t="s">
        <v>1184</v>
      </c>
      <c r="B450" s="90" t="s">
        <v>1185</v>
      </c>
      <c r="C450" s="90" t="n">
        <v>11</v>
      </c>
      <c r="D450" s="90" t="n">
        <v>70398751</v>
      </c>
      <c r="E450" s="88" t="s">
        <v>62</v>
      </c>
      <c r="F450" s="90" t="s">
        <v>443</v>
      </c>
      <c r="G450" s="90" t="s">
        <v>444</v>
      </c>
      <c r="H450" s="90" t="n">
        <v>0</v>
      </c>
      <c r="I450" s="90" t="n">
        <v>0</v>
      </c>
      <c r="J450" s="90" t="s">
        <v>446</v>
      </c>
      <c r="K450" s="64" t="n">
        <v>0.451039460996863</v>
      </c>
      <c r="L450" s="64" t="n">
        <v>0.867223239422084</v>
      </c>
      <c r="M450" s="89"/>
      <c r="N450" s="88" t="n">
        <v>0</v>
      </c>
      <c r="O450" s="59"/>
      <c r="P450" s="83" t="s">
        <v>458</v>
      </c>
      <c r="Q450" s="83" t="s">
        <v>448</v>
      </c>
    </row>
    <row r="451" customFormat="false" ht="15" hidden="false" customHeight="false" outlineLevel="0" collapsed="false">
      <c r="A451" s="90" t="s">
        <v>1186</v>
      </c>
      <c r="B451" s="90" t="s">
        <v>117</v>
      </c>
      <c r="C451" s="90" t="n">
        <v>11</v>
      </c>
      <c r="D451" s="90" t="n">
        <v>76455541</v>
      </c>
      <c r="E451" s="88" t="s">
        <v>69</v>
      </c>
      <c r="F451" s="90" t="s">
        <v>443</v>
      </c>
      <c r="G451" s="90" t="s">
        <v>117</v>
      </c>
      <c r="H451" s="90" t="n">
        <v>0</v>
      </c>
      <c r="I451" s="90" t="n">
        <v>0</v>
      </c>
      <c r="J451" s="90" t="s">
        <v>446</v>
      </c>
      <c r="K451" s="64" t="n">
        <v>0.596080145643717</v>
      </c>
      <c r="L451" s="64" t="n">
        <v>0.902644455893869</v>
      </c>
      <c r="M451" s="89"/>
      <c r="N451" s="88" t="n">
        <v>0</v>
      </c>
      <c r="O451" s="59"/>
      <c r="P451" s="83" t="s">
        <v>447</v>
      </c>
      <c r="Q451" s="83" t="s">
        <v>451</v>
      </c>
    </row>
    <row r="452" customFormat="false" ht="15" hidden="false" customHeight="false" outlineLevel="0" collapsed="false">
      <c r="A452" s="88" t="s">
        <v>1187</v>
      </c>
      <c r="B452" s="88" t="s">
        <v>117</v>
      </c>
      <c r="C452" s="88" t="n">
        <v>11</v>
      </c>
      <c r="D452" s="88" t="n">
        <v>82968957</v>
      </c>
      <c r="E452" s="88" t="s">
        <v>53</v>
      </c>
      <c r="F452" s="88" t="s">
        <v>443</v>
      </c>
      <c r="G452" s="88" t="s">
        <v>117</v>
      </c>
      <c r="H452" s="88"/>
      <c r="I452" s="88"/>
      <c r="J452" s="88" t="s">
        <v>450</v>
      </c>
      <c r="K452" s="89" t="n">
        <v>0.425</v>
      </c>
      <c r="L452" s="89" t="n">
        <v>0.859</v>
      </c>
      <c r="M452" s="89"/>
      <c r="N452" s="88" t="n">
        <v>0</v>
      </c>
      <c r="O452" s="59"/>
      <c r="P452" s="83" t="s">
        <v>447</v>
      </c>
      <c r="Q452" s="83" t="s">
        <v>451</v>
      </c>
    </row>
    <row r="453" customFormat="false" ht="15" hidden="false" customHeight="false" outlineLevel="0" collapsed="false">
      <c r="A453" s="88" t="s">
        <v>1188</v>
      </c>
      <c r="B453" s="88" t="s">
        <v>1189</v>
      </c>
      <c r="C453" s="88" t="n">
        <v>11</v>
      </c>
      <c r="D453" s="88" t="n">
        <v>83334498</v>
      </c>
      <c r="E453" s="88" t="s">
        <v>31</v>
      </c>
      <c r="F453" s="88" t="s">
        <v>443</v>
      </c>
      <c r="G453" s="88" t="s">
        <v>444</v>
      </c>
      <c r="H453" s="88"/>
      <c r="I453" s="88"/>
      <c r="J453" s="88" t="s">
        <v>450</v>
      </c>
      <c r="K453" s="89" t="n">
        <v>0.488</v>
      </c>
      <c r="L453" s="89" t="n">
        <v>0.892</v>
      </c>
      <c r="M453" s="89"/>
      <c r="N453" s="88" t="n">
        <v>0</v>
      </c>
      <c r="O453" s="59"/>
      <c r="P453" s="83" t="s">
        <v>447</v>
      </c>
      <c r="Q453" s="83" t="s">
        <v>448</v>
      </c>
    </row>
    <row r="454" customFormat="false" ht="15" hidden="false" customHeight="false" outlineLevel="0" collapsed="false">
      <c r="A454" s="88" t="s">
        <v>1190</v>
      </c>
      <c r="B454" s="88" t="s">
        <v>1189</v>
      </c>
      <c r="C454" s="88" t="n">
        <v>11</v>
      </c>
      <c r="D454" s="88" t="n">
        <v>83690587</v>
      </c>
      <c r="E454" s="88" t="s">
        <v>44</v>
      </c>
      <c r="F454" s="88" t="s">
        <v>443</v>
      </c>
      <c r="G454" s="88" t="s">
        <v>444</v>
      </c>
      <c r="H454" s="88"/>
      <c r="I454" s="88"/>
      <c r="J454" s="88" t="s">
        <v>450</v>
      </c>
      <c r="K454" s="89" t="n">
        <v>0.501</v>
      </c>
      <c r="L454" s="89" t="n">
        <v>0.833</v>
      </c>
      <c r="M454" s="89"/>
      <c r="N454" s="88" t="s">
        <v>455</v>
      </c>
      <c r="O454" s="59"/>
      <c r="P454" s="83" t="s">
        <v>447</v>
      </c>
      <c r="Q454" s="83" t="s">
        <v>448</v>
      </c>
    </row>
    <row r="455" customFormat="false" ht="15" hidden="false" customHeight="false" outlineLevel="0" collapsed="false">
      <c r="A455" s="88" t="s">
        <v>1191</v>
      </c>
      <c r="B455" s="88" t="s">
        <v>1192</v>
      </c>
      <c r="C455" s="88" t="n">
        <v>11</v>
      </c>
      <c r="D455" s="88" t="n">
        <v>93875999</v>
      </c>
      <c r="E455" s="88" t="s">
        <v>37</v>
      </c>
      <c r="F455" s="88" t="s">
        <v>443</v>
      </c>
      <c r="G455" s="88" t="s">
        <v>444</v>
      </c>
      <c r="H455" s="88"/>
      <c r="I455" s="88"/>
      <c r="J455" s="88" t="s">
        <v>450</v>
      </c>
      <c r="K455" s="89" t="n">
        <v>0.497</v>
      </c>
      <c r="L455" s="89" t="n">
        <v>0.875</v>
      </c>
      <c r="M455" s="89"/>
      <c r="N455" s="88" t="n">
        <v>0</v>
      </c>
      <c r="O455" s="59"/>
      <c r="P455" s="83" t="s">
        <v>447</v>
      </c>
      <c r="Q455" s="83" t="s">
        <v>451</v>
      </c>
    </row>
    <row r="456" customFormat="false" ht="15" hidden="false" customHeight="false" outlineLevel="0" collapsed="false">
      <c r="A456" s="88" t="s">
        <v>1193</v>
      </c>
      <c r="B456" s="88" t="s">
        <v>1194</v>
      </c>
      <c r="C456" s="88" t="n">
        <v>11</v>
      </c>
      <c r="D456" s="88" t="n">
        <v>104814390</v>
      </c>
      <c r="E456" s="88" t="s">
        <v>17</v>
      </c>
      <c r="F456" s="88" t="s">
        <v>443</v>
      </c>
      <c r="G456" s="88" t="s">
        <v>476</v>
      </c>
      <c r="H456" s="88"/>
      <c r="I456" s="88"/>
      <c r="J456" s="88" t="s">
        <v>450</v>
      </c>
      <c r="K456" s="89" t="n">
        <v>0.481</v>
      </c>
      <c r="L456" s="89" t="n">
        <v>0.899</v>
      </c>
      <c r="M456" s="89"/>
      <c r="N456" s="88" t="s">
        <v>455</v>
      </c>
      <c r="O456" s="59"/>
      <c r="P456" s="83" t="s">
        <v>447</v>
      </c>
      <c r="Q456" s="83" t="s">
        <v>451</v>
      </c>
    </row>
    <row r="457" customFormat="false" ht="15" hidden="false" customHeight="false" outlineLevel="0" collapsed="false">
      <c r="A457" s="88" t="s">
        <v>1195</v>
      </c>
      <c r="B457" s="88" t="s">
        <v>1196</v>
      </c>
      <c r="C457" s="88" t="n">
        <v>11</v>
      </c>
      <c r="D457" s="88" t="n">
        <v>107977510</v>
      </c>
      <c r="E457" s="88" t="s">
        <v>32</v>
      </c>
      <c r="F457" s="88" t="s">
        <v>443</v>
      </c>
      <c r="G457" s="88" t="s">
        <v>476</v>
      </c>
      <c r="H457" s="88"/>
      <c r="I457" s="88"/>
      <c r="J457" s="88" t="s">
        <v>450</v>
      </c>
      <c r="K457" s="89" t="n">
        <v>0.578</v>
      </c>
      <c r="L457" s="89" t="n">
        <v>0.915</v>
      </c>
      <c r="M457" s="89"/>
      <c r="N457" s="88" t="n">
        <v>0</v>
      </c>
      <c r="O457" s="59"/>
      <c r="P457" s="83" t="s">
        <v>447</v>
      </c>
      <c r="Q457" s="83" t="s">
        <v>448</v>
      </c>
    </row>
    <row r="458" customFormat="false" ht="15" hidden="false" customHeight="false" outlineLevel="0" collapsed="false">
      <c r="A458" s="88" t="s">
        <v>1197</v>
      </c>
      <c r="B458" s="88" t="s">
        <v>1198</v>
      </c>
      <c r="C458" s="88" t="n">
        <v>11</v>
      </c>
      <c r="D458" s="88" t="n">
        <v>117800276</v>
      </c>
      <c r="E458" s="88" t="s">
        <v>55</v>
      </c>
      <c r="F458" s="88" t="s">
        <v>443</v>
      </c>
      <c r="G458" s="88" t="s">
        <v>508</v>
      </c>
      <c r="H458" s="88"/>
      <c r="I458" s="88"/>
      <c r="J458" s="88" t="s">
        <v>446</v>
      </c>
      <c r="K458" s="89" t="n">
        <v>0.535</v>
      </c>
      <c r="L458" s="89" t="n">
        <v>0.856</v>
      </c>
      <c r="M458" s="89"/>
      <c r="N458" s="88" t="s">
        <v>455</v>
      </c>
      <c r="O458" s="59"/>
      <c r="P458" s="83" t="s">
        <v>447</v>
      </c>
      <c r="Q458" s="83" t="s">
        <v>448</v>
      </c>
    </row>
    <row r="459" customFormat="false" ht="15" hidden="false" customHeight="false" outlineLevel="0" collapsed="false">
      <c r="A459" s="88" t="s">
        <v>190</v>
      </c>
      <c r="B459" s="88" t="s">
        <v>117</v>
      </c>
      <c r="C459" s="88" t="n">
        <v>11</v>
      </c>
      <c r="D459" s="88" t="n">
        <v>121593622</v>
      </c>
      <c r="E459" s="88" t="s">
        <v>19</v>
      </c>
      <c r="F459" s="88" t="s">
        <v>469</v>
      </c>
      <c r="G459" s="88" t="s">
        <v>117</v>
      </c>
      <c r="H459" s="88"/>
      <c r="I459" s="88" t="s">
        <v>433</v>
      </c>
      <c r="J459" s="88" t="s">
        <v>446</v>
      </c>
      <c r="K459" s="89" t="n">
        <v>0.349</v>
      </c>
      <c r="L459" s="89" t="n">
        <v>0.073</v>
      </c>
      <c r="M459" s="89"/>
      <c r="N459" s="88" t="s">
        <v>455</v>
      </c>
      <c r="O459" s="59"/>
      <c r="P459" s="83" t="s">
        <v>447</v>
      </c>
      <c r="Q459" s="83" t="s">
        <v>451</v>
      </c>
    </row>
    <row r="460" customFormat="false" ht="15" hidden="false" customHeight="false" outlineLevel="0" collapsed="false">
      <c r="A460" s="88" t="s">
        <v>1199</v>
      </c>
      <c r="B460" s="88" t="s">
        <v>117</v>
      </c>
      <c r="C460" s="88" t="n">
        <v>11</v>
      </c>
      <c r="D460" s="88" t="n">
        <v>128323520</v>
      </c>
      <c r="E460" s="88" t="s">
        <v>51</v>
      </c>
      <c r="F460" s="88" t="s">
        <v>443</v>
      </c>
      <c r="G460" s="88" t="s">
        <v>117</v>
      </c>
      <c r="H460" s="88" t="s">
        <v>499</v>
      </c>
      <c r="I460" s="88"/>
      <c r="J460" s="88" t="s">
        <v>450</v>
      </c>
      <c r="K460" s="89" t="n">
        <v>0.547</v>
      </c>
      <c r="L460" s="89" t="n">
        <v>0.889</v>
      </c>
      <c r="M460" s="89"/>
      <c r="N460" s="88" t="n">
        <v>0</v>
      </c>
      <c r="O460" s="83" t="s">
        <v>518</v>
      </c>
      <c r="P460" s="83" t="s">
        <v>447</v>
      </c>
      <c r="Q460" s="83" t="s">
        <v>451</v>
      </c>
    </row>
    <row r="461" customFormat="false" ht="15" hidden="false" customHeight="false" outlineLevel="0" collapsed="false">
      <c r="A461" s="88" t="s">
        <v>1200</v>
      </c>
      <c r="B461" s="88" t="s">
        <v>1201</v>
      </c>
      <c r="C461" s="88" t="n">
        <v>11</v>
      </c>
      <c r="D461" s="88" t="n">
        <v>128812913</v>
      </c>
      <c r="E461" s="88" t="s">
        <v>53</v>
      </c>
      <c r="F461" s="88" t="s">
        <v>443</v>
      </c>
      <c r="G461" s="88" t="s">
        <v>508</v>
      </c>
      <c r="H461" s="88"/>
      <c r="I461" s="88"/>
      <c r="J461" s="88" t="s">
        <v>450</v>
      </c>
      <c r="K461" s="89" t="n">
        <v>0.374</v>
      </c>
      <c r="L461" s="89" t="n">
        <v>0.81</v>
      </c>
      <c r="M461" s="89"/>
      <c r="N461" s="88" t="n">
        <v>0</v>
      </c>
      <c r="O461" s="59"/>
      <c r="P461" s="83" t="s">
        <v>447</v>
      </c>
      <c r="Q461" s="83" t="s">
        <v>451</v>
      </c>
    </row>
    <row r="462" customFormat="false" ht="15" hidden="false" customHeight="false" outlineLevel="0" collapsed="false">
      <c r="A462" s="88" t="s">
        <v>1202</v>
      </c>
      <c r="B462" s="88" t="s">
        <v>1203</v>
      </c>
      <c r="C462" s="88" t="n">
        <v>11</v>
      </c>
      <c r="D462" s="88" t="n">
        <v>131513454</v>
      </c>
      <c r="E462" s="88" t="s">
        <v>41</v>
      </c>
      <c r="F462" s="88" t="s">
        <v>443</v>
      </c>
      <c r="G462" s="88" t="s">
        <v>444</v>
      </c>
      <c r="H462" s="88"/>
      <c r="I462" s="88"/>
      <c r="J462" s="88" t="s">
        <v>446</v>
      </c>
      <c r="K462" s="89" t="n">
        <v>0.468</v>
      </c>
      <c r="L462" s="89" t="n">
        <v>0.879</v>
      </c>
      <c r="M462" s="89"/>
      <c r="N462" s="88" t="n">
        <v>0</v>
      </c>
      <c r="O462" s="59"/>
      <c r="P462" s="83" t="s">
        <v>447</v>
      </c>
      <c r="Q462" s="83" t="s">
        <v>451</v>
      </c>
    </row>
    <row r="463" customFormat="false" ht="15" hidden="false" customHeight="false" outlineLevel="0" collapsed="false">
      <c r="A463" s="90" t="s">
        <v>1204</v>
      </c>
      <c r="B463" s="90" t="s">
        <v>1205</v>
      </c>
      <c r="C463" s="90" t="n">
        <v>11</v>
      </c>
      <c r="D463" s="90" t="n">
        <v>134147837</v>
      </c>
      <c r="E463" s="88" t="s">
        <v>69</v>
      </c>
      <c r="F463" s="90" t="s">
        <v>443</v>
      </c>
      <c r="G463" s="90" t="s">
        <v>444</v>
      </c>
      <c r="H463" s="90" t="s">
        <v>499</v>
      </c>
      <c r="I463" s="90" t="n">
        <v>0</v>
      </c>
      <c r="J463" s="90" t="s">
        <v>450</v>
      </c>
      <c r="K463" s="64" t="n">
        <v>0.544844455830614</v>
      </c>
      <c r="L463" s="64" t="n">
        <v>0.873021033914376</v>
      </c>
      <c r="M463" s="89"/>
      <c r="N463" s="88" t="n">
        <v>0</v>
      </c>
      <c r="O463" s="59"/>
      <c r="P463" s="83" t="s">
        <v>447</v>
      </c>
      <c r="Q463" s="83" t="s">
        <v>451</v>
      </c>
    </row>
    <row r="464" customFormat="false" ht="15" hidden="false" customHeight="false" outlineLevel="0" collapsed="false">
      <c r="A464" s="90" t="s">
        <v>1206</v>
      </c>
      <c r="B464" s="90" t="s">
        <v>1207</v>
      </c>
      <c r="C464" s="90" t="n">
        <v>12</v>
      </c>
      <c r="D464" s="90" t="n">
        <v>252450</v>
      </c>
      <c r="E464" s="88" t="s">
        <v>65</v>
      </c>
      <c r="F464" s="90" t="s">
        <v>443</v>
      </c>
      <c r="G464" s="90" t="s">
        <v>444</v>
      </c>
      <c r="H464" s="90" t="s">
        <v>454</v>
      </c>
      <c r="I464" s="90" t="n">
        <v>0</v>
      </c>
      <c r="J464" s="90" t="s">
        <v>450</v>
      </c>
      <c r="K464" s="64" t="n">
        <v>0.573970780692106</v>
      </c>
      <c r="L464" s="64" t="n">
        <v>0.869267867515809</v>
      </c>
      <c r="M464" s="89"/>
      <c r="N464" s="88" t="n">
        <v>0</v>
      </c>
      <c r="O464" s="59"/>
      <c r="P464" s="83" t="s">
        <v>447</v>
      </c>
      <c r="Q464" s="83" t="s">
        <v>451</v>
      </c>
    </row>
    <row r="465" customFormat="false" ht="15" hidden="false" customHeight="false" outlineLevel="0" collapsed="false">
      <c r="A465" s="90" t="s">
        <v>1208</v>
      </c>
      <c r="B465" s="90" t="s">
        <v>117</v>
      </c>
      <c r="C465" s="90" t="n">
        <v>12</v>
      </c>
      <c r="D465" s="90" t="n">
        <v>295951</v>
      </c>
      <c r="E465" s="88" t="s">
        <v>85</v>
      </c>
      <c r="F465" s="90" t="s">
        <v>443</v>
      </c>
      <c r="G465" s="90" t="s">
        <v>117</v>
      </c>
      <c r="H465" s="90" t="s">
        <v>445</v>
      </c>
      <c r="I465" s="90" t="n">
        <v>0</v>
      </c>
      <c r="J465" s="90" t="s">
        <v>450</v>
      </c>
      <c r="K465" s="64" t="n">
        <v>0.517317194415542</v>
      </c>
      <c r="L465" s="64" t="n">
        <v>0.843005358761411</v>
      </c>
      <c r="M465" s="89"/>
      <c r="N465" s="88" t="n">
        <v>0</v>
      </c>
      <c r="O465" s="59"/>
      <c r="P465" s="83" t="s">
        <v>447</v>
      </c>
      <c r="Q465" s="83" t="s">
        <v>451</v>
      </c>
    </row>
    <row r="466" customFormat="false" ht="15" hidden="false" customHeight="false" outlineLevel="0" collapsed="false">
      <c r="A466" s="90" t="s">
        <v>1209</v>
      </c>
      <c r="B466" s="90" t="s">
        <v>1210</v>
      </c>
      <c r="C466" s="90" t="n">
        <v>12</v>
      </c>
      <c r="D466" s="90" t="n">
        <v>3240217</v>
      </c>
      <c r="E466" s="88" t="s">
        <v>74</v>
      </c>
      <c r="F466" s="90" t="s">
        <v>443</v>
      </c>
      <c r="G466" s="90" t="s">
        <v>470</v>
      </c>
      <c r="H466" s="90" t="n">
        <v>0</v>
      </c>
      <c r="I466" s="90" t="n">
        <v>0</v>
      </c>
      <c r="J466" s="90" t="s">
        <v>446</v>
      </c>
      <c r="K466" s="64" t="n">
        <v>0.583985604189746</v>
      </c>
      <c r="L466" s="64" t="n">
        <v>0.882753083305217</v>
      </c>
      <c r="M466" s="89"/>
      <c r="N466" s="88" t="n">
        <v>0</v>
      </c>
      <c r="O466" s="59"/>
      <c r="P466" s="83" t="s">
        <v>447</v>
      </c>
      <c r="Q466" s="83" t="s">
        <v>451</v>
      </c>
    </row>
    <row r="467" customFormat="false" ht="15" hidden="false" customHeight="false" outlineLevel="0" collapsed="false">
      <c r="A467" s="88" t="s">
        <v>1211</v>
      </c>
      <c r="B467" s="88" t="s">
        <v>1212</v>
      </c>
      <c r="C467" s="88" t="n">
        <v>12</v>
      </c>
      <c r="D467" s="88" t="n">
        <v>7818654</v>
      </c>
      <c r="E467" s="88" t="s">
        <v>7</v>
      </c>
      <c r="F467" s="88" t="s">
        <v>443</v>
      </c>
      <c r="G467" s="88" t="s">
        <v>508</v>
      </c>
      <c r="H467" s="88"/>
      <c r="I467" s="88"/>
      <c r="J467" s="88" t="s">
        <v>446</v>
      </c>
      <c r="K467" s="89" t="n">
        <v>0.407</v>
      </c>
      <c r="L467" s="89" t="n">
        <v>0.864</v>
      </c>
      <c r="M467" s="89"/>
      <c r="N467" s="88" t="n">
        <v>0</v>
      </c>
      <c r="O467" s="59"/>
      <c r="P467" s="83" t="s">
        <v>447</v>
      </c>
      <c r="Q467" s="83" t="s">
        <v>451</v>
      </c>
    </row>
    <row r="468" customFormat="false" ht="15" hidden="false" customHeight="false" outlineLevel="0" collapsed="false">
      <c r="A468" s="88" t="s">
        <v>1213</v>
      </c>
      <c r="B468" s="88" t="s">
        <v>1214</v>
      </c>
      <c r="C468" s="88" t="n">
        <v>12</v>
      </c>
      <c r="D468" s="88" t="n">
        <v>21810791</v>
      </c>
      <c r="E468" s="88" t="s">
        <v>39</v>
      </c>
      <c r="F468" s="88" t="s">
        <v>469</v>
      </c>
      <c r="G468" s="88" t="s">
        <v>508</v>
      </c>
      <c r="H468" s="88" t="s">
        <v>499</v>
      </c>
      <c r="I468" s="88" t="s">
        <v>433</v>
      </c>
      <c r="J468" s="88" t="s">
        <v>450</v>
      </c>
      <c r="K468" s="89" t="n">
        <v>0.409</v>
      </c>
      <c r="L468" s="89" t="n">
        <v>0.087</v>
      </c>
      <c r="M468" s="89"/>
      <c r="N468" s="88" t="n">
        <v>0</v>
      </c>
      <c r="O468" s="59"/>
      <c r="P468" s="83" t="s">
        <v>447</v>
      </c>
      <c r="Q468" s="83" t="s">
        <v>451</v>
      </c>
    </row>
    <row r="469" customFormat="false" ht="15" hidden="false" customHeight="false" outlineLevel="0" collapsed="false">
      <c r="A469" s="88" t="s">
        <v>1215</v>
      </c>
      <c r="B469" s="88" t="s">
        <v>1216</v>
      </c>
      <c r="C469" s="88" t="n">
        <v>12</v>
      </c>
      <c r="D469" s="88" t="n">
        <v>46361154</v>
      </c>
      <c r="E469" s="88" t="s">
        <v>46</v>
      </c>
      <c r="F469" s="88" t="s">
        <v>443</v>
      </c>
      <c r="G469" s="88" t="s">
        <v>470</v>
      </c>
      <c r="H469" s="88"/>
      <c r="I469" s="88"/>
      <c r="J469" s="88" t="s">
        <v>446</v>
      </c>
      <c r="K469" s="89" t="n">
        <v>0.513</v>
      </c>
      <c r="L469" s="89" t="n">
        <v>0.91</v>
      </c>
      <c r="M469" s="89"/>
      <c r="N469" s="88" t="s">
        <v>455</v>
      </c>
      <c r="O469" s="59"/>
      <c r="P469" s="83" t="s">
        <v>447</v>
      </c>
      <c r="Q469" s="83" t="s">
        <v>451</v>
      </c>
    </row>
    <row r="470" customFormat="false" ht="15" hidden="false" customHeight="false" outlineLevel="0" collapsed="false">
      <c r="A470" s="90" t="s">
        <v>1217</v>
      </c>
      <c r="B470" s="90" t="s">
        <v>117</v>
      </c>
      <c r="C470" s="90" t="n">
        <v>12</v>
      </c>
      <c r="D470" s="90" t="n">
        <v>52473014</v>
      </c>
      <c r="E470" s="88" t="s">
        <v>78</v>
      </c>
      <c r="F470" s="90" t="s">
        <v>443</v>
      </c>
      <c r="G470" s="90" t="s">
        <v>117</v>
      </c>
      <c r="H470" s="90" t="s">
        <v>461</v>
      </c>
      <c r="I470" s="90" t="n">
        <v>0</v>
      </c>
      <c r="J470" s="90" t="s">
        <v>450</v>
      </c>
      <c r="K470" s="64" t="n">
        <v>0.58102580837551</v>
      </c>
      <c r="L470" s="64" t="n">
        <v>0.858640355335096</v>
      </c>
      <c r="M470" s="89"/>
      <c r="N470" s="88" t="n">
        <v>0</v>
      </c>
      <c r="O470" s="59"/>
      <c r="P470" s="83" t="s">
        <v>447</v>
      </c>
      <c r="Q470" s="83" t="s">
        <v>451</v>
      </c>
    </row>
    <row r="471" customFormat="false" ht="15" hidden="false" customHeight="false" outlineLevel="0" collapsed="false">
      <c r="A471" s="90" t="s">
        <v>1218</v>
      </c>
      <c r="B471" s="90" t="s">
        <v>1219</v>
      </c>
      <c r="C471" s="90" t="n">
        <v>12</v>
      </c>
      <c r="D471" s="90" t="n">
        <v>56754141</v>
      </c>
      <c r="E471" s="88" t="s">
        <v>76</v>
      </c>
      <c r="F471" s="90" t="s">
        <v>469</v>
      </c>
      <c r="G471" s="90" t="s">
        <v>491</v>
      </c>
      <c r="H471" s="90" t="s">
        <v>477</v>
      </c>
      <c r="I471" s="90" t="n">
        <v>0</v>
      </c>
      <c r="J471" s="90" t="s">
        <v>450</v>
      </c>
      <c r="K471" s="64" t="n">
        <v>0.447879546975604</v>
      </c>
      <c r="L471" s="64" t="n">
        <v>0.0665564947141513</v>
      </c>
      <c r="M471" s="89"/>
      <c r="N471" s="88" t="n">
        <v>0</v>
      </c>
      <c r="O471" s="59"/>
      <c r="P471" s="83" t="s">
        <v>447</v>
      </c>
      <c r="Q471" s="83" t="s">
        <v>451</v>
      </c>
    </row>
    <row r="472" customFormat="false" ht="15" hidden="false" customHeight="false" outlineLevel="0" collapsed="false">
      <c r="A472" s="88" t="s">
        <v>1220</v>
      </c>
      <c r="B472" s="88" t="s">
        <v>1221</v>
      </c>
      <c r="C472" s="88" t="n">
        <v>12</v>
      </c>
      <c r="D472" s="88" t="n">
        <v>57882891</v>
      </c>
      <c r="E472" s="88" t="s">
        <v>50</v>
      </c>
      <c r="F472" s="88" t="s">
        <v>443</v>
      </c>
      <c r="G472" s="88" t="s">
        <v>444</v>
      </c>
      <c r="H472" s="88" t="s">
        <v>499</v>
      </c>
      <c r="I472" s="88"/>
      <c r="J472" s="88" t="s">
        <v>450</v>
      </c>
      <c r="K472" s="89" t="n">
        <v>0.48</v>
      </c>
      <c r="L472" s="89" t="n">
        <v>0.83</v>
      </c>
      <c r="M472" s="89"/>
      <c r="N472" s="88" t="n">
        <v>0</v>
      </c>
      <c r="O472" s="59"/>
      <c r="P472" s="83" t="s">
        <v>447</v>
      </c>
      <c r="Q472" s="83" t="s">
        <v>448</v>
      </c>
    </row>
    <row r="473" customFormat="false" ht="15" hidden="false" customHeight="false" outlineLevel="0" collapsed="false">
      <c r="A473" s="90" t="s">
        <v>198</v>
      </c>
      <c r="B473" s="90" t="s">
        <v>200</v>
      </c>
      <c r="C473" s="90" t="n">
        <v>12</v>
      </c>
      <c r="D473" s="90" t="n">
        <v>58013687</v>
      </c>
      <c r="E473" s="88" t="s">
        <v>80</v>
      </c>
      <c r="F473" s="90" t="s">
        <v>469</v>
      </c>
      <c r="G473" s="90" t="s">
        <v>508</v>
      </c>
      <c r="H473" s="90" t="s">
        <v>461</v>
      </c>
      <c r="I473" s="90" t="n">
        <v>0</v>
      </c>
      <c r="J473" s="90" t="s">
        <v>450</v>
      </c>
      <c r="K473" s="64" t="n">
        <v>0.907356050084833</v>
      </c>
      <c r="L473" s="64" t="n">
        <v>0.260241746809927</v>
      </c>
      <c r="M473" s="89"/>
      <c r="N473" s="88" t="n">
        <v>0</v>
      </c>
      <c r="O473" s="59"/>
      <c r="P473" s="83" t="s">
        <v>458</v>
      </c>
      <c r="Q473" s="83" t="s">
        <v>451</v>
      </c>
    </row>
    <row r="474" customFormat="false" ht="15" hidden="false" customHeight="false" outlineLevel="0" collapsed="false">
      <c r="A474" s="90" t="s">
        <v>198</v>
      </c>
      <c r="B474" s="90" t="s">
        <v>200</v>
      </c>
      <c r="C474" s="90" t="n">
        <v>12</v>
      </c>
      <c r="D474" s="90" t="n">
        <v>58013687</v>
      </c>
      <c r="E474" s="88" t="s">
        <v>69</v>
      </c>
      <c r="F474" s="90" t="s">
        <v>469</v>
      </c>
      <c r="G474" s="90" t="s">
        <v>508</v>
      </c>
      <c r="H474" s="90" t="s">
        <v>461</v>
      </c>
      <c r="I474" s="90" t="n">
        <v>0</v>
      </c>
      <c r="J474" s="90" t="s">
        <v>450</v>
      </c>
      <c r="K474" s="64" t="n">
        <v>0.8623744350914</v>
      </c>
      <c r="L474" s="64" t="n">
        <v>0.260241746809927</v>
      </c>
      <c r="M474" s="89"/>
      <c r="N474" s="88" t="n">
        <v>0</v>
      </c>
      <c r="O474" s="59"/>
      <c r="P474" s="83" t="s">
        <v>458</v>
      </c>
      <c r="Q474" s="83" t="s">
        <v>451</v>
      </c>
    </row>
    <row r="475" customFormat="false" ht="15" hidden="false" customHeight="false" outlineLevel="0" collapsed="false">
      <c r="A475" s="90" t="s">
        <v>198</v>
      </c>
      <c r="B475" s="90" t="s">
        <v>200</v>
      </c>
      <c r="C475" s="90" t="n">
        <v>12</v>
      </c>
      <c r="D475" s="90" t="n">
        <v>58013687</v>
      </c>
      <c r="E475" s="88" t="s">
        <v>76</v>
      </c>
      <c r="F475" s="90" t="s">
        <v>469</v>
      </c>
      <c r="G475" s="90" t="s">
        <v>508</v>
      </c>
      <c r="H475" s="90" t="s">
        <v>461</v>
      </c>
      <c r="I475" s="90" t="n">
        <v>0</v>
      </c>
      <c r="J475" s="90" t="s">
        <v>450</v>
      </c>
      <c r="K475" s="64" t="n">
        <v>0.929820113370562</v>
      </c>
      <c r="L475" s="64" t="n">
        <v>0.260241746809927</v>
      </c>
      <c r="M475" s="89"/>
      <c r="N475" s="88" t="n">
        <v>0</v>
      </c>
      <c r="O475" s="59"/>
      <c r="P475" s="83" t="s">
        <v>458</v>
      </c>
      <c r="Q475" s="83" t="s">
        <v>451</v>
      </c>
    </row>
    <row r="476" customFormat="false" ht="15" hidden="false" customHeight="false" outlineLevel="0" collapsed="false">
      <c r="A476" s="90" t="s">
        <v>198</v>
      </c>
      <c r="B476" s="90" t="s">
        <v>200</v>
      </c>
      <c r="C476" s="90" t="n">
        <v>12</v>
      </c>
      <c r="D476" s="90" t="n">
        <v>58013687</v>
      </c>
      <c r="E476" s="88" t="s">
        <v>71</v>
      </c>
      <c r="F476" s="90" t="s">
        <v>469</v>
      </c>
      <c r="G476" s="90" t="s">
        <v>508</v>
      </c>
      <c r="H476" s="90" t="s">
        <v>461</v>
      </c>
      <c r="I476" s="90" t="n">
        <v>0</v>
      </c>
      <c r="J476" s="90" t="s">
        <v>450</v>
      </c>
      <c r="K476" s="64" t="n">
        <v>0.914048967767952</v>
      </c>
      <c r="L476" s="64" t="n">
        <v>0.260241746809927</v>
      </c>
      <c r="M476" s="89"/>
      <c r="N476" s="88" t="n">
        <v>0</v>
      </c>
      <c r="O476" s="59"/>
      <c r="P476" s="83" t="s">
        <v>458</v>
      </c>
      <c r="Q476" s="83" t="s">
        <v>451</v>
      </c>
    </row>
    <row r="477" customFormat="false" ht="15" hidden="false" customHeight="false" outlineLevel="0" collapsed="false">
      <c r="A477" s="88" t="s">
        <v>1222</v>
      </c>
      <c r="B477" s="88" t="s">
        <v>117</v>
      </c>
      <c r="C477" s="88" t="n">
        <v>12</v>
      </c>
      <c r="D477" s="88" t="n">
        <v>68814447</v>
      </c>
      <c r="E477" s="88" t="s">
        <v>37</v>
      </c>
      <c r="F477" s="88" t="s">
        <v>443</v>
      </c>
      <c r="G477" s="88" t="s">
        <v>117</v>
      </c>
      <c r="H477" s="88"/>
      <c r="I477" s="88"/>
      <c r="J477" s="88" t="s">
        <v>450</v>
      </c>
      <c r="K477" s="89" t="n">
        <v>0.459</v>
      </c>
      <c r="L477" s="89" t="n">
        <v>0.799</v>
      </c>
      <c r="M477" s="89"/>
      <c r="N477" s="88" t="s">
        <v>455</v>
      </c>
      <c r="O477" s="59"/>
      <c r="P477" s="83" t="s">
        <v>447</v>
      </c>
      <c r="Q477" s="83" t="s">
        <v>448</v>
      </c>
    </row>
    <row r="478" customFormat="false" ht="15" hidden="false" customHeight="false" outlineLevel="0" collapsed="false">
      <c r="A478" s="90" t="s">
        <v>1223</v>
      </c>
      <c r="B478" s="90" t="s">
        <v>1224</v>
      </c>
      <c r="C478" s="90" t="n">
        <v>12</v>
      </c>
      <c r="D478" s="90" t="n">
        <v>69864003</v>
      </c>
      <c r="E478" s="88" t="s">
        <v>65</v>
      </c>
      <c r="F478" s="90" t="s">
        <v>469</v>
      </c>
      <c r="G478" s="90" t="s">
        <v>508</v>
      </c>
      <c r="H478" s="90" t="s">
        <v>477</v>
      </c>
      <c r="I478" s="90" t="n">
        <v>0</v>
      </c>
      <c r="J478" s="90" t="s">
        <v>450</v>
      </c>
      <c r="K478" s="64" t="n">
        <v>0.498772039475769</v>
      </c>
      <c r="L478" s="64" t="n">
        <v>0.0706955137062393</v>
      </c>
      <c r="M478" s="89"/>
      <c r="N478" s="88" t="n">
        <v>0</v>
      </c>
      <c r="O478" s="59"/>
      <c r="P478" s="83" t="s">
        <v>447</v>
      </c>
      <c r="Q478" s="83" t="s">
        <v>451</v>
      </c>
    </row>
    <row r="479" customFormat="false" ht="15" hidden="false" customHeight="false" outlineLevel="0" collapsed="false">
      <c r="A479" s="88" t="s">
        <v>1225</v>
      </c>
      <c r="B479" s="88" t="s">
        <v>1226</v>
      </c>
      <c r="C479" s="88" t="n">
        <v>12</v>
      </c>
      <c r="D479" s="88" t="n">
        <v>72080006</v>
      </c>
      <c r="E479" s="88" t="s">
        <v>27</v>
      </c>
      <c r="F479" s="88" t="s">
        <v>469</v>
      </c>
      <c r="G479" s="88" t="s">
        <v>531</v>
      </c>
      <c r="H479" s="88" t="s">
        <v>477</v>
      </c>
      <c r="I479" s="88"/>
      <c r="J479" s="88" t="s">
        <v>450</v>
      </c>
      <c r="K479" s="89" t="n">
        <v>0.334</v>
      </c>
      <c r="L479" s="89" t="n">
        <v>0.052</v>
      </c>
      <c r="M479" s="89"/>
      <c r="N479" s="88" t="s">
        <v>455</v>
      </c>
      <c r="O479" s="59"/>
      <c r="P479" s="83" t="s">
        <v>447</v>
      </c>
      <c r="Q479" s="83" t="s">
        <v>451</v>
      </c>
    </row>
    <row r="480" customFormat="false" ht="15" hidden="false" customHeight="false" outlineLevel="0" collapsed="false">
      <c r="A480" s="88" t="s">
        <v>1227</v>
      </c>
      <c r="B480" s="88" t="s">
        <v>1228</v>
      </c>
      <c r="C480" s="88" t="n">
        <v>12</v>
      </c>
      <c r="D480" s="88" t="n">
        <v>81100305</v>
      </c>
      <c r="E480" s="88" t="s">
        <v>29</v>
      </c>
      <c r="F480" s="88" t="s">
        <v>443</v>
      </c>
      <c r="G480" s="88" t="s">
        <v>491</v>
      </c>
      <c r="H480" s="88" t="s">
        <v>461</v>
      </c>
      <c r="I480" s="88"/>
      <c r="J480" s="88" t="s">
        <v>446</v>
      </c>
      <c r="K480" s="89" t="n">
        <v>0.507</v>
      </c>
      <c r="L480" s="89" t="n">
        <v>0.896</v>
      </c>
      <c r="M480" s="89"/>
      <c r="N480" s="88" t="n">
        <v>0</v>
      </c>
      <c r="O480" s="59"/>
      <c r="P480" s="83" t="s">
        <v>447</v>
      </c>
      <c r="Q480" s="83" t="s">
        <v>451</v>
      </c>
    </row>
    <row r="481" customFormat="false" ht="15" hidden="false" customHeight="false" outlineLevel="0" collapsed="false">
      <c r="A481" s="88" t="s">
        <v>1229</v>
      </c>
      <c r="B481" s="88" t="s">
        <v>117</v>
      </c>
      <c r="C481" s="88" t="n">
        <v>12</v>
      </c>
      <c r="D481" s="88" t="n">
        <v>95698084</v>
      </c>
      <c r="E481" s="88" t="s">
        <v>51</v>
      </c>
      <c r="F481" s="88" t="s">
        <v>443</v>
      </c>
      <c r="G481" s="88" t="s">
        <v>117</v>
      </c>
      <c r="H481" s="88"/>
      <c r="I481" s="88"/>
      <c r="J481" s="88" t="s">
        <v>450</v>
      </c>
      <c r="K481" s="89" t="n">
        <v>0.43</v>
      </c>
      <c r="L481" s="89" t="n">
        <v>0.802</v>
      </c>
      <c r="M481" s="89"/>
      <c r="N481" s="88" t="s">
        <v>455</v>
      </c>
      <c r="O481" s="59"/>
      <c r="P481" s="83" t="s">
        <v>447</v>
      </c>
      <c r="Q481" s="83" t="s">
        <v>451</v>
      </c>
    </row>
    <row r="482" customFormat="false" ht="15" hidden="false" customHeight="false" outlineLevel="0" collapsed="false">
      <c r="A482" s="88" t="s">
        <v>1230</v>
      </c>
      <c r="B482" s="88" t="s">
        <v>1231</v>
      </c>
      <c r="C482" s="88" t="n">
        <v>12</v>
      </c>
      <c r="D482" s="88" t="n">
        <v>109826431</v>
      </c>
      <c r="E482" s="88" t="s">
        <v>7</v>
      </c>
      <c r="F482" s="88" t="s">
        <v>443</v>
      </c>
      <c r="G482" s="88" t="s">
        <v>508</v>
      </c>
      <c r="H482" s="88"/>
      <c r="I482" s="88"/>
      <c r="J482" s="88" t="s">
        <v>450</v>
      </c>
      <c r="K482" s="89" t="n">
        <v>0.434</v>
      </c>
      <c r="L482" s="89" t="n">
        <v>0.797</v>
      </c>
      <c r="M482" s="89"/>
      <c r="N482" s="88" t="s">
        <v>455</v>
      </c>
      <c r="O482" s="59"/>
      <c r="P482" s="83" t="s">
        <v>447</v>
      </c>
      <c r="Q482" s="83" t="s">
        <v>448</v>
      </c>
    </row>
    <row r="483" customFormat="false" ht="15" hidden="false" customHeight="false" outlineLevel="0" collapsed="false">
      <c r="A483" s="88" t="s">
        <v>329</v>
      </c>
      <c r="B483" s="88" t="s">
        <v>1232</v>
      </c>
      <c r="C483" s="88" t="n">
        <v>12</v>
      </c>
      <c r="D483" s="88" t="n">
        <v>113826879</v>
      </c>
      <c r="E483" s="88" t="s">
        <v>19</v>
      </c>
      <c r="F483" s="88" t="s">
        <v>443</v>
      </c>
      <c r="G483" s="88" t="s">
        <v>476</v>
      </c>
      <c r="H483" s="88"/>
      <c r="I483" s="88"/>
      <c r="J483" s="88" t="s">
        <v>450</v>
      </c>
      <c r="K483" s="89" t="n">
        <v>0.401</v>
      </c>
      <c r="L483" s="89" t="n">
        <v>0.803</v>
      </c>
      <c r="M483" s="89"/>
      <c r="N483" s="88" t="s">
        <v>455</v>
      </c>
      <c r="O483" s="59"/>
      <c r="P483" s="83" t="s">
        <v>447</v>
      </c>
      <c r="Q483" s="83" t="s">
        <v>451</v>
      </c>
    </row>
    <row r="484" customFormat="false" ht="15" hidden="false" customHeight="false" outlineLevel="0" collapsed="false">
      <c r="A484" s="88" t="s">
        <v>1233</v>
      </c>
      <c r="B484" s="88" t="s">
        <v>1234</v>
      </c>
      <c r="C484" s="88" t="n">
        <v>12</v>
      </c>
      <c r="D484" s="88" t="n">
        <v>130916929</v>
      </c>
      <c r="E484" s="88" t="s">
        <v>57</v>
      </c>
      <c r="F484" s="88" t="s">
        <v>443</v>
      </c>
      <c r="G484" s="88" t="s">
        <v>444</v>
      </c>
      <c r="H484" s="88"/>
      <c r="I484" s="88"/>
      <c r="J484" s="88" t="s">
        <v>450</v>
      </c>
      <c r="K484" s="89" t="n">
        <v>0.488</v>
      </c>
      <c r="L484" s="89" t="n">
        <v>0.927</v>
      </c>
      <c r="M484" s="89"/>
      <c r="N484" s="88" t="n">
        <v>0</v>
      </c>
      <c r="O484" s="59"/>
      <c r="P484" s="83" t="s">
        <v>447</v>
      </c>
      <c r="Q484" s="83" t="s">
        <v>451</v>
      </c>
    </row>
    <row r="485" customFormat="false" ht="15" hidden="false" customHeight="false" outlineLevel="0" collapsed="false">
      <c r="A485" s="88" t="s">
        <v>1235</v>
      </c>
      <c r="B485" s="88" t="s">
        <v>1236</v>
      </c>
      <c r="C485" s="88" t="n">
        <v>12</v>
      </c>
      <c r="D485" s="88" t="n">
        <v>132551078</v>
      </c>
      <c r="E485" s="88" t="s">
        <v>16</v>
      </c>
      <c r="F485" s="88" t="s">
        <v>469</v>
      </c>
      <c r="G485" s="88" t="s">
        <v>444</v>
      </c>
      <c r="H485" s="88"/>
      <c r="I485" s="88"/>
      <c r="J485" s="88" t="s">
        <v>450</v>
      </c>
      <c r="K485" s="89" t="n">
        <v>0.339</v>
      </c>
      <c r="L485" s="89" t="n">
        <v>0.034</v>
      </c>
      <c r="M485" s="89"/>
      <c r="N485" s="88" t="n">
        <v>0</v>
      </c>
      <c r="O485" s="59"/>
      <c r="P485" s="83" t="s">
        <v>458</v>
      </c>
      <c r="Q485" s="83" t="s">
        <v>451</v>
      </c>
    </row>
    <row r="486" customFormat="false" ht="15" hidden="false" customHeight="false" outlineLevel="0" collapsed="false">
      <c r="A486" s="88" t="s">
        <v>1237</v>
      </c>
      <c r="B486" s="88" t="s">
        <v>1238</v>
      </c>
      <c r="C486" s="88" t="n">
        <v>12</v>
      </c>
      <c r="D486" s="88" t="n">
        <v>133100546</v>
      </c>
      <c r="E486" s="88" t="s">
        <v>7</v>
      </c>
      <c r="F486" s="88" t="s">
        <v>469</v>
      </c>
      <c r="G486" s="88" t="s">
        <v>444</v>
      </c>
      <c r="H486" s="88" t="s">
        <v>461</v>
      </c>
      <c r="I486" s="88"/>
      <c r="J486" s="88" t="s">
        <v>450</v>
      </c>
      <c r="K486" s="89" t="n">
        <v>0.367</v>
      </c>
      <c r="L486" s="89" t="n">
        <v>0.088</v>
      </c>
      <c r="M486" s="89"/>
      <c r="N486" s="88" t="n">
        <v>0</v>
      </c>
      <c r="O486" s="59"/>
      <c r="P486" s="83" t="s">
        <v>458</v>
      </c>
      <c r="Q486" s="83" t="s">
        <v>451</v>
      </c>
    </row>
    <row r="487" customFormat="false" ht="15" hidden="false" customHeight="false" outlineLevel="0" collapsed="false">
      <c r="A487" s="88" t="s">
        <v>1239</v>
      </c>
      <c r="B487" s="88" t="s">
        <v>1240</v>
      </c>
      <c r="C487" s="88" t="n">
        <v>12</v>
      </c>
      <c r="D487" s="88" t="n">
        <v>133373625</v>
      </c>
      <c r="E487" s="88" t="s">
        <v>50</v>
      </c>
      <c r="F487" s="88" t="s">
        <v>443</v>
      </c>
      <c r="G487" s="88" t="s">
        <v>444</v>
      </c>
      <c r="H487" s="88" t="s">
        <v>454</v>
      </c>
      <c r="I487" s="88"/>
      <c r="J487" s="88" t="s">
        <v>450</v>
      </c>
      <c r="K487" s="89" t="n">
        <v>0.368</v>
      </c>
      <c r="L487" s="89" t="n">
        <v>0.851</v>
      </c>
      <c r="M487" s="89"/>
      <c r="N487" s="88" t="n">
        <v>0</v>
      </c>
      <c r="O487" s="59"/>
      <c r="P487" s="83" t="s">
        <v>447</v>
      </c>
      <c r="Q487" s="83" t="s">
        <v>451</v>
      </c>
    </row>
    <row r="488" customFormat="false" ht="15" hidden="false" customHeight="false" outlineLevel="0" collapsed="false">
      <c r="A488" s="88" t="s">
        <v>1241</v>
      </c>
      <c r="B488" s="88" t="s">
        <v>1242</v>
      </c>
      <c r="C488" s="88" t="n">
        <v>12</v>
      </c>
      <c r="D488" s="88" t="n">
        <v>133464496</v>
      </c>
      <c r="E488" s="88" t="s">
        <v>44</v>
      </c>
      <c r="F488" s="88" t="s">
        <v>469</v>
      </c>
      <c r="G488" s="88" t="s">
        <v>491</v>
      </c>
      <c r="H488" s="88" t="s">
        <v>477</v>
      </c>
      <c r="I488" s="88" t="s">
        <v>433</v>
      </c>
      <c r="J488" s="88" t="s">
        <v>450</v>
      </c>
      <c r="K488" s="89" t="n">
        <v>0.365</v>
      </c>
      <c r="L488" s="89" t="n">
        <v>0.026</v>
      </c>
      <c r="M488" s="89"/>
      <c r="N488" s="88" t="n">
        <v>0</v>
      </c>
      <c r="O488" s="59"/>
      <c r="P488" s="83" t="s">
        <v>447</v>
      </c>
      <c r="Q488" s="83" t="s">
        <v>451</v>
      </c>
    </row>
    <row r="489" customFormat="false" ht="15" hidden="false" customHeight="false" outlineLevel="0" collapsed="false">
      <c r="A489" s="88" t="s">
        <v>1243</v>
      </c>
      <c r="B489" s="88" t="s">
        <v>1244</v>
      </c>
      <c r="C489" s="88" t="n">
        <v>13</v>
      </c>
      <c r="D489" s="88" t="n">
        <v>25469387</v>
      </c>
      <c r="E489" s="88" t="s">
        <v>29</v>
      </c>
      <c r="F489" s="88" t="s">
        <v>443</v>
      </c>
      <c r="G489" s="88" t="s">
        <v>444</v>
      </c>
      <c r="H489" s="88" t="s">
        <v>477</v>
      </c>
      <c r="I489" s="88"/>
      <c r="J489" s="88" t="s">
        <v>450</v>
      </c>
      <c r="K489" s="89" t="n">
        <v>0.428</v>
      </c>
      <c r="L489" s="89" t="n">
        <v>0.875</v>
      </c>
      <c r="M489" s="89"/>
      <c r="N489" s="88" t="s">
        <v>455</v>
      </c>
      <c r="O489" s="59"/>
      <c r="P489" s="83" t="s">
        <v>447</v>
      </c>
      <c r="Q489" s="83" t="s">
        <v>451</v>
      </c>
    </row>
    <row r="490" customFormat="false" ht="15" hidden="false" customHeight="false" outlineLevel="0" collapsed="false">
      <c r="A490" s="88" t="s">
        <v>1245</v>
      </c>
      <c r="B490" s="88" t="s">
        <v>1246</v>
      </c>
      <c r="C490" s="88" t="n">
        <v>13</v>
      </c>
      <c r="D490" s="88" t="n">
        <v>25504027</v>
      </c>
      <c r="E490" s="88" t="s">
        <v>29</v>
      </c>
      <c r="F490" s="88" t="s">
        <v>443</v>
      </c>
      <c r="G490" s="88" t="s">
        <v>444</v>
      </c>
      <c r="H490" s="88" t="s">
        <v>445</v>
      </c>
      <c r="I490" s="88"/>
      <c r="J490" s="88" t="s">
        <v>450</v>
      </c>
      <c r="K490" s="89" t="n">
        <v>0.585</v>
      </c>
      <c r="L490" s="89" t="n">
        <v>0.902</v>
      </c>
      <c r="M490" s="89"/>
      <c r="N490" s="88" t="s">
        <v>455</v>
      </c>
      <c r="O490" s="59"/>
      <c r="P490" s="83" t="s">
        <v>447</v>
      </c>
      <c r="Q490" s="83" t="s">
        <v>451</v>
      </c>
    </row>
    <row r="491" customFormat="false" ht="15" hidden="false" customHeight="false" outlineLevel="0" collapsed="false">
      <c r="A491" s="88" t="s">
        <v>1247</v>
      </c>
      <c r="B491" s="88" t="s">
        <v>1248</v>
      </c>
      <c r="C491" s="88" t="n">
        <v>13</v>
      </c>
      <c r="D491" s="88" t="n">
        <v>28010467</v>
      </c>
      <c r="E491" s="88" t="s">
        <v>29</v>
      </c>
      <c r="F491" s="88" t="s">
        <v>443</v>
      </c>
      <c r="G491" s="88" t="s">
        <v>444</v>
      </c>
      <c r="H491" s="88"/>
      <c r="I491" s="88"/>
      <c r="J491" s="88" t="s">
        <v>450</v>
      </c>
      <c r="K491" s="89" t="n">
        <v>0.51</v>
      </c>
      <c r="L491" s="89" t="n">
        <v>0.894</v>
      </c>
      <c r="M491" s="89"/>
      <c r="N491" s="88" t="s">
        <v>455</v>
      </c>
      <c r="O491" s="59"/>
      <c r="P491" s="83" t="s">
        <v>447</v>
      </c>
      <c r="Q491" s="83" t="s">
        <v>451</v>
      </c>
    </row>
    <row r="492" customFormat="false" ht="15" hidden="false" customHeight="false" outlineLevel="0" collapsed="false">
      <c r="A492" s="88" t="s">
        <v>203</v>
      </c>
      <c r="B492" s="88" t="s">
        <v>205</v>
      </c>
      <c r="C492" s="88" t="n">
        <v>13</v>
      </c>
      <c r="D492" s="88" t="n">
        <v>46710018</v>
      </c>
      <c r="E492" s="88" t="s">
        <v>39</v>
      </c>
      <c r="F492" s="88" t="s">
        <v>443</v>
      </c>
      <c r="G492" s="88" t="s">
        <v>444</v>
      </c>
      <c r="H492" s="88"/>
      <c r="I492" s="88"/>
      <c r="J492" s="88" t="s">
        <v>446</v>
      </c>
      <c r="K492" s="89" t="n">
        <v>0.493</v>
      </c>
      <c r="L492" s="89" t="n">
        <v>0.891</v>
      </c>
      <c r="M492" s="89"/>
      <c r="N492" s="88" t="s">
        <v>455</v>
      </c>
      <c r="O492" s="59"/>
      <c r="P492" s="83" t="s">
        <v>447</v>
      </c>
      <c r="Q492" s="83" t="s">
        <v>448</v>
      </c>
    </row>
    <row r="493" customFormat="false" ht="15" hidden="false" customHeight="false" outlineLevel="0" collapsed="false">
      <c r="A493" s="88" t="s">
        <v>203</v>
      </c>
      <c r="B493" s="88" t="s">
        <v>205</v>
      </c>
      <c r="C493" s="88" t="n">
        <v>13</v>
      </c>
      <c r="D493" s="88" t="n">
        <v>46710018</v>
      </c>
      <c r="E493" s="88" t="s">
        <v>46</v>
      </c>
      <c r="F493" s="88" t="s">
        <v>443</v>
      </c>
      <c r="G493" s="88" t="s">
        <v>444</v>
      </c>
      <c r="H493" s="88"/>
      <c r="I493" s="88"/>
      <c r="J493" s="88" t="s">
        <v>446</v>
      </c>
      <c r="K493" s="89" t="n">
        <v>0.522</v>
      </c>
      <c r="L493" s="89" t="n">
        <v>0.891</v>
      </c>
      <c r="M493" s="89"/>
      <c r="N493" s="88" t="s">
        <v>455</v>
      </c>
      <c r="O493" s="59"/>
      <c r="P493" s="83" t="s">
        <v>447</v>
      </c>
      <c r="Q493" s="83" t="s">
        <v>448</v>
      </c>
    </row>
    <row r="494" customFormat="false" ht="15" hidden="false" customHeight="false" outlineLevel="0" collapsed="false">
      <c r="A494" s="88" t="s">
        <v>1249</v>
      </c>
      <c r="B494" s="88" t="s">
        <v>1250</v>
      </c>
      <c r="C494" s="88" t="n">
        <v>13</v>
      </c>
      <c r="D494" s="88" t="n">
        <v>73359517</v>
      </c>
      <c r="E494" s="88" t="s">
        <v>7</v>
      </c>
      <c r="F494" s="88" t="s">
        <v>443</v>
      </c>
      <c r="G494" s="88" t="s">
        <v>444</v>
      </c>
      <c r="H494" s="88" t="s">
        <v>454</v>
      </c>
      <c r="I494" s="88"/>
      <c r="J494" s="88" t="s">
        <v>446</v>
      </c>
      <c r="K494" s="89" t="n">
        <v>0.486</v>
      </c>
      <c r="L494" s="89" t="n">
        <v>0.917</v>
      </c>
      <c r="M494" s="89"/>
      <c r="N494" s="88" t="s">
        <v>455</v>
      </c>
      <c r="O494" s="59"/>
      <c r="P494" s="83" t="s">
        <v>447</v>
      </c>
      <c r="Q494" s="83" t="s">
        <v>448</v>
      </c>
    </row>
    <row r="495" customFormat="false" ht="15" hidden="false" customHeight="false" outlineLevel="0" collapsed="false">
      <c r="A495" s="90" t="s">
        <v>1251</v>
      </c>
      <c r="B495" s="90" t="s">
        <v>117</v>
      </c>
      <c r="C495" s="90" t="n">
        <v>13</v>
      </c>
      <c r="D495" s="90" t="n">
        <v>75399420</v>
      </c>
      <c r="E495" s="88" t="s">
        <v>66</v>
      </c>
      <c r="F495" s="90" t="s">
        <v>443</v>
      </c>
      <c r="G495" s="90" t="s">
        <v>117</v>
      </c>
      <c r="H495" s="90" t="n">
        <v>0</v>
      </c>
      <c r="I495" s="90" t="n">
        <v>0</v>
      </c>
      <c r="J495" s="90" t="s">
        <v>450</v>
      </c>
      <c r="K495" s="64" t="n">
        <v>0.616013548253662</v>
      </c>
      <c r="L495" s="64" t="n">
        <v>0.908068410798539</v>
      </c>
      <c r="M495" s="89"/>
      <c r="N495" s="88" t="n">
        <v>0</v>
      </c>
      <c r="O495" s="59"/>
      <c r="P495" s="83" t="s">
        <v>447</v>
      </c>
      <c r="Q495" s="83" t="s">
        <v>448</v>
      </c>
    </row>
    <row r="496" customFormat="false" ht="15" hidden="false" customHeight="false" outlineLevel="0" collapsed="false">
      <c r="A496" s="88" t="s">
        <v>1252</v>
      </c>
      <c r="B496" s="88" t="s">
        <v>1253</v>
      </c>
      <c r="C496" s="88" t="n">
        <v>13</v>
      </c>
      <c r="D496" s="88" t="n">
        <v>76344333</v>
      </c>
      <c r="E496" s="88" t="s">
        <v>43</v>
      </c>
      <c r="F496" s="88" t="s">
        <v>443</v>
      </c>
      <c r="G496" s="88" t="s">
        <v>1108</v>
      </c>
      <c r="H496" s="88"/>
      <c r="I496" s="88"/>
      <c r="J496" s="88" t="s">
        <v>446</v>
      </c>
      <c r="K496" s="89" t="n">
        <v>0.411</v>
      </c>
      <c r="L496" s="89" t="n">
        <v>0.876</v>
      </c>
      <c r="M496" s="89"/>
      <c r="N496" s="88" t="n">
        <v>0</v>
      </c>
      <c r="O496" s="59"/>
      <c r="P496" s="83" t="s">
        <v>447</v>
      </c>
      <c r="Q496" s="83" t="s">
        <v>451</v>
      </c>
    </row>
    <row r="497" customFormat="false" ht="15" hidden="false" customHeight="false" outlineLevel="0" collapsed="false">
      <c r="A497" s="88" t="s">
        <v>212</v>
      </c>
      <c r="B497" s="88" t="s">
        <v>1254</v>
      </c>
      <c r="C497" s="88" t="n">
        <v>13</v>
      </c>
      <c r="D497" s="88" t="n">
        <v>103346962</v>
      </c>
      <c r="E497" s="88" t="s">
        <v>7</v>
      </c>
      <c r="F497" s="88" t="s">
        <v>443</v>
      </c>
      <c r="G497" s="88" t="s">
        <v>508</v>
      </c>
      <c r="H497" s="88"/>
      <c r="I497" s="88"/>
      <c r="J497" s="88" t="s">
        <v>446</v>
      </c>
      <c r="K497" s="89" t="n">
        <v>0.433</v>
      </c>
      <c r="L497" s="89" t="n">
        <v>0.871</v>
      </c>
      <c r="M497" s="89"/>
      <c r="N497" s="88" t="s">
        <v>455</v>
      </c>
      <c r="O497" s="59"/>
      <c r="P497" s="83" t="s">
        <v>447</v>
      </c>
      <c r="Q497" s="83" t="s">
        <v>451</v>
      </c>
    </row>
    <row r="498" customFormat="false" ht="15" hidden="false" customHeight="false" outlineLevel="0" collapsed="false">
      <c r="A498" s="88" t="s">
        <v>212</v>
      </c>
      <c r="B498" s="88" t="s">
        <v>1254</v>
      </c>
      <c r="C498" s="88" t="n">
        <v>13</v>
      </c>
      <c r="D498" s="88" t="n">
        <v>103346962</v>
      </c>
      <c r="E498" s="88" t="s">
        <v>53</v>
      </c>
      <c r="F498" s="88" t="s">
        <v>443</v>
      </c>
      <c r="G498" s="88" t="s">
        <v>508</v>
      </c>
      <c r="H498" s="88"/>
      <c r="I498" s="88"/>
      <c r="J498" s="88" t="s">
        <v>446</v>
      </c>
      <c r="K498" s="89" t="n">
        <v>0.434</v>
      </c>
      <c r="L498" s="89" t="n">
        <v>0.871</v>
      </c>
      <c r="M498" s="89"/>
      <c r="N498" s="88" t="s">
        <v>455</v>
      </c>
      <c r="O498" s="59"/>
      <c r="P498" s="83" t="s">
        <v>447</v>
      </c>
      <c r="Q498" s="83" t="s">
        <v>451</v>
      </c>
    </row>
    <row r="499" customFormat="false" ht="15" hidden="false" customHeight="false" outlineLevel="0" collapsed="false">
      <c r="A499" s="88" t="s">
        <v>1255</v>
      </c>
      <c r="B499" s="88" t="s">
        <v>117</v>
      </c>
      <c r="C499" s="88" t="n">
        <v>13</v>
      </c>
      <c r="D499" s="88" t="n">
        <v>112191215</v>
      </c>
      <c r="E499" s="88" t="s">
        <v>16</v>
      </c>
      <c r="F499" s="88" t="s">
        <v>443</v>
      </c>
      <c r="G499" s="88" t="s">
        <v>117</v>
      </c>
      <c r="H499" s="88"/>
      <c r="I499" s="88"/>
      <c r="J499" s="88" t="s">
        <v>450</v>
      </c>
      <c r="K499" s="89" t="n">
        <v>0.439</v>
      </c>
      <c r="L499" s="89" t="n">
        <v>0.804</v>
      </c>
      <c r="M499" s="89"/>
      <c r="N499" s="88" t="s">
        <v>455</v>
      </c>
      <c r="O499" s="59"/>
      <c r="P499" s="83" t="s">
        <v>447</v>
      </c>
      <c r="Q499" s="83" t="s">
        <v>448</v>
      </c>
    </row>
    <row r="500" customFormat="false" ht="15" hidden="false" customHeight="false" outlineLevel="0" collapsed="false">
      <c r="A500" s="88" t="s">
        <v>1256</v>
      </c>
      <c r="B500" s="88" t="s">
        <v>117</v>
      </c>
      <c r="C500" s="88" t="n">
        <v>13</v>
      </c>
      <c r="D500" s="88" t="n">
        <v>112838152</v>
      </c>
      <c r="E500" s="88" t="s">
        <v>46</v>
      </c>
      <c r="F500" s="88" t="s">
        <v>443</v>
      </c>
      <c r="G500" s="88" t="s">
        <v>117</v>
      </c>
      <c r="H500" s="88"/>
      <c r="I500" s="88"/>
      <c r="J500" s="88" t="s">
        <v>450</v>
      </c>
      <c r="K500" s="89" t="n">
        <v>0.45</v>
      </c>
      <c r="L500" s="89" t="n">
        <v>0.873</v>
      </c>
      <c r="M500" s="89"/>
      <c r="N500" s="88" t="s">
        <v>455</v>
      </c>
      <c r="O500" s="59"/>
      <c r="P500" s="83" t="s">
        <v>447</v>
      </c>
      <c r="Q500" s="83" t="s">
        <v>451</v>
      </c>
    </row>
    <row r="501" customFormat="false" ht="15" hidden="false" customHeight="false" outlineLevel="0" collapsed="false">
      <c r="A501" s="90" t="s">
        <v>1257</v>
      </c>
      <c r="B501" s="90" t="s">
        <v>1258</v>
      </c>
      <c r="C501" s="90" t="n">
        <v>13</v>
      </c>
      <c r="D501" s="90" t="n">
        <v>113030783</v>
      </c>
      <c r="E501" s="88" t="s">
        <v>66</v>
      </c>
      <c r="F501" s="90" t="s">
        <v>443</v>
      </c>
      <c r="G501" s="90" t="s">
        <v>723</v>
      </c>
      <c r="H501" s="90" t="n">
        <v>0</v>
      </c>
      <c r="I501" s="90" t="n">
        <v>0</v>
      </c>
      <c r="J501" s="90" t="s">
        <v>446</v>
      </c>
      <c r="K501" s="64" t="n">
        <v>0.60016263950717</v>
      </c>
      <c r="L501" s="64" t="n">
        <v>0.87845124124263</v>
      </c>
      <c r="M501" s="89"/>
      <c r="N501" s="88" t="n">
        <v>0</v>
      </c>
      <c r="O501" s="59"/>
      <c r="P501" s="83" t="s">
        <v>447</v>
      </c>
      <c r="Q501" s="83" t="s">
        <v>451</v>
      </c>
    </row>
    <row r="502" customFormat="false" ht="15" hidden="false" customHeight="false" outlineLevel="0" collapsed="false">
      <c r="A502" s="90" t="s">
        <v>1259</v>
      </c>
      <c r="B502" s="90" t="s">
        <v>1260</v>
      </c>
      <c r="C502" s="90" t="n">
        <v>13</v>
      </c>
      <c r="D502" s="90" t="n">
        <v>113383528</v>
      </c>
      <c r="E502" s="88" t="s">
        <v>68</v>
      </c>
      <c r="F502" s="90" t="s">
        <v>443</v>
      </c>
      <c r="G502" s="90" t="s">
        <v>444</v>
      </c>
      <c r="H502" s="90" t="s">
        <v>499</v>
      </c>
      <c r="I502" s="90" t="n">
        <v>0</v>
      </c>
      <c r="J502" s="90" t="s">
        <v>450</v>
      </c>
      <c r="K502" s="64" t="n">
        <v>0.596894429617967</v>
      </c>
      <c r="L502" s="64" t="n">
        <v>0.921060819568866</v>
      </c>
      <c r="M502" s="89"/>
      <c r="N502" s="88" t="n">
        <v>0</v>
      </c>
      <c r="O502" s="59"/>
      <c r="P502" s="83" t="s">
        <v>447</v>
      </c>
      <c r="Q502" s="83" t="s">
        <v>451</v>
      </c>
    </row>
    <row r="503" customFormat="false" ht="15" hidden="false" customHeight="false" outlineLevel="0" collapsed="false">
      <c r="A503" s="90" t="s">
        <v>1261</v>
      </c>
      <c r="B503" s="90" t="s">
        <v>1260</v>
      </c>
      <c r="C503" s="90" t="n">
        <v>13</v>
      </c>
      <c r="D503" s="90" t="n">
        <v>113489370</v>
      </c>
      <c r="E503" s="88" t="s">
        <v>65</v>
      </c>
      <c r="F503" s="90" t="s">
        <v>443</v>
      </c>
      <c r="G503" s="90" t="s">
        <v>444</v>
      </c>
      <c r="H503" s="90" t="s">
        <v>445</v>
      </c>
      <c r="I503" s="90" t="n">
        <v>0</v>
      </c>
      <c r="J503" s="90" t="s">
        <v>450</v>
      </c>
      <c r="K503" s="64" t="n">
        <v>0.545163894769916</v>
      </c>
      <c r="L503" s="64" t="n">
        <v>0.912890677277712</v>
      </c>
      <c r="M503" s="89"/>
      <c r="N503" s="88" t="n">
        <v>0</v>
      </c>
      <c r="O503" s="59"/>
      <c r="P503" s="83" t="s">
        <v>458</v>
      </c>
      <c r="Q503" s="83" t="s">
        <v>451</v>
      </c>
    </row>
    <row r="504" customFormat="false" ht="15" hidden="false" customHeight="false" outlineLevel="0" collapsed="false">
      <c r="A504" s="88" t="s">
        <v>1262</v>
      </c>
      <c r="B504" s="88" t="s">
        <v>1263</v>
      </c>
      <c r="C504" s="88" t="n">
        <v>13</v>
      </c>
      <c r="D504" s="88" t="n">
        <v>113751564</v>
      </c>
      <c r="E504" s="88" t="s">
        <v>34</v>
      </c>
      <c r="F504" s="88" t="s">
        <v>443</v>
      </c>
      <c r="G504" s="88" t="s">
        <v>476</v>
      </c>
      <c r="H504" s="88" t="s">
        <v>477</v>
      </c>
      <c r="I504" s="88"/>
      <c r="J504" s="88" t="s">
        <v>450</v>
      </c>
      <c r="K504" s="89" t="n">
        <v>0.495</v>
      </c>
      <c r="L504" s="89" t="n">
        <v>0.849</v>
      </c>
      <c r="M504" s="89"/>
      <c r="N504" s="88" t="n">
        <v>0</v>
      </c>
      <c r="O504" s="59"/>
      <c r="P504" s="83" t="s">
        <v>447</v>
      </c>
      <c r="Q504" s="83" t="s">
        <v>451</v>
      </c>
    </row>
    <row r="505" customFormat="false" ht="15" hidden="false" customHeight="false" outlineLevel="0" collapsed="false">
      <c r="A505" s="88" t="s">
        <v>1264</v>
      </c>
      <c r="B505" s="88" t="s">
        <v>1265</v>
      </c>
      <c r="C505" s="88" t="n">
        <v>13</v>
      </c>
      <c r="D505" s="88" t="n">
        <v>113974988</v>
      </c>
      <c r="E505" s="88" t="s">
        <v>43</v>
      </c>
      <c r="F505" s="88" t="s">
        <v>443</v>
      </c>
      <c r="G505" s="88" t="s">
        <v>444</v>
      </c>
      <c r="H505" s="88" t="s">
        <v>461</v>
      </c>
      <c r="I505" s="88"/>
      <c r="J505" s="88" t="s">
        <v>450</v>
      </c>
      <c r="K505" s="89" t="n">
        <v>0.541</v>
      </c>
      <c r="L505" s="89" t="n">
        <v>0.909</v>
      </c>
      <c r="M505" s="89"/>
      <c r="N505" s="88" t="s">
        <v>455</v>
      </c>
      <c r="O505" s="59"/>
      <c r="P505" s="83" t="s">
        <v>447</v>
      </c>
      <c r="Q505" s="83" t="s">
        <v>448</v>
      </c>
    </row>
    <row r="506" customFormat="false" ht="15" hidden="false" customHeight="false" outlineLevel="0" collapsed="false">
      <c r="A506" s="88" t="s">
        <v>1266</v>
      </c>
      <c r="B506" s="88" t="s">
        <v>117</v>
      </c>
      <c r="C506" s="88" t="n">
        <v>13</v>
      </c>
      <c r="D506" s="88" t="n">
        <v>114063803</v>
      </c>
      <c r="E506" s="88" t="s">
        <v>29</v>
      </c>
      <c r="F506" s="88" t="s">
        <v>443</v>
      </c>
      <c r="G506" s="88" t="s">
        <v>117</v>
      </c>
      <c r="H506" s="88" t="s">
        <v>445</v>
      </c>
      <c r="I506" s="88"/>
      <c r="J506" s="88" t="s">
        <v>450</v>
      </c>
      <c r="K506" s="89" t="n">
        <v>0.381</v>
      </c>
      <c r="L506" s="89" t="n">
        <v>0.901</v>
      </c>
      <c r="M506" s="89"/>
      <c r="N506" s="88" t="n">
        <v>0</v>
      </c>
      <c r="O506" s="59"/>
      <c r="P506" s="83" t="s">
        <v>447</v>
      </c>
      <c r="Q506" s="83" t="s">
        <v>451</v>
      </c>
    </row>
    <row r="507" customFormat="false" ht="15" hidden="false" customHeight="false" outlineLevel="0" collapsed="false">
      <c r="A507" s="90" t="s">
        <v>1267</v>
      </c>
      <c r="B507" s="90" t="s">
        <v>117</v>
      </c>
      <c r="C507" s="90" t="n">
        <v>14</v>
      </c>
      <c r="D507" s="90" t="n">
        <v>21082393</v>
      </c>
      <c r="E507" s="88" t="s">
        <v>85</v>
      </c>
      <c r="F507" s="90" t="s">
        <v>469</v>
      </c>
      <c r="G507" s="90" t="s">
        <v>117</v>
      </c>
      <c r="H507" s="90" t="n">
        <v>0</v>
      </c>
      <c r="I507" s="90" t="n">
        <v>0</v>
      </c>
      <c r="J507" s="90" t="s">
        <v>450</v>
      </c>
      <c r="K507" s="64" t="n">
        <v>0.900765274222442</v>
      </c>
      <c r="L507" s="64" t="n">
        <v>0.109198291476406</v>
      </c>
      <c r="M507" s="89"/>
      <c r="N507" s="88" t="n">
        <v>0</v>
      </c>
      <c r="O507" s="59"/>
      <c r="P507" s="83" t="s">
        <v>458</v>
      </c>
      <c r="Q507" s="83" t="s">
        <v>451</v>
      </c>
    </row>
    <row r="508" customFormat="false" ht="15" hidden="false" customHeight="false" outlineLevel="0" collapsed="false">
      <c r="A508" s="88" t="s">
        <v>1268</v>
      </c>
      <c r="B508" s="88" t="s">
        <v>1269</v>
      </c>
      <c r="C508" s="88" t="n">
        <v>14</v>
      </c>
      <c r="D508" s="88" t="n">
        <v>21456586</v>
      </c>
      <c r="E508" s="88" t="s">
        <v>48</v>
      </c>
      <c r="F508" s="88" t="s">
        <v>443</v>
      </c>
      <c r="G508" s="88" t="s">
        <v>491</v>
      </c>
      <c r="H508" s="88" t="s">
        <v>461</v>
      </c>
      <c r="I508" s="88"/>
      <c r="J508" s="88" t="s">
        <v>450</v>
      </c>
      <c r="K508" s="89" t="n">
        <v>0.43</v>
      </c>
      <c r="L508" s="89" t="n">
        <v>0.882</v>
      </c>
      <c r="M508" s="89"/>
      <c r="N508" s="88" t="s">
        <v>455</v>
      </c>
      <c r="O508" s="59"/>
      <c r="P508" s="83" t="s">
        <v>447</v>
      </c>
      <c r="Q508" s="83" t="s">
        <v>451</v>
      </c>
    </row>
    <row r="509" customFormat="false" ht="15" hidden="false" customHeight="false" outlineLevel="0" collapsed="false">
      <c r="A509" s="90" t="s">
        <v>1270</v>
      </c>
      <c r="B509" s="90" t="s">
        <v>1271</v>
      </c>
      <c r="C509" s="90" t="n">
        <v>14</v>
      </c>
      <c r="D509" s="90" t="n">
        <v>23456173</v>
      </c>
      <c r="E509" s="88" t="s">
        <v>70</v>
      </c>
      <c r="F509" s="90" t="s">
        <v>443</v>
      </c>
      <c r="G509" s="90" t="s">
        <v>476</v>
      </c>
      <c r="H509" s="90" t="s">
        <v>454</v>
      </c>
      <c r="I509" s="90" t="n">
        <v>0</v>
      </c>
      <c r="J509" s="90" t="s">
        <v>450</v>
      </c>
      <c r="K509" s="64" t="n">
        <v>0.536196500758278</v>
      </c>
      <c r="L509" s="64" t="n">
        <v>0.906681502842635</v>
      </c>
      <c r="M509" s="89"/>
      <c r="N509" s="88" t="n">
        <v>0</v>
      </c>
      <c r="O509" s="59"/>
      <c r="P509" s="83" t="s">
        <v>447</v>
      </c>
      <c r="Q509" s="83" t="s">
        <v>451</v>
      </c>
    </row>
    <row r="510" customFormat="false" ht="15" hidden="false" customHeight="false" outlineLevel="0" collapsed="false">
      <c r="A510" s="88" t="s">
        <v>335</v>
      </c>
      <c r="B510" s="88" t="s">
        <v>1272</v>
      </c>
      <c r="C510" s="88" t="n">
        <v>14</v>
      </c>
      <c r="D510" s="88" t="n">
        <v>54862622</v>
      </c>
      <c r="E510" s="88" t="s">
        <v>38</v>
      </c>
      <c r="F510" s="88" t="s">
        <v>443</v>
      </c>
      <c r="G510" s="88" t="s">
        <v>491</v>
      </c>
      <c r="H510" s="88" t="s">
        <v>461</v>
      </c>
      <c r="I510" s="88"/>
      <c r="J510" s="88" t="s">
        <v>446</v>
      </c>
      <c r="K510" s="89" t="n">
        <v>0.511</v>
      </c>
      <c r="L510" s="89" t="n">
        <v>0.915</v>
      </c>
      <c r="M510" s="89"/>
      <c r="N510" s="88" t="s">
        <v>455</v>
      </c>
      <c r="O510" s="59"/>
      <c r="P510" s="83" t="s">
        <v>447</v>
      </c>
      <c r="Q510" s="83" t="s">
        <v>448</v>
      </c>
    </row>
    <row r="511" customFormat="false" ht="15" hidden="false" customHeight="false" outlineLevel="0" collapsed="false">
      <c r="A511" s="88" t="s">
        <v>1273</v>
      </c>
      <c r="B511" s="88" t="s">
        <v>1274</v>
      </c>
      <c r="C511" s="88" t="n">
        <v>14</v>
      </c>
      <c r="D511" s="88" t="n">
        <v>56264572</v>
      </c>
      <c r="E511" s="88" t="s">
        <v>39</v>
      </c>
      <c r="F511" s="88" t="s">
        <v>443</v>
      </c>
      <c r="G511" s="88" t="s">
        <v>491</v>
      </c>
      <c r="H511" s="88"/>
      <c r="I511" s="88"/>
      <c r="J511" s="88" t="s">
        <v>450</v>
      </c>
      <c r="K511" s="89" t="n">
        <v>0.408</v>
      </c>
      <c r="L511" s="89" t="n">
        <v>0.848</v>
      </c>
      <c r="M511" s="89"/>
      <c r="N511" s="88" t="s">
        <v>455</v>
      </c>
      <c r="O511" s="59"/>
      <c r="P511" s="83" t="s">
        <v>447</v>
      </c>
      <c r="Q511" s="83" t="s">
        <v>451</v>
      </c>
    </row>
    <row r="512" customFormat="false" ht="15" hidden="false" customHeight="false" outlineLevel="0" collapsed="false">
      <c r="A512" s="88" t="s">
        <v>1275</v>
      </c>
      <c r="B512" s="88" t="s">
        <v>1276</v>
      </c>
      <c r="C512" s="88" t="n">
        <v>14</v>
      </c>
      <c r="D512" s="88" t="n">
        <v>57274763</v>
      </c>
      <c r="E512" s="88" t="s">
        <v>55</v>
      </c>
      <c r="F512" s="88" t="s">
        <v>469</v>
      </c>
      <c r="G512" s="88" t="s">
        <v>470</v>
      </c>
      <c r="H512" s="88" t="s">
        <v>477</v>
      </c>
      <c r="I512" s="88" t="s">
        <v>433</v>
      </c>
      <c r="J512" s="88" t="s">
        <v>450</v>
      </c>
      <c r="K512" s="89" t="n">
        <v>0.35</v>
      </c>
      <c r="L512" s="89" t="n">
        <v>0.07</v>
      </c>
      <c r="M512" s="89"/>
      <c r="N512" s="88" t="s">
        <v>455</v>
      </c>
      <c r="O512" s="59"/>
      <c r="P512" s="83" t="s">
        <v>458</v>
      </c>
      <c r="Q512" s="83" t="s">
        <v>448</v>
      </c>
    </row>
    <row r="513" customFormat="false" ht="15" hidden="false" customHeight="false" outlineLevel="0" collapsed="false">
      <c r="A513" s="88" t="s">
        <v>1277</v>
      </c>
      <c r="B513" s="88" t="s">
        <v>1278</v>
      </c>
      <c r="C513" s="88" t="n">
        <v>14</v>
      </c>
      <c r="D513" s="88" t="n">
        <v>65020060</v>
      </c>
      <c r="E513" s="88" t="s">
        <v>46</v>
      </c>
      <c r="F513" s="88" t="s">
        <v>443</v>
      </c>
      <c r="G513" s="88" t="s">
        <v>444</v>
      </c>
      <c r="H513" s="88" t="s">
        <v>454</v>
      </c>
      <c r="I513" s="88"/>
      <c r="J513" s="88" t="s">
        <v>446</v>
      </c>
      <c r="K513" s="89" t="n">
        <v>0.573</v>
      </c>
      <c r="L513" s="89" t="n">
        <v>0.914</v>
      </c>
      <c r="M513" s="89"/>
      <c r="N513" s="88" t="n">
        <v>0</v>
      </c>
      <c r="O513" s="59"/>
      <c r="P513" s="83" t="s">
        <v>447</v>
      </c>
      <c r="Q513" s="83" t="s">
        <v>448</v>
      </c>
    </row>
    <row r="514" customFormat="false" ht="15" hidden="false" customHeight="false" outlineLevel="0" collapsed="false">
      <c r="A514" s="88" t="s">
        <v>1279</v>
      </c>
      <c r="B514" s="88" t="s">
        <v>117</v>
      </c>
      <c r="C514" s="88" t="n">
        <v>14</v>
      </c>
      <c r="D514" s="88" t="n">
        <v>67914417</v>
      </c>
      <c r="E514" s="88" t="s">
        <v>55</v>
      </c>
      <c r="F514" s="88" t="s">
        <v>443</v>
      </c>
      <c r="G514" s="88" t="s">
        <v>117</v>
      </c>
      <c r="H514" s="88"/>
      <c r="I514" s="88"/>
      <c r="J514" s="88" t="s">
        <v>446</v>
      </c>
      <c r="K514" s="89" t="n">
        <v>0.459</v>
      </c>
      <c r="L514" s="89" t="n">
        <v>0.857</v>
      </c>
      <c r="M514" s="89"/>
      <c r="N514" s="88" t="n">
        <v>0</v>
      </c>
      <c r="O514" s="83" t="s">
        <v>518</v>
      </c>
      <c r="P514" s="83" t="s">
        <v>447</v>
      </c>
      <c r="Q514" s="83" t="s">
        <v>448</v>
      </c>
    </row>
    <row r="515" customFormat="false" ht="15" hidden="false" customHeight="false" outlineLevel="0" collapsed="false">
      <c r="A515" s="88" t="s">
        <v>1280</v>
      </c>
      <c r="B515" s="88" t="s">
        <v>1281</v>
      </c>
      <c r="C515" s="88" t="n">
        <v>14</v>
      </c>
      <c r="D515" s="88" t="n">
        <v>75327747</v>
      </c>
      <c r="E515" s="88" t="s">
        <v>58</v>
      </c>
      <c r="F515" s="88" t="s">
        <v>469</v>
      </c>
      <c r="G515" s="88" t="s">
        <v>444</v>
      </c>
      <c r="H515" s="88"/>
      <c r="I515" s="88"/>
      <c r="J515" s="88" t="s">
        <v>446</v>
      </c>
      <c r="K515" s="89" t="n">
        <v>0.464</v>
      </c>
      <c r="L515" s="89" t="n">
        <v>0.048</v>
      </c>
      <c r="M515" s="89"/>
      <c r="N515" s="88" t="s">
        <v>455</v>
      </c>
      <c r="O515" s="59"/>
      <c r="P515" s="83" t="s">
        <v>447</v>
      </c>
      <c r="Q515" s="83" t="s">
        <v>451</v>
      </c>
    </row>
    <row r="516" customFormat="false" ht="15" hidden="false" customHeight="false" outlineLevel="0" collapsed="false">
      <c r="A516" s="88" t="s">
        <v>1282</v>
      </c>
      <c r="B516" s="88" t="s">
        <v>1283</v>
      </c>
      <c r="C516" s="88" t="n">
        <v>14</v>
      </c>
      <c r="D516" s="88" t="n">
        <v>91739824</v>
      </c>
      <c r="E516" s="88" t="s">
        <v>16</v>
      </c>
      <c r="F516" s="88" t="s">
        <v>443</v>
      </c>
      <c r="G516" s="88" t="s">
        <v>444</v>
      </c>
      <c r="H516" s="88" t="s">
        <v>499</v>
      </c>
      <c r="I516" s="88"/>
      <c r="J516" s="88" t="s">
        <v>450</v>
      </c>
      <c r="K516" s="89" t="n">
        <v>0.455</v>
      </c>
      <c r="L516" s="89" t="n">
        <v>0.892</v>
      </c>
      <c r="M516" s="89"/>
      <c r="N516" s="88" t="n">
        <v>0</v>
      </c>
      <c r="O516" s="59"/>
      <c r="P516" s="83" t="s">
        <v>447</v>
      </c>
      <c r="Q516" s="83" t="s">
        <v>451</v>
      </c>
    </row>
    <row r="517" customFormat="false" ht="15" hidden="false" customHeight="false" outlineLevel="0" collapsed="false">
      <c r="A517" s="88" t="s">
        <v>342</v>
      </c>
      <c r="B517" s="88" t="s">
        <v>117</v>
      </c>
      <c r="C517" s="88" t="n">
        <v>14</v>
      </c>
      <c r="D517" s="88" t="n">
        <v>93655455</v>
      </c>
      <c r="E517" s="88" t="s">
        <v>17</v>
      </c>
      <c r="F517" s="88" t="s">
        <v>443</v>
      </c>
      <c r="G517" s="88" t="s">
        <v>117</v>
      </c>
      <c r="H517" s="88" t="s">
        <v>454</v>
      </c>
      <c r="I517" s="88"/>
      <c r="J517" s="88" t="s">
        <v>450</v>
      </c>
      <c r="K517" s="89" t="n">
        <v>0.449</v>
      </c>
      <c r="L517" s="89" t="n">
        <v>0.893</v>
      </c>
      <c r="M517" s="89"/>
      <c r="N517" s="88" t="n">
        <v>0</v>
      </c>
      <c r="O517" s="59"/>
      <c r="P517" s="83" t="s">
        <v>447</v>
      </c>
      <c r="Q517" s="83" t="s">
        <v>451</v>
      </c>
    </row>
    <row r="518" customFormat="false" ht="15" hidden="false" customHeight="false" outlineLevel="0" collapsed="false">
      <c r="A518" s="88" t="s">
        <v>1284</v>
      </c>
      <c r="B518" s="88" t="s">
        <v>117</v>
      </c>
      <c r="C518" s="88" t="n">
        <v>14</v>
      </c>
      <c r="D518" s="88" t="n">
        <v>101244542</v>
      </c>
      <c r="E518" s="88" t="s">
        <v>38</v>
      </c>
      <c r="F518" s="88" t="s">
        <v>443</v>
      </c>
      <c r="G518" s="88" t="s">
        <v>117</v>
      </c>
      <c r="H518" s="88"/>
      <c r="I518" s="88"/>
      <c r="J518" s="88" t="s">
        <v>446</v>
      </c>
      <c r="K518" s="89" t="n">
        <v>0.509</v>
      </c>
      <c r="L518" s="89" t="n">
        <v>0.912</v>
      </c>
      <c r="M518" s="89"/>
      <c r="N518" s="88" t="n">
        <v>0</v>
      </c>
      <c r="O518" s="59"/>
      <c r="P518" s="83" t="s">
        <v>447</v>
      </c>
      <c r="Q518" s="83" t="s">
        <v>451</v>
      </c>
    </row>
    <row r="519" customFormat="false" ht="15" hidden="false" customHeight="false" outlineLevel="0" collapsed="false">
      <c r="A519" s="88" t="s">
        <v>1285</v>
      </c>
      <c r="B519" s="88" t="s">
        <v>1286</v>
      </c>
      <c r="C519" s="88" t="n">
        <v>14</v>
      </c>
      <c r="D519" s="88" t="n">
        <v>101360002</v>
      </c>
      <c r="E519" s="88" t="s">
        <v>54</v>
      </c>
      <c r="F519" s="88" t="s">
        <v>443</v>
      </c>
      <c r="G519" s="88" t="s">
        <v>491</v>
      </c>
      <c r="H519" s="88"/>
      <c r="I519" s="88"/>
      <c r="J519" s="88" t="s">
        <v>450</v>
      </c>
      <c r="K519" s="89" t="n">
        <v>0.344</v>
      </c>
      <c r="L519" s="89" t="n">
        <v>0.756</v>
      </c>
      <c r="M519" s="89"/>
      <c r="N519" s="88" t="s">
        <v>455</v>
      </c>
      <c r="O519" s="59"/>
      <c r="P519" s="83" t="s">
        <v>447</v>
      </c>
      <c r="Q519" s="83" t="s">
        <v>451</v>
      </c>
    </row>
    <row r="520" customFormat="false" ht="15" hidden="false" customHeight="false" outlineLevel="0" collapsed="false">
      <c r="A520" s="88" t="s">
        <v>1287</v>
      </c>
      <c r="B520" s="88" t="s">
        <v>1286</v>
      </c>
      <c r="C520" s="88" t="n">
        <v>14</v>
      </c>
      <c r="D520" s="88" t="n">
        <v>101360236</v>
      </c>
      <c r="E520" s="88" t="s">
        <v>53</v>
      </c>
      <c r="F520" s="88" t="s">
        <v>443</v>
      </c>
      <c r="G520" s="88" t="s">
        <v>491</v>
      </c>
      <c r="H520" s="88"/>
      <c r="I520" s="88"/>
      <c r="J520" s="88" t="s">
        <v>450</v>
      </c>
      <c r="K520" s="89" t="n">
        <v>0.41</v>
      </c>
      <c r="L520" s="89" t="n">
        <v>0.874</v>
      </c>
      <c r="M520" s="89"/>
      <c r="N520" s="88" t="n">
        <v>0</v>
      </c>
      <c r="O520" s="59"/>
      <c r="P520" s="83" t="s">
        <v>447</v>
      </c>
      <c r="Q520" s="83" t="s">
        <v>451</v>
      </c>
    </row>
    <row r="521" customFormat="false" ht="15" hidden="false" customHeight="false" outlineLevel="0" collapsed="false">
      <c r="A521" s="90" t="s">
        <v>1288</v>
      </c>
      <c r="B521" s="90" t="s">
        <v>1289</v>
      </c>
      <c r="C521" s="90" t="n">
        <v>14</v>
      </c>
      <c r="D521" s="90" t="n">
        <v>101430211</v>
      </c>
      <c r="E521" s="88" t="s">
        <v>68</v>
      </c>
      <c r="F521" s="90" t="s">
        <v>443</v>
      </c>
      <c r="G521" s="90" t="s">
        <v>491</v>
      </c>
      <c r="H521" s="90" t="n">
        <v>0</v>
      </c>
      <c r="I521" s="90" t="n">
        <v>0</v>
      </c>
      <c r="J521" s="90" t="s">
        <v>450</v>
      </c>
      <c r="K521" s="64" t="n">
        <v>0.585272810404445</v>
      </c>
      <c r="L521" s="64" t="n">
        <v>0.894229560697926</v>
      </c>
      <c r="M521" s="89"/>
      <c r="N521" s="88" t="n">
        <v>0</v>
      </c>
      <c r="O521" s="59"/>
      <c r="P521" s="83" t="s">
        <v>447</v>
      </c>
      <c r="Q521" s="83" t="s">
        <v>451</v>
      </c>
    </row>
    <row r="522" customFormat="false" ht="15" hidden="false" customHeight="false" outlineLevel="0" collapsed="false">
      <c r="A522" s="88" t="s">
        <v>1290</v>
      </c>
      <c r="B522" s="88" t="s">
        <v>1291</v>
      </c>
      <c r="C522" s="88" t="n">
        <v>14</v>
      </c>
      <c r="D522" s="88" t="n">
        <v>102516429</v>
      </c>
      <c r="E522" s="88" t="s">
        <v>44</v>
      </c>
      <c r="F522" s="88" t="s">
        <v>443</v>
      </c>
      <c r="G522" s="88" t="s">
        <v>444</v>
      </c>
      <c r="H522" s="88"/>
      <c r="I522" s="88"/>
      <c r="J522" s="88" t="s">
        <v>446</v>
      </c>
      <c r="K522" s="89" t="n">
        <v>0.436</v>
      </c>
      <c r="L522" s="89" t="n">
        <v>0.862</v>
      </c>
      <c r="M522" s="89"/>
      <c r="N522" s="88" t="n">
        <v>0</v>
      </c>
      <c r="O522" s="59"/>
      <c r="P522" s="83" t="s">
        <v>447</v>
      </c>
      <c r="Q522" s="83" t="s">
        <v>448</v>
      </c>
    </row>
    <row r="523" customFormat="false" ht="15" hidden="false" customHeight="false" outlineLevel="0" collapsed="false">
      <c r="A523" s="88" t="s">
        <v>1292</v>
      </c>
      <c r="B523" s="88" t="s">
        <v>1293</v>
      </c>
      <c r="C523" s="88" t="n">
        <v>15</v>
      </c>
      <c r="D523" s="88" t="n">
        <v>22896140</v>
      </c>
      <c r="E523" s="88" t="s">
        <v>41</v>
      </c>
      <c r="F523" s="88" t="s">
        <v>443</v>
      </c>
      <c r="G523" s="88" t="s">
        <v>470</v>
      </c>
      <c r="H523" s="88" t="s">
        <v>454</v>
      </c>
      <c r="I523" s="88"/>
      <c r="J523" s="88" t="s">
        <v>450</v>
      </c>
      <c r="K523" s="89" t="n">
        <v>0.501</v>
      </c>
      <c r="L523" s="89" t="n">
        <v>0.866</v>
      </c>
      <c r="M523" s="89"/>
      <c r="N523" s="88" t="n">
        <v>0</v>
      </c>
      <c r="O523" s="59"/>
      <c r="P523" s="83" t="s">
        <v>447</v>
      </c>
      <c r="Q523" s="83" t="s">
        <v>448</v>
      </c>
    </row>
    <row r="524" customFormat="false" ht="15" hidden="false" customHeight="false" outlineLevel="0" collapsed="false">
      <c r="A524" s="88" t="s">
        <v>1294</v>
      </c>
      <c r="B524" s="88" t="s">
        <v>1295</v>
      </c>
      <c r="C524" s="88" t="n">
        <v>15</v>
      </c>
      <c r="D524" s="88" t="n">
        <v>23034679</v>
      </c>
      <c r="E524" s="88" t="s">
        <v>32</v>
      </c>
      <c r="F524" s="88" t="s">
        <v>469</v>
      </c>
      <c r="G524" s="88" t="s">
        <v>491</v>
      </c>
      <c r="H524" s="88" t="s">
        <v>477</v>
      </c>
      <c r="I524" s="88"/>
      <c r="J524" s="88" t="s">
        <v>450</v>
      </c>
      <c r="K524" s="89" t="n">
        <v>0.854</v>
      </c>
      <c r="L524" s="89" t="n">
        <v>0.063</v>
      </c>
      <c r="M524" s="89"/>
      <c r="N524" s="88" t="s">
        <v>455</v>
      </c>
      <c r="O524" s="59"/>
      <c r="P524" s="83" t="s">
        <v>447</v>
      </c>
      <c r="Q524" s="83" t="s">
        <v>451</v>
      </c>
    </row>
    <row r="525" customFormat="false" ht="15" hidden="false" customHeight="false" outlineLevel="0" collapsed="false">
      <c r="A525" s="90" t="s">
        <v>1296</v>
      </c>
      <c r="B525" s="90" t="s">
        <v>117</v>
      </c>
      <c r="C525" s="90" t="n">
        <v>15</v>
      </c>
      <c r="D525" s="90" t="n">
        <v>25287297</v>
      </c>
      <c r="E525" s="88" t="s">
        <v>60</v>
      </c>
      <c r="F525" s="90" t="s">
        <v>443</v>
      </c>
      <c r="G525" s="90" t="s">
        <v>117</v>
      </c>
      <c r="H525" s="90" t="n">
        <v>0</v>
      </c>
      <c r="I525" s="90" t="n">
        <v>0</v>
      </c>
      <c r="J525" s="90" t="s">
        <v>446</v>
      </c>
      <c r="K525" s="64" t="n">
        <v>0.580249384071047</v>
      </c>
      <c r="L525" s="64" t="n">
        <v>0.883596438839586</v>
      </c>
      <c r="M525" s="89"/>
      <c r="N525" s="88" t="n">
        <v>0</v>
      </c>
      <c r="O525" s="59"/>
      <c r="P525" s="83" t="s">
        <v>447</v>
      </c>
      <c r="Q525" s="83" t="s">
        <v>448</v>
      </c>
    </row>
    <row r="526" customFormat="false" ht="15" hidden="false" customHeight="false" outlineLevel="0" collapsed="false">
      <c r="A526" s="88" t="s">
        <v>1297</v>
      </c>
      <c r="B526" s="88" t="s">
        <v>1298</v>
      </c>
      <c r="C526" s="88" t="n">
        <v>15</v>
      </c>
      <c r="D526" s="88" t="n">
        <v>25344488</v>
      </c>
      <c r="E526" s="88" t="s">
        <v>48</v>
      </c>
      <c r="F526" s="88" t="s">
        <v>443</v>
      </c>
      <c r="G526" s="88" t="s">
        <v>508</v>
      </c>
      <c r="H526" s="88"/>
      <c r="I526" s="88"/>
      <c r="J526" s="88" t="s">
        <v>446</v>
      </c>
      <c r="K526" s="89" t="n">
        <v>0.427</v>
      </c>
      <c r="L526" s="89" t="n">
        <v>0.834</v>
      </c>
      <c r="M526" s="89"/>
      <c r="N526" s="88" t="s">
        <v>455</v>
      </c>
      <c r="O526" s="83" t="s">
        <v>473</v>
      </c>
      <c r="P526" s="83" t="s">
        <v>447</v>
      </c>
      <c r="Q526" s="83" t="s">
        <v>451</v>
      </c>
    </row>
    <row r="527" customFormat="false" ht="15" hidden="false" customHeight="false" outlineLevel="0" collapsed="false">
      <c r="A527" s="88" t="s">
        <v>1299</v>
      </c>
      <c r="B527" s="88" t="s">
        <v>1300</v>
      </c>
      <c r="C527" s="88" t="n">
        <v>15</v>
      </c>
      <c r="D527" s="88" t="n">
        <v>28272148</v>
      </c>
      <c r="E527" s="88" t="s">
        <v>24</v>
      </c>
      <c r="F527" s="88" t="s">
        <v>443</v>
      </c>
      <c r="G527" s="88" t="s">
        <v>444</v>
      </c>
      <c r="H527" s="88"/>
      <c r="I527" s="88"/>
      <c r="J527" s="88" t="s">
        <v>450</v>
      </c>
      <c r="K527" s="89" t="n">
        <v>0.465</v>
      </c>
      <c r="L527" s="89" t="n">
        <v>0.935</v>
      </c>
      <c r="M527" s="89"/>
      <c r="N527" s="88" t="n">
        <v>0</v>
      </c>
      <c r="O527" s="59"/>
      <c r="P527" s="83" t="s">
        <v>447</v>
      </c>
      <c r="Q527" s="83" t="s">
        <v>451</v>
      </c>
    </row>
    <row r="528" customFormat="false" ht="15" hidden="false" customHeight="false" outlineLevel="0" collapsed="false">
      <c r="A528" s="88" t="s">
        <v>1301</v>
      </c>
      <c r="B528" s="88" t="s">
        <v>1302</v>
      </c>
      <c r="C528" s="88" t="n">
        <v>15</v>
      </c>
      <c r="D528" s="88" t="n">
        <v>29362669</v>
      </c>
      <c r="E528" s="88" t="s">
        <v>46</v>
      </c>
      <c r="F528" s="88" t="s">
        <v>443</v>
      </c>
      <c r="G528" s="88" t="s">
        <v>553</v>
      </c>
      <c r="H528" s="88"/>
      <c r="I528" s="88"/>
      <c r="J528" s="88" t="s">
        <v>450</v>
      </c>
      <c r="K528" s="89" t="n">
        <v>0.507</v>
      </c>
      <c r="L528" s="89" t="n">
        <v>0.911</v>
      </c>
      <c r="M528" s="89"/>
      <c r="N528" s="88" t="n">
        <v>0</v>
      </c>
      <c r="O528" s="83" t="s">
        <v>518</v>
      </c>
      <c r="P528" s="83" t="s">
        <v>447</v>
      </c>
      <c r="Q528" s="83" t="s">
        <v>451</v>
      </c>
    </row>
    <row r="529" customFormat="false" ht="15" hidden="false" customHeight="false" outlineLevel="0" collapsed="false">
      <c r="A529" s="88" t="s">
        <v>1303</v>
      </c>
      <c r="B529" s="88" t="s">
        <v>117</v>
      </c>
      <c r="C529" s="88" t="n">
        <v>15</v>
      </c>
      <c r="D529" s="88" t="n">
        <v>30333911</v>
      </c>
      <c r="E529" s="88" t="s">
        <v>57</v>
      </c>
      <c r="F529" s="88" t="s">
        <v>443</v>
      </c>
      <c r="G529" s="88" t="s">
        <v>117</v>
      </c>
      <c r="H529" s="88" t="s">
        <v>445</v>
      </c>
      <c r="I529" s="88"/>
      <c r="J529" s="88" t="s">
        <v>450</v>
      </c>
      <c r="K529" s="89" t="n">
        <v>0.558</v>
      </c>
      <c r="L529" s="89" t="n">
        <v>0.861</v>
      </c>
      <c r="M529" s="89"/>
      <c r="N529" s="88" t="s">
        <v>455</v>
      </c>
      <c r="O529" s="59"/>
      <c r="P529" s="83" t="s">
        <v>447</v>
      </c>
      <c r="Q529" s="83" t="s">
        <v>448</v>
      </c>
    </row>
    <row r="530" customFormat="false" ht="15" hidden="false" customHeight="false" outlineLevel="0" collapsed="false">
      <c r="A530" s="90" t="s">
        <v>1304</v>
      </c>
      <c r="B530" s="90" t="s">
        <v>1305</v>
      </c>
      <c r="C530" s="90" t="n">
        <v>15</v>
      </c>
      <c r="D530" s="90" t="n">
        <v>40580770</v>
      </c>
      <c r="E530" s="88" t="s">
        <v>77</v>
      </c>
      <c r="F530" s="90" t="s">
        <v>443</v>
      </c>
      <c r="G530" s="90" t="s">
        <v>476</v>
      </c>
      <c r="H530" s="90" t="s">
        <v>445</v>
      </c>
      <c r="I530" s="90" t="n">
        <v>0</v>
      </c>
      <c r="J530" s="90" t="s">
        <v>450</v>
      </c>
      <c r="K530" s="64" t="n">
        <v>0.512097503975708</v>
      </c>
      <c r="L530" s="64" t="n">
        <v>0.854693593015889</v>
      </c>
      <c r="M530" s="89"/>
      <c r="N530" s="88" t="n">
        <v>0</v>
      </c>
      <c r="O530" s="83" t="s">
        <v>473</v>
      </c>
      <c r="P530" s="83" t="s">
        <v>447</v>
      </c>
      <c r="Q530" s="83" t="s">
        <v>451</v>
      </c>
    </row>
    <row r="531" customFormat="false" ht="15" hidden="false" customHeight="false" outlineLevel="0" collapsed="false">
      <c r="A531" s="90" t="s">
        <v>220</v>
      </c>
      <c r="B531" s="90" t="s">
        <v>1306</v>
      </c>
      <c r="C531" s="90" t="n">
        <v>15</v>
      </c>
      <c r="D531" s="90" t="n">
        <v>41064500</v>
      </c>
      <c r="E531" s="88" t="s">
        <v>69</v>
      </c>
      <c r="F531" s="90" t="s">
        <v>443</v>
      </c>
      <c r="G531" s="90" t="s">
        <v>1307</v>
      </c>
      <c r="H531" s="90" t="n">
        <v>0</v>
      </c>
      <c r="I531" s="90" t="n">
        <v>0</v>
      </c>
      <c r="J531" s="90" t="s">
        <v>446</v>
      </c>
      <c r="K531" s="64" t="n">
        <v>0.584924468467352</v>
      </c>
      <c r="L531" s="64" t="n">
        <v>0.88522979609756</v>
      </c>
      <c r="M531" s="89"/>
      <c r="N531" s="88" t="n">
        <v>0</v>
      </c>
      <c r="O531" s="59"/>
      <c r="P531" s="83" t="s">
        <v>447</v>
      </c>
      <c r="Q531" s="83" t="s">
        <v>451</v>
      </c>
    </row>
    <row r="532" customFormat="false" ht="15" hidden="false" customHeight="false" outlineLevel="0" collapsed="false">
      <c r="A532" s="90" t="s">
        <v>220</v>
      </c>
      <c r="B532" s="90" t="s">
        <v>1306</v>
      </c>
      <c r="C532" s="90" t="n">
        <v>15</v>
      </c>
      <c r="D532" s="90" t="n">
        <v>41064500</v>
      </c>
      <c r="E532" s="88" t="s">
        <v>81</v>
      </c>
      <c r="F532" s="90" t="s">
        <v>443</v>
      </c>
      <c r="G532" s="90" t="s">
        <v>1307</v>
      </c>
      <c r="H532" s="90" t="n">
        <v>0</v>
      </c>
      <c r="I532" s="90" t="n">
        <v>0</v>
      </c>
      <c r="J532" s="90" t="s">
        <v>446</v>
      </c>
      <c r="K532" s="64" t="n">
        <v>0.58845807877713</v>
      </c>
      <c r="L532" s="64" t="n">
        <v>0.88522979609756</v>
      </c>
      <c r="M532" s="89"/>
      <c r="N532" s="88" t="n">
        <v>0</v>
      </c>
      <c r="O532" s="59"/>
      <c r="P532" s="83" t="s">
        <v>447</v>
      </c>
      <c r="Q532" s="83" t="s">
        <v>451</v>
      </c>
    </row>
    <row r="533" customFormat="false" ht="15" hidden="false" customHeight="false" outlineLevel="0" collapsed="false">
      <c r="A533" s="88" t="s">
        <v>1308</v>
      </c>
      <c r="B533" s="88" t="s">
        <v>117</v>
      </c>
      <c r="C533" s="88" t="n">
        <v>15</v>
      </c>
      <c r="D533" s="88" t="n">
        <v>41169340</v>
      </c>
      <c r="E533" s="88" t="s">
        <v>32</v>
      </c>
      <c r="F533" s="88" t="s">
        <v>443</v>
      </c>
      <c r="G533" s="88" t="s">
        <v>117</v>
      </c>
      <c r="H533" s="88" t="s">
        <v>454</v>
      </c>
      <c r="I533" s="88"/>
      <c r="J533" s="88" t="s">
        <v>450</v>
      </c>
      <c r="K533" s="89" t="n">
        <v>0.504</v>
      </c>
      <c r="L533" s="89" t="n">
        <v>0.907</v>
      </c>
      <c r="M533" s="89"/>
      <c r="N533" s="88" t="n">
        <v>0</v>
      </c>
      <c r="O533" s="59"/>
      <c r="P533" s="83" t="s">
        <v>447</v>
      </c>
      <c r="Q533" s="83" t="s">
        <v>451</v>
      </c>
    </row>
    <row r="534" customFormat="false" ht="15" hidden="false" customHeight="false" outlineLevel="0" collapsed="false">
      <c r="A534" s="88" t="s">
        <v>1309</v>
      </c>
      <c r="B534" s="88" t="s">
        <v>1310</v>
      </c>
      <c r="C534" s="88" t="n">
        <v>15</v>
      </c>
      <c r="D534" s="88" t="n">
        <v>44063940</v>
      </c>
      <c r="E534" s="88" t="s">
        <v>46</v>
      </c>
      <c r="F534" s="88" t="s">
        <v>443</v>
      </c>
      <c r="G534" s="88" t="s">
        <v>476</v>
      </c>
      <c r="H534" s="88"/>
      <c r="I534" s="88"/>
      <c r="J534" s="88" t="s">
        <v>450</v>
      </c>
      <c r="K534" s="89" t="n">
        <v>0.486</v>
      </c>
      <c r="L534" s="89" t="n">
        <v>0.914</v>
      </c>
      <c r="M534" s="89"/>
      <c r="N534" s="88" t="n">
        <v>0</v>
      </c>
      <c r="O534" s="59"/>
      <c r="P534" s="83" t="s">
        <v>447</v>
      </c>
      <c r="Q534" s="83" t="s">
        <v>451</v>
      </c>
    </row>
    <row r="535" customFormat="false" ht="15" hidden="false" customHeight="false" outlineLevel="0" collapsed="false">
      <c r="A535" s="88" t="s">
        <v>1311</v>
      </c>
      <c r="B535" s="88" t="s">
        <v>117</v>
      </c>
      <c r="C535" s="88" t="n">
        <v>15</v>
      </c>
      <c r="D535" s="88" t="n">
        <v>49267992</v>
      </c>
      <c r="E535" s="88" t="s">
        <v>58</v>
      </c>
      <c r="F535" s="88" t="s">
        <v>469</v>
      </c>
      <c r="G535" s="88" t="s">
        <v>117</v>
      </c>
      <c r="H535" s="88" t="s">
        <v>477</v>
      </c>
      <c r="I535" s="88"/>
      <c r="J535" s="88" t="s">
        <v>450</v>
      </c>
      <c r="K535" s="89" t="n">
        <v>0.426</v>
      </c>
      <c r="L535" s="89" t="n">
        <v>0.08</v>
      </c>
      <c r="M535" s="89"/>
      <c r="N535" s="88" t="n">
        <v>0</v>
      </c>
      <c r="O535" s="59"/>
      <c r="P535" s="83" t="s">
        <v>447</v>
      </c>
      <c r="Q535" s="83" t="s">
        <v>448</v>
      </c>
    </row>
    <row r="536" customFormat="false" ht="15" hidden="false" customHeight="false" outlineLevel="0" collapsed="false">
      <c r="A536" s="88" t="s">
        <v>1312</v>
      </c>
      <c r="B536" s="88" t="s">
        <v>117</v>
      </c>
      <c r="C536" s="88" t="n">
        <v>15</v>
      </c>
      <c r="D536" s="88" t="n">
        <v>50116359</v>
      </c>
      <c r="E536" s="88" t="s">
        <v>53</v>
      </c>
      <c r="F536" s="88" t="s">
        <v>443</v>
      </c>
      <c r="G536" s="88" t="s">
        <v>117</v>
      </c>
      <c r="H536" s="88"/>
      <c r="I536" s="88"/>
      <c r="J536" s="88" t="s">
        <v>446</v>
      </c>
      <c r="K536" s="89" t="n">
        <v>0.426</v>
      </c>
      <c r="L536" s="89" t="n">
        <v>0.921</v>
      </c>
      <c r="M536" s="89"/>
      <c r="N536" s="88" t="n">
        <v>0</v>
      </c>
      <c r="O536" s="59"/>
      <c r="P536" s="83" t="s">
        <v>447</v>
      </c>
      <c r="Q536" s="83" t="s">
        <v>451</v>
      </c>
    </row>
    <row r="537" customFormat="false" ht="15" hidden="false" customHeight="false" outlineLevel="0" collapsed="false">
      <c r="A537" s="88" t="s">
        <v>231</v>
      </c>
      <c r="B537" s="88" t="s">
        <v>233</v>
      </c>
      <c r="C537" s="88" t="n">
        <v>15</v>
      </c>
      <c r="D537" s="88" t="n">
        <v>57404080</v>
      </c>
      <c r="E537" s="88" t="s">
        <v>19</v>
      </c>
      <c r="F537" s="88" t="s">
        <v>443</v>
      </c>
      <c r="G537" s="88" t="s">
        <v>444</v>
      </c>
      <c r="H537" s="88"/>
      <c r="I537" s="88"/>
      <c r="J537" s="88" t="s">
        <v>450</v>
      </c>
      <c r="K537" s="89" t="n">
        <v>0.544</v>
      </c>
      <c r="L537" s="89" t="n">
        <v>0.92</v>
      </c>
      <c r="M537" s="89"/>
      <c r="N537" s="88" t="s">
        <v>455</v>
      </c>
      <c r="O537" s="59"/>
      <c r="P537" s="83" t="s">
        <v>447</v>
      </c>
      <c r="Q537" s="83" t="s">
        <v>451</v>
      </c>
    </row>
    <row r="538" customFormat="false" ht="15" hidden="false" customHeight="false" outlineLevel="0" collapsed="false">
      <c r="A538" s="88" t="s">
        <v>231</v>
      </c>
      <c r="B538" s="88" t="s">
        <v>233</v>
      </c>
      <c r="C538" s="88" t="n">
        <v>15</v>
      </c>
      <c r="D538" s="88" t="n">
        <v>57404080</v>
      </c>
      <c r="E538" s="88" t="s">
        <v>31</v>
      </c>
      <c r="F538" s="88" t="s">
        <v>443</v>
      </c>
      <c r="G538" s="88" t="s">
        <v>444</v>
      </c>
      <c r="H538" s="88"/>
      <c r="I538" s="88"/>
      <c r="J538" s="88" t="s">
        <v>450</v>
      </c>
      <c r="K538" s="89" t="n">
        <v>0.497</v>
      </c>
      <c r="L538" s="89" t="n">
        <v>0.92</v>
      </c>
      <c r="M538" s="89"/>
      <c r="N538" s="88" t="s">
        <v>455</v>
      </c>
      <c r="O538" s="59"/>
      <c r="P538" s="83" t="s">
        <v>447</v>
      </c>
      <c r="Q538" s="83" t="s">
        <v>451</v>
      </c>
    </row>
    <row r="539" customFormat="false" ht="15" hidden="false" customHeight="false" outlineLevel="0" collapsed="false">
      <c r="A539" s="88" t="s">
        <v>1313</v>
      </c>
      <c r="B539" s="88" t="s">
        <v>1314</v>
      </c>
      <c r="C539" s="88" t="n">
        <v>15</v>
      </c>
      <c r="D539" s="88" t="n">
        <v>65255928</v>
      </c>
      <c r="E539" s="88" t="s">
        <v>32</v>
      </c>
      <c r="F539" s="88" t="s">
        <v>443</v>
      </c>
      <c r="G539" s="88" t="s">
        <v>476</v>
      </c>
      <c r="H539" s="88"/>
      <c r="I539" s="88"/>
      <c r="J539" s="88" t="s">
        <v>446</v>
      </c>
      <c r="K539" s="89" t="n">
        <v>0.481</v>
      </c>
      <c r="L539" s="89" t="n">
        <v>0.907</v>
      </c>
      <c r="M539" s="89"/>
      <c r="N539" s="88" t="s">
        <v>455</v>
      </c>
      <c r="O539" s="59"/>
      <c r="P539" s="83" t="s">
        <v>447</v>
      </c>
      <c r="Q539" s="83" t="s">
        <v>451</v>
      </c>
    </row>
    <row r="540" customFormat="false" ht="15" hidden="false" customHeight="false" outlineLevel="0" collapsed="false">
      <c r="A540" s="90" t="s">
        <v>1315</v>
      </c>
      <c r="B540" s="90" t="s">
        <v>1316</v>
      </c>
      <c r="C540" s="90" t="n">
        <v>15</v>
      </c>
      <c r="D540" s="90" t="n">
        <v>66336157</v>
      </c>
      <c r="E540" s="88" t="s">
        <v>76</v>
      </c>
      <c r="F540" s="90" t="s">
        <v>443</v>
      </c>
      <c r="G540" s="90" t="s">
        <v>444</v>
      </c>
      <c r="H540" s="90" t="s">
        <v>454</v>
      </c>
      <c r="I540" s="90" t="n">
        <v>0</v>
      </c>
      <c r="J540" s="90" t="s">
        <v>450</v>
      </c>
      <c r="K540" s="64" t="n">
        <v>0.608567954003076</v>
      </c>
      <c r="L540" s="64" t="n">
        <v>0.88314521201575</v>
      </c>
      <c r="M540" s="89"/>
      <c r="N540" s="88" t="n">
        <v>0</v>
      </c>
      <c r="O540" s="59"/>
      <c r="P540" s="83" t="s">
        <v>447</v>
      </c>
      <c r="Q540" s="83" t="s">
        <v>451</v>
      </c>
    </row>
    <row r="541" customFormat="false" ht="15" hidden="false" customHeight="false" outlineLevel="0" collapsed="false">
      <c r="A541" s="88" t="s">
        <v>1317</v>
      </c>
      <c r="B541" s="88" t="s">
        <v>1318</v>
      </c>
      <c r="C541" s="88" t="n">
        <v>15</v>
      </c>
      <c r="D541" s="88" t="n">
        <v>69689855</v>
      </c>
      <c r="E541" s="88" t="s">
        <v>48</v>
      </c>
      <c r="F541" s="88" t="s">
        <v>443</v>
      </c>
      <c r="G541" s="88" t="s">
        <v>553</v>
      </c>
      <c r="H541" s="88"/>
      <c r="I541" s="88"/>
      <c r="J541" s="88" t="s">
        <v>450</v>
      </c>
      <c r="K541" s="89" t="n">
        <v>0.501</v>
      </c>
      <c r="L541" s="89" t="n">
        <v>0.881</v>
      </c>
      <c r="M541" s="89"/>
      <c r="N541" s="88" t="s">
        <v>455</v>
      </c>
      <c r="O541" s="59"/>
      <c r="P541" s="83" t="s">
        <v>447</v>
      </c>
      <c r="Q541" s="83" t="s">
        <v>451</v>
      </c>
    </row>
    <row r="542" customFormat="false" ht="15" hidden="false" customHeight="false" outlineLevel="0" collapsed="false">
      <c r="A542" s="90" t="s">
        <v>348</v>
      </c>
      <c r="B542" s="90" t="s">
        <v>1319</v>
      </c>
      <c r="C542" s="90" t="n">
        <v>15</v>
      </c>
      <c r="D542" s="90" t="n">
        <v>70342278</v>
      </c>
      <c r="E542" s="88" t="s">
        <v>78</v>
      </c>
      <c r="F542" s="90" t="s">
        <v>443</v>
      </c>
      <c r="G542" s="90" t="s">
        <v>476</v>
      </c>
      <c r="H542" s="90" t="n">
        <v>0</v>
      </c>
      <c r="I542" s="90" t="n">
        <v>0</v>
      </c>
      <c r="J542" s="90" t="s">
        <v>450</v>
      </c>
      <c r="K542" s="64" t="n">
        <v>0.520079050439805</v>
      </c>
      <c r="L542" s="64" t="n">
        <v>0.860316951483577</v>
      </c>
      <c r="M542" s="89"/>
      <c r="N542" s="88" t="n">
        <v>0</v>
      </c>
      <c r="O542" s="59"/>
      <c r="P542" s="83" t="s">
        <v>447</v>
      </c>
      <c r="Q542" s="83" t="s">
        <v>451</v>
      </c>
    </row>
    <row r="543" customFormat="false" ht="15" hidden="false" customHeight="false" outlineLevel="0" collapsed="false">
      <c r="A543" s="88" t="s">
        <v>1320</v>
      </c>
      <c r="B543" s="88" t="s">
        <v>1321</v>
      </c>
      <c r="C543" s="88" t="n">
        <v>15</v>
      </c>
      <c r="D543" s="88" t="n">
        <v>73853740</v>
      </c>
      <c r="E543" s="88" t="s">
        <v>31</v>
      </c>
      <c r="F543" s="88" t="s">
        <v>443</v>
      </c>
      <c r="G543" s="88" t="s">
        <v>476</v>
      </c>
      <c r="H543" s="88"/>
      <c r="I543" s="88"/>
      <c r="J543" s="88" t="s">
        <v>450</v>
      </c>
      <c r="K543" s="89" t="n">
        <v>0.565</v>
      </c>
      <c r="L543" s="89" t="n">
        <v>0.918</v>
      </c>
      <c r="M543" s="89"/>
      <c r="N543" s="88" t="n">
        <v>0</v>
      </c>
      <c r="O543" s="59"/>
      <c r="P543" s="83" t="s">
        <v>447</v>
      </c>
      <c r="Q543" s="83" t="s">
        <v>451</v>
      </c>
    </row>
    <row r="544" customFormat="false" ht="15" hidden="false" customHeight="false" outlineLevel="0" collapsed="false">
      <c r="A544" s="88" t="s">
        <v>1322</v>
      </c>
      <c r="B544" s="88" t="s">
        <v>1323</v>
      </c>
      <c r="C544" s="88" t="n">
        <v>15</v>
      </c>
      <c r="D544" s="88" t="n">
        <v>74284791</v>
      </c>
      <c r="E544" s="88" t="s">
        <v>45</v>
      </c>
      <c r="F544" s="88" t="s">
        <v>469</v>
      </c>
      <c r="G544" s="88" t="s">
        <v>508</v>
      </c>
      <c r="H544" s="88" t="s">
        <v>477</v>
      </c>
      <c r="I544" s="88"/>
      <c r="J544" s="88" t="s">
        <v>450</v>
      </c>
      <c r="K544" s="89" t="n">
        <v>0.436</v>
      </c>
      <c r="L544" s="89" t="n">
        <v>0.064</v>
      </c>
      <c r="M544" s="89"/>
      <c r="N544" s="88" t="n">
        <v>0</v>
      </c>
      <c r="O544" s="59"/>
      <c r="P544" s="83" t="s">
        <v>447</v>
      </c>
      <c r="Q544" s="83" t="s">
        <v>451</v>
      </c>
    </row>
    <row r="545" customFormat="false" ht="15" hidden="false" customHeight="false" outlineLevel="0" collapsed="false">
      <c r="A545" s="88" t="s">
        <v>1324</v>
      </c>
      <c r="B545" s="88" t="s">
        <v>1325</v>
      </c>
      <c r="C545" s="88" t="n">
        <v>15</v>
      </c>
      <c r="D545" s="88" t="n">
        <v>74703101</v>
      </c>
      <c r="E545" s="88" t="s">
        <v>19</v>
      </c>
      <c r="F545" s="88" t="s">
        <v>443</v>
      </c>
      <c r="G545" s="88" t="s">
        <v>444</v>
      </c>
      <c r="H545" s="88" t="s">
        <v>477</v>
      </c>
      <c r="I545" s="88"/>
      <c r="J545" s="88" t="s">
        <v>446</v>
      </c>
      <c r="K545" s="89" t="n">
        <v>0.447</v>
      </c>
      <c r="L545" s="89" t="n">
        <v>0.838</v>
      </c>
      <c r="M545" s="89"/>
      <c r="N545" s="88" t="n">
        <v>0</v>
      </c>
      <c r="O545" s="59"/>
      <c r="P545" s="83" t="s">
        <v>458</v>
      </c>
      <c r="Q545" s="83" t="s">
        <v>451</v>
      </c>
    </row>
    <row r="546" customFormat="false" ht="15" hidden="false" customHeight="false" outlineLevel="0" collapsed="false">
      <c r="A546" s="88" t="s">
        <v>1326</v>
      </c>
      <c r="B546" s="88" t="s">
        <v>1327</v>
      </c>
      <c r="C546" s="88" t="n">
        <v>15</v>
      </c>
      <c r="D546" s="88" t="n">
        <v>75166202</v>
      </c>
      <c r="E546" s="88" t="s">
        <v>27</v>
      </c>
      <c r="F546" s="88" t="s">
        <v>469</v>
      </c>
      <c r="G546" s="88" t="s">
        <v>491</v>
      </c>
      <c r="H546" s="88" t="s">
        <v>499</v>
      </c>
      <c r="I546" s="88"/>
      <c r="J546" s="88" t="s">
        <v>450</v>
      </c>
      <c r="K546" s="89" t="n">
        <v>0.524</v>
      </c>
      <c r="L546" s="89" t="n">
        <v>0.073</v>
      </c>
      <c r="M546" s="89"/>
      <c r="N546" s="88" t="n">
        <v>0</v>
      </c>
      <c r="O546" s="59"/>
      <c r="P546" s="83" t="s">
        <v>458</v>
      </c>
      <c r="Q546" s="83" t="s">
        <v>451</v>
      </c>
    </row>
    <row r="547" customFormat="false" ht="15" hidden="false" customHeight="false" outlineLevel="0" collapsed="false">
      <c r="A547" s="90" t="s">
        <v>1328</v>
      </c>
      <c r="B547" s="90" t="s">
        <v>1329</v>
      </c>
      <c r="C547" s="90" t="n">
        <v>15</v>
      </c>
      <c r="D547" s="90" t="n">
        <v>76552574</v>
      </c>
      <c r="E547" s="88" t="s">
        <v>83</v>
      </c>
      <c r="F547" s="90" t="s">
        <v>443</v>
      </c>
      <c r="G547" s="90" t="s">
        <v>947</v>
      </c>
      <c r="H547" s="90" t="n">
        <v>0</v>
      </c>
      <c r="I547" s="90" t="n">
        <v>0</v>
      </c>
      <c r="J547" s="90" t="s">
        <v>446</v>
      </c>
      <c r="K547" s="64" t="n">
        <v>0.561656141696893</v>
      </c>
      <c r="L547" s="64" t="n">
        <v>0.897110893807231</v>
      </c>
      <c r="M547" s="89"/>
      <c r="N547" s="88" t="n">
        <v>0</v>
      </c>
      <c r="O547" s="59"/>
      <c r="P547" s="83" t="s">
        <v>447</v>
      </c>
      <c r="Q547" s="83" t="s">
        <v>451</v>
      </c>
    </row>
    <row r="548" customFormat="false" ht="15" hidden="false" customHeight="false" outlineLevel="0" collapsed="false">
      <c r="A548" s="88" t="s">
        <v>1330</v>
      </c>
      <c r="B548" s="88" t="s">
        <v>1331</v>
      </c>
      <c r="C548" s="88" t="n">
        <v>15</v>
      </c>
      <c r="D548" s="88" t="n">
        <v>79298384</v>
      </c>
      <c r="E548" s="88" t="s">
        <v>51</v>
      </c>
      <c r="F548" s="88" t="s">
        <v>443</v>
      </c>
      <c r="G548" s="88" t="s">
        <v>966</v>
      </c>
      <c r="H548" s="88"/>
      <c r="I548" s="88"/>
      <c r="J548" s="88" t="s">
        <v>450</v>
      </c>
      <c r="K548" s="89" t="n">
        <v>0.447</v>
      </c>
      <c r="L548" s="89" t="n">
        <v>0.885</v>
      </c>
      <c r="M548" s="89"/>
      <c r="N548" s="88" t="s">
        <v>455</v>
      </c>
      <c r="O548" s="59"/>
      <c r="P548" s="83" t="s">
        <v>447</v>
      </c>
      <c r="Q548" s="83" t="s">
        <v>451</v>
      </c>
    </row>
    <row r="549" customFormat="false" ht="15" hidden="false" customHeight="false" outlineLevel="0" collapsed="false">
      <c r="A549" s="88" t="s">
        <v>1332</v>
      </c>
      <c r="B549" s="88" t="s">
        <v>1333</v>
      </c>
      <c r="C549" s="88" t="n">
        <v>15</v>
      </c>
      <c r="D549" s="88" t="n">
        <v>80211716</v>
      </c>
      <c r="E549" s="88" t="s">
        <v>19</v>
      </c>
      <c r="F549" s="88" t="s">
        <v>443</v>
      </c>
      <c r="G549" s="88" t="s">
        <v>470</v>
      </c>
      <c r="H549" s="88" t="s">
        <v>445</v>
      </c>
      <c r="I549" s="88"/>
      <c r="J549" s="88" t="s">
        <v>446</v>
      </c>
      <c r="K549" s="89" t="n">
        <v>0.443</v>
      </c>
      <c r="L549" s="89" t="n">
        <v>0.909</v>
      </c>
      <c r="M549" s="89"/>
      <c r="N549" s="88" t="n">
        <v>0</v>
      </c>
      <c r="O549" s="59"/>
      <c r="P549" s="83" t="s">
        <v>458</v>
      </c>
      <c r="Q549" s="83" t="s">
        <v>451</v>
      </c>
    </row>
    <row r="550" customFormat="false" ht="15" hidden="false" customHeight="false" outlineLevel="0" collapsed="false">
      <c r="A550" s="88" t="s">
        <v>1334</v>
      </c>
      <c r="B550" s="88" t="s">
        <v>1335</v>
      </c>
      <c r="C550" s="88" t="n">
        <v>15</v>
      </c>
      <c r="D550" s="88" t="n">
        <v>88577641</v>
      </c>
      <c r="E550" s="88" t="s">
        <v>7</v>
      </c>
      <c r="F550" s="88" t="s">
        <v>443</v>
      </c>
      <c r="G550" s="88" t="s">
        <v>444</v>
      </c>
      <c r="H550" s="88"/>
      <c r="I550" s="88"/>
      <c r="J550" s="88" t="s">
        <v>450</v>
      </c>
      <c r="K550" s="89" t="n">
        <v>0.467</v>
      </c>
      <c r="L550" s="89" t="n">
        <v>0.879</v>
      </c>
      <c r="M550" s="89"/>
      <c r="N550" s="88" t="s">
        <v>455</v>
      </c>
      <c r="O550" s="59"/>
      <c r="P550" s="83" t="s">
        <v>447</v>
      </c>
      <c r="Q550" s="83" t="s">
        <v>451</v>
      </c>
    </row>
    <row r="551" customFormat="false" ht="15" hidden="false" customHeight="false" outlineLevel="0" collapsed="false">
      <c r="A551" s="88" t="s">
        <v>1336</v>
      </c>
      <c r="B551" s="88" t="s">
        <v>1337</v>
      </c>
      <c r="C551" s="88" t="n">
        <v>15</v>
      </c>
      <c r="D551" s="88" t="n">
        <v>89008086</v>
      </c>
      <c r="E551" s="88" t="s">
        <v>59</v>
      </c>
      <c r="F551" s="88" t="s">
        <v>443</v>
      </c>
      <c r="G551" s="88" t="s">
        <v>444</v>
      </c>
      <c r="H551" s="88" t="s">
        <v>445</v>
      </c>
      <c r="I551" s="88"/>
      <c r="J551" s="88" t="s">
        <v>450</v>
      </c>
      <c r="K551" s="89" t="n">
        <v>0.432</v>
      </c>
      <c r="L551" s="89" t="n">
        <v>0.876</v>
      </c>
      <c r="M551" s="89"/>
      <c r="N551" s="88" t="n">
        <v>0</v>
      </c>
      <c r="O551" s="59"/>
      <c r="P551" s="83" t="s">
        <v>447</v>
      </c>
      <c r="Q551" s="83" t="s">
        <v>451</v>
      </c>
    </row>
    <row r="552" customFormat="false" ht="15" hidden="false" customHeight="false" outlineLevel="0" collapsed="false">
      <c r="A552" s="90" t="s">
        <v>1338</v>
      </c>
      <c r="B552" s="90" t="s">
        <v>117</v>
      </c>
      <c r="C552" s="90" t="n">
        <v>15</v>
      </c>
      <c r="D552" s="90" t="n">
        <v>96898045</v>
      </c>
      <c r="E552" s="88" t="s">
        <v>80</v>
      </c>
      <c r="F552" s="90" t="s">
        <v>469</v>
      </c>
      <c r="G552" s="90" t="s">
        <v>117</v>
      </c>
      <c r="H552" s="90" t="s">
        <v>477</v>
      </c>
      <c r="I552" s="90" t="n">
        <v>0</v>
      </c>
      <c r="J552" s="90" t="s">
        <v>450</v>
      </c>
      <c r="K552" s="64" t="n">
        <v>0.761385506015045</v>
      </c>
      <c r="L552" s="64" t="n">
        <v>0.134345945178021</v>
      </c>
      <c r="M552" s="89"/>
      <c r="N552" s="88" t="n">
        <v>0</v>
      </c>
      <c r="O552" s="59"/>
      <c r="P552" s="83" t="s">
        <v>447</v>
      </c>
      <c r="Q552" s="83" t="s">
        <v>448</v>
      </c>
    </row>
    <row r="553" customFormat="false" ht="15" hidden="false" customHeight="false" outlineLevel="0" collapsed="false">
      <c r="A553" s="90" t="s">
        <v>1338</v>
      </c>
      <c r="B553" s="90" t="s">
        <v>117</v>
      </c>
      <c r="C553" s="90" t="n">
        <v>15</v>
      </c>
      <c r="D553" s="90" t="n">
        <v>96898045</v>
      </c>
      <c r="E553" s="88" t="s">
        <v>78</v>
      </c>
      <c r="F553" s="90" t="s">
        <v>469</v>
      </c>
      <c r="G553" s="90" t="s">
        <v>117</v>
      </c>
      <c r="H553" s="90" t="s">
        <v>477</v>
      </c>
      <c r="I553" s="90" t="n">
        <v>0</v>
      </c>
      <c r="J553" s="90" t="s">
        <v>450</v>
      </c>
      <c r="K553" s="64" t="n">
        <v>0.72799165601872</v>
      </c>
      <c r="L553" s="64" t="n">
        <v>0.134345945178021</v>
      </c>
      <c r="M553" s="89"/>
      <c r="N553" s="88" t="n">
        <v>0</v>
      </c>
      <c r="O553" s="59"/>
      <c r="P553" s="83" t="s">
        <v>447</v>
      </c>
      <c r="Q553" s="83" t="s">
        <v>448</v>
      </c>
    </row>
    <row r="554" customFormat="false" ht="15" hidden="false" customHeight="false" outlineLevel="0" collapsed="false">
      <c r="A554" s="90" t="s">
        <v>1338</v>
      </c>
      <c r="B554" s="90" t="s">
        <v>117</v>
      </c>
      <c r="C554" s="90" t="n">
        <v>15</v>
      </c>
      <c r="D554" s="90" t="n">
        <v>96898045</v>
      </c>
      <c r="E554" s="88" t="s">
        <v>69</v>
      </c>
      <c r="F554" s="90" t="s">
        <v>469</v>
      </c>
      <c r="G554" s="90" t="s">
        <v>117</v>
      </c>
      <c r="H554" s="90" t="s">
        <v>477</v>
      </c>
      <c r="I554" s="90" t="n">
        <v>0</v>
      </c>
      <c r="J554" s="90" t="s">
        <v>450</v>
      </c>
      <c r="K554" s="64" t="n">
        <v>0.629110713147766</v>
      </c>
      <c r="L554" s="64" t="n">
        <v>0.134345945178021</v>
      </c>
      <c r="M554" s="89"/>
      <c r="N554" s="88" t="s">
        <v>549</v>
      </c>
      <c r="O554" s="59"/>
      <c r="P554" s="83" t="s">
        <v>447</v>
      </c>
      <c r="Q554" s="83" t="s">
        <v>448</v>
      </c>
    </row>
    <row r="555" customFormat="false" ht="15" hidden="false" customHeight="false" outlineLevel="0" collapsed="false">
      <c r="A555" s="90" t="s">
        <v>1338</v>
      </c>
      <c r="B555" s="90" t="s">
        <v>117</v>
      </c>
      <c r="C555" s="90" t="n">
        <v>15</v>
      </c>
      <c r="D555" s="90" t="n">
        <v>96898045</v>
      </c>
      <c r="E555" s="88" t="s">
        <v>79</v>
      </c>
      <c r="F555" s="90" t="s">
        <v>469</v>
      </c>
      <c r="G555" s="90" t="s">
        <v>117</v>
      </c>
      <c r="H555" s="90" t="s">
        <v>477</v>
      </c>
      <c r="I555" s="90" t="n">
        <v>0</v>
      </c>
      <c r="J555" s="90" t="s">
        <v>450</v>
      </c>
      <c r="K555" s="64" t="n">
        <v>0.516411674981019</v>
      </c>
      <c r="L555" s="64" t="n">
        <v>0.134345945178021</v>
      </c>
      <c r="M555" s="89"/>
      <c r="N555" s="88" t="s">
        <v>549</v>
      </c>
      <c r="O555" s="59"/>
      <c r="P555" s="83" t="s">
        <v>447</v>
      </c>
      <c r="Q555" s="83" t="s">
        <v>448</v>
      </c>
    </row>
    <row r="556" customFormat="false" ht="15" hidden="false" customHeight="false" outlineLevel="0" collapsed="false">
      <c r="A556" s="90" t="s">
        <v>1339</v>
      </c>
      <c r="B556" s="90" t="s">
        <v>1340</v>
      </c>
      <c r="C556" s="90" t="n">
        <v>15</v>
      </c>
      <c r="D556" s="90" t="n">
        <v>99434912</v>
      </c>
      <c r="E556" s="88" t="s">
        <v>69</v>
      </c>
      <c r="F556" s="90" t="s">
        <v>443</v>
      </c>
      <c r="G556" s="90" t="s">
        <v>444</v>
      </c>
      <c r="H556" s="90" t="s">
        <v>477</v>
      </c>
      <c r="I556" s="90" t="n">
        <v>0</v>
      </c>
      <c r="J556" s="90" t="s">
        <v>446</v>
      </c>
      <c r="K556" s="64" t="n">
        <v>0.520581073173678</v>
      </c>
      <c r="L556" s="64" t="n">
        <v>0.883882702157689</v>
      </c>
      <c r="M556" s="89"/>
      <c r="N556" s="88" t="n">
        <v>0</v>
      </c>
      <c r="O556" s="59"/>
      <c r="P556" s="83" t="s">
        <v>447</v>
      </c>
      <c r="Q556" s="83" t="s">
        <v>451</v>
      </c>
    </row>
    <row r="557" customFormat="false" ht="15" hidden="false" customHeight="false" outlineLevel="0" collapsed="false">
      <c r="A557" s="90" t="s">
        <v>1341</v>
      </c>
      <c r="B557" s="90" t="s">
        <v>1342</v>
      </c>
      <c r="C557" s="90" t="n">
        <v>15</v>
      </c>
      <c r="D557" s="90" t="n">
        <v>99926398</v>
      </c>
      <c r="E557" s="88" t="s">
        <v>85</v>
      </c>
      <c r="F557" s="90" t="s">
        <v>443</v>
      </c>
      <c r="G557" s="90" t="s">
        <v>476</v>
      </c>
      <c r="H557" s="90" t="n">
        <v>0</v>
      </c>
      <c r="I557" s="90" t="n">
        <v>0</v>
      </c>
      <c r="J557" s="90" t="s">
        <v>450</v>
      </c>
      <c r="K557" s="64" t="n">
        <v>0.571990753872738</v>
      </c>
      <c r="L557" s="64" t="n">
        <v>0.905700980181496</v>
      </c>
      <c r="M557" s="89"/>
      <c r="N557" s="88" t="n">
        <v>0</v>
      </c>
      <c r="O557" s="59"/>
      <c r="P557" s="83" t="s">
        <v>447</v>
      </c>
      <c r="Q557" s="83" t="s">
        <v>451</v>
      </c>
    </row>
    <row r="558" customFormat="false" ht="15" hidden="false" customHeight="false" outlineLevel="0" collapsed="false">
      <c r="A558" s="90" t="s">
        <v>1343</v>
      </c>
      <c r="B558" s="90" t="s">
        <v>1344</v>
      </c>
      <c r="C558" s="90" t="n">
        <v>15</v>
      </c>
      <c r="D558" s="90" t="n">
        <v>100540199</v>
      </c>
      <c r="E558" s="88" t="s">
        <v>65</v>
      </c>
      <c r="F558" s="90" t="s">
        <v>443</v>
      </c>
      <c r="G558" s="90" t="s">
        <v>444</v>
      </c>
      <c r="H558" s="90" t="n">
        <v>0</v>
      </c>
      <c r="I558" s="90" t="n">
        <v>0</v>
      </c>
      <c r="J558" s="90" t="s">
        <v>450</v>
      </c>
      <c r="K558" s="64" t="n">
        <v>0.536125750421893</v>
      </c>
      <c r="L558" s="64" t="n">
        <v>0.843084558070823</v>
      </c>
      <c r="M558" s="89"/>
      <c r="N558" s="88" t="n">
        <v>0</v>
      </c>
      <c r="O558" s="83" t="s">
        <v>473</v>
      </c>
      <c r="P558" s="83" t="s">
        <v>447</v>
      </c>
      <c r="Q558" s="83" t="s">
        <v>451</v>
      </c>
    </row>
    <row r="559" customFormat="false" ht="15" hidden="false" customHeight="false" outlineLevel="0" collapsed="false">
      <c r="A559" s="90" t="s">
        <v>1345</v>
      </c>
      <c r="B559" s="90" t="s">
        <v>117</v>
      </c>
      <c r="C559" s="90" t="n">
        <v>16</v>
      </c>
      <c r="D559" s="90" t="n">
        <v>679347</v>
      </c>
      <c r="E559" s="88" t="s">
        <v>60</v>
      </c>
      <c r="F559" s="90" t="s">
        <v>443</v>
      </c>
      <c r="G559" s="90" t="s">
        <v>117</v>
      </c>
      <c r="H559" s="90" t="s">
        <v>499</v>
      </c>
      <c r="I559" s="90" t="n">
        <v>0</v>
      </c>
      <c r="J559" s="90" t="s">
        <v>450</v>
      </c>
      <c r="K559" s="64" t="n">
        <v>0.520526380914952</v>
      </c>
      <c r="L559" s="64" t="n">
        <v>0.829662795951544</v>
      </c>
      <c r="M559" s="89"/>
      <c r="N559" s="88" t="n">
        <v>0</v>
      </c>
      <c r="O559" s="59"/>
      <c r="P559" s="83" t="s">
        <v>447</v>
      </c>
      <c r="Q559" s="83" t="s">
        <v>451</v>
      </c>
    </row>
    <row r="560" customFormat="false" ht="15" hidden="false" customHeight="false" outlineLevel="0" collapsed="false">
      <c r="A560" s="90" t="s">
        <v>1346</v>
      </c>
      <c r="B560" s="90" t="s">
        <v>1347</v>
      </c>
      <c r="C560" s="90" t="n">
        <v>16</v>
      </c>
      <c r="D560" s="90" t="n">
        <v>712147</v>
      </c>
      <c r="E560" s="88" t="s">
        <v>84</v>
      </c>
      <c r="F560" s="90" t="s">
        <v>443</v>
      </c>
      <c r="G560" s="90" t="s">
        <v>444</v>
      </c>
      <c r="H560" s="90" t="s">
        <v>461</v>
      </c>
      <c r="I560" s="90" t="n">
        <v>0</v>
      </c>
      <c r="J560" s="90" t="s">
        <v>450</v>
      </c>
      <c r="K560" s="64" t="n">
        <v>0.536864525347756</v>
      </c>
      <c r="L560" s="64" t="n">
        <v>0.879143136488205</v>
      </c>
      <c r="M560" s="89"/>
      <c r="N560" s="88" t="n">
        <v>0</v>
      </c>
      <c r="O560" s="59"/>
      <c r="P560" s="83" t="s">
        <v>447</v>
      </c>
      <c r="Q560" s="83" t="s">
        <v>451</v>
      </c>
    </row>
    <row r="561" customFormat="false" ht="15" hidden="false" customHeight="false" outlineLevel="0" collapsed="false">
      <c r="A561" s="88" t="s">
        <v>1348</v>
      </c>
      <c r="B561" s="88" t="s">
        <v>117</v>
      </c>
      <c r="C561" s="88" t="n">
        <v>16</v>
      </c>
      <c r="D561" s="88" t="n">
        <v>897192</v>
      </c>
      <c r="E561" s="88" t="s">
        <v>50</v>
      </c>
      <c r="F561" s="88" t="s">
        <v>443</v>
      </c>
      <c r="G561" s="88" t="s">
        <v>117</v>
      </c>
      <c r="H561" s="88" t="s">
        <v>461</v>
      </c>
      <c r="I561" s="88"/>
      <c r="J561" s="88" t="s">
        <v>450</v>
      </c>
      <c r="K561" s="89" t="n">
        <v>0.532</v>
      </c>
      <c r="L561" s="89" t="n">
        <v>0.892</v>
      </c>
      <c r="M561" s="89"/>
      <c r="N561" s="88" t="s">
        <v>455</v>
      </c>
      <c r="O561" s="59"/>
      <c r="P561" s="83" t="s">
        <v>447</v>
      </c>
      <c r="Q561" s="83" t="s">
        <v>448</v>
      </c>
    </row>
    <row r="562" customFormat="false" ht="15" hidden="false" customHeight="false" outlineLevel="0" collapsed="false">
      <c r="A562" s="88" t="s">
        <v>240</v>
      </c>
      <c r="B562" s="88" t="s">
        <v>117</v>
      </c>
      <c r="C562" s="88" t="n">
        <v>16</v>
      </c>
      <c r="D562" s="88" t="n">
        <v>903073</v>
      </c>
      <c r="E562" s="88" t="s">
        <v>46</v>
      </c>
      <c r="F562" s="88" t="s">
        <v>443</v>
      </c>
      <c r="G562" s="88" t="s">
        <v>117</v>
      </c>
      <c r="H562" s="88" t="s">
        <v>461</v>
      </c>
      <c r="I562" s="88"/>
      <c r="J562" s="88" t="s">
        <v>450</v>
      </c>
      <c r="K562" s="89" t="n">
        <v>0.569</v>
      </c>
      <c r="L562" s="89" t="n">
        <v>0.894</v>
      </c>
      <c r="M562" s="89" t="s">
        <v>509</v>
      </c>
      <c r="N562" s="88" t="s">
        <v>455</v>
      </c>
      <c r="O562" s="59"/>
      <c r="P562" s="83" t="s">
        <v>458</v>
      </c>
      <c r="Q562" s="83" t="s">
        <v>451</v>
      </c>
    </row>
    <row r="563" customFormat="false" ht="15" hidden="false" customHeight="false" outlineLevel="0" collapsed="false">
      <c r="A563" s="90" t="s">
        <v>240</v>
      </c>
      <c r="B563" s="90" t="s">
        <v>117</v>
      </c>
      <c r="C563" s="90" t="n">
        <v>16</v>
      </c>
      <c r="D563" s="90" t="n">
        <v>903073</v>
      </c>
      <c r="E563" s="88" t="s">
        <v>74</v>
      </c>
      <c r="F563" s="90" t="s">
        <v>443</v>
      </c>
      <c r="G563" s="90" t="s">
        <v>117</v>
      </c>
      <c r="H563" s="90" t="s">
        <v>461</v>
      </c>
      <c r="I563" s="90" t="n">
        <v>0</v>
      </c>
      <c r="J563" s="90" t="s">
        <v>450</v>
      </c>
      <c r="K563" s="64" t="n">
        <v>0.537743043439917</v>
      </c>
      <c r="L563" s="64" t="n">
        <v>0.889776912157385</v>
      </c>
      <c r="M563" s="89" t="s">
        <v>509</v>
      </c>
      <c r="N563" s="88" t="n">
        <v>0</v>
      </c>
      <c r="O563" s="59"/>
      <c r="P563" s="83" t="s">
        <v>458</v>
      </c>
      <c r="Q563" s="83" t="s">
        <v>451</v>
      </c>
    </row>
    <row r="564" customFormat="false" ht="15" hidden="false" customHeight="false" outlineLevel="0" collapsed="false">
      <c r="A564" s="88" t="s">
        <v>1349</v>
      </c>
      <c r="B564" s="88" t="s">
        <v>242</v>
      </c>
      <c r="C564" s="88" t="n">
        <v>16</v>
      </c>
      <c r="D564" s="88" t="n">
        <v>988973</v>
      </c>
      <c r="E564" s="88" t="s">
        <v>54</v>
      </c>
      <c r="F564" s="88" t="s">
        <v>443</v>
      </c>
      <c r="G564" s="88" t="s">
        <v>444</v>
      </c>
      <c r="H564" s="88"/>
      <c r="I564" s="88"/>
      <c r="J564" s="88" t="s">
        <v>446</v>
      </c>
      <c r="K564" s="89" t="n">
        <v>0.565</v>
      </c>
      <c r="L564" s="89" t="n">
        <v>0.883</v>
      </c>
      <c r="M564" s="89"/>
      <c r="N564" s="88" t="n">
        <v>0</v>
      </c>
      <c r="O564" s="59"/>
      <c r="P564" s="83" t="s">
        <v>447</v>
      </c>
      <c r="Q564" s="83" t="s">
        <v>448</v>
      </c>
    </row>
    <row r="565" customFormat="false" ht="15" hidden="false" customHeight="false" outlineLevel="0" collapsed="false">
      <c r="A565" s="90" t="s">
        <v>1350</v>
      </c>
      <c r="B565" s="90" t="s">
        <v>1351</v>
      </c>
      <c r="C565" s="90" t="n">
        <v>16</v>
      </c>
      <c r="D565" s="90" t="n">
        <v>1034527</v>
      </c>
      <c r="E565" s="88" t="s">
        <v>62</v>
      </c>
      <c r="F565" s="90" t="s">
        <v>443</v>
      </c>
      <c r="G565" s="90" t="s">
        <v>444</v>
      </c>
      <c r="H565" s="90" t="s">
        <v>477</v>
      </c>
      <c r="I565" s="90" t="n">
        <v>0</v>
      </c>
      <c r="J565" s="90" t="s">
        <v>450</v>
      </c>
      <c r="K565" s="64" t="n">
        <v>0.563875334925146</v>
      </c>
      <c r="L565" s="64" t="n">
        <v>0.860416549985219</v>
      </c>
      <c r="M565" s="89"/>
      <c r="N565" s="88" t="n">
        <v>0</v>
      </c>
      <c r="O565" s="59"/>
      <c r="P565" s="83" t="s">
        <v>447</v>
      </c>
      <c r="Q565" s="83" t="s">
        <v>451</v>
      </c>
    </row>
    <row r="566" customFormat="false" ht="15" hidden="false" customHeight="false" outlineLevel="0" collapsed="false">
      <c r="A566" s="88" t="s">
        <v>1352</v>
      </c>
      <c r="B566" s="88" t="s">
        <v>1353</v>
      </c>
      <c r="C566" s="88" t="n">
        <v>16</v>
      </c>
      <c r="D566" s="88" t="n">
        <v>1265606</v>
      </c>
      <c r="E566" s="88" t="s">
        <v>29</v>
      </c>
      <c r="F566" s="88" t="s">
        <v>443</v>
      </c>
      <c r="G566" s="88" t="s">
        <v>553</v>
      </c>
      <c r="H566" s="88" t="s">
        <v>477</v>
      </c>
      <c r="I566" s="88"/>
      <c r="J566" s="88" t="s">
        <v>450</v>
      </c>
      <c r="K566" s="89" t="n">
        <v>0.484</v>
      </c>
      <c r="L566" s="89" t="n">
        <v>0.873</v>
      </c>
      <c r="M566" s="89"/>
      <c r="N566" s="88" t="n">
        <v>0</v>
      </c>
      <c r="O566" s="59"/>
      <c r="P566" s="83" t="s">
        <v>447</v>
      </c>
      <c r="Q566" s="83" t="s">
        <v>451</v>
      </c>
    </row>
    <row r="567" customFormat="false" ht="15" hidden="false" customHeight="false" outlineLevel="0" collapsed="false">
      <c r="A567" s="90" t="s">
        <v>1354</v>
      </c>
      <c r="B567" s="90" t="s">
        <v>1355</v>
      </c>
      <c r="C567" s="90" t="n">
        <v>16</v>
      </c>
      <c r="D567" s="90" t="n">
        <v>2198479</v>
      </c>
      <c r="E567" s="88" t="s">
        <v>66</v>
      </c>
      <c r="F567" s="90" t="s">
        <v>469</v>
      </c>
      <c r="G567" s="90" t="s">
        <v>508</v>
      </c>
      <c r="H567" s="90" t="s">
        <v>477</v>
      </c>
      <c r="I567" s="90" t="n">
        <v>0</v>
      </c>
      <c r="J567" s="90" t="s">
        <v>450</v>
      </c>
      <c r="K567" s="64" t="n">
        <v>0.394051440395279</v>
      </c>
      <c r="L567" s="64" t="n">
        <v>0.0994547760469037</v>
      </c>
      <c r="M567" s="89"/>
      <c r="N567" s="88" t="s">
        <v>549</v>
      </c>
      <c r="O567" s="59"/>
      <c r="P567" s="83" t="s">
        <v>447</v>
      </c>
      <c r="Q567" s="83" t="s">
        <v>448</v>
      </c>
    </row>
    <row r="568" customFormat="false" ht="15" hidden="false" customHeight="false" outlineLevel="0" collapsed="false">
      <c r="A568" s="90" t="s">
        <v>1356</v>
      </c>
      <c r="B568" s="90" t="s">
        <v>1355</v>
      </c>
      <c r="C568" s="90" t="n">
        <v>16</v>
      </c>
      <c r="D568" s="90" t="n">
        <v>2198777</v>
      </c>
      <c r="E568" s="88" t="s">
        <v>66</v>
      </c>
      <c r="F568" s="90" t="s">
        <v>469</v>
      </c>
      <c r="G568" s="90" t="s">
        <v>653</v>
      </c>
      <c r="H568" s="90" t="s">
        <v>477</v>
      </c>
      <c r="I568" s="90" t="n">
        <v>0</v>
      </c>
      <c r="J568" s="90" t="s">
        <v>450</v>
      </c>
      <c r="K568" s="64" t="n">
        <v>0.326842656442286</v>
      </c>
      <c r="L568" s="64" t="n">
        <v>0.0889872664439789</v>
      </c>
      <c r="M568" s="89"/>
      <c r="N568" s="88" t="s">
        <v>549</v>
      </c>
      <c r="O568" s="59"/>
      <c r="P568" s="83" t="s">
        <v>447</v>
      </c>
      <c r="Q568" s="83" t="s">
        <v>448</v>
      </c>
    </row>
    <row r="569" customFormat="false" ht="15" hidden="false" customHeight="false" outlineLevel="0" collapsed="false">
      <c r="A569" s="90" t="s">
        <v>1357</v>
      </c>
      <c r="B569" s="90" t="s">
        <v>1358</v>
      </c>
      <c r="C569" s="90" t="n">
        <v>16</v>
      </c>
      <c r="D569" s="90" t="n">
        <v>2482775</v>
      </c>
      <c r="E569" s="88" t="s">
        <v>73</v>
      </c>
      <c r="F569" s="90" t="s">
        <v>443</v>
      </c>
      <c r="G569" s="90" t="s">
        <v>444</v>
      </c>
      <c r="H569" s="90" t="s">
        <v>454</v>
      </c>
      <c r="I569" s="90" t="n">
        <v>0</v>
      </c>
      <c r="J569" s="90" t="s">
        <v>450</v>
      </c>
      <c r="K569" s="64" t="n">
        <v>0.40067511419557</v>
      </c>
      <c r="L569" s="64" t="n">
        <v>0.833513686516442</v>
      </c>
      <c r="M569" s="89"/>
      <c r="N569" s="88" t="n">
        <v>0</v>
      </c>
      <c r="O569" s="59"/>
      <c r="P569" s="83" t="s">
        <v>447</v>
      </c>
      <c r="Q569" s="83" t="s">
        <v>451</v>
      </c>
    </row>
    <row r="570" customFormat="false" ht="15" hidden="false" customHeight="false" outlineLevel="0" collapsed="false">
      <c r="A570" s="90" t="s">
        <v>1359</v>
      </c>
      <c r="B570" s="90" t="s">
        <v>1360</v>
      </c>
      <c r="C570" s="90" t="n">
        <v>16</v>
      </c>
      <c r="D570" s="90" t="n">
        <v>2770866</v>
      </c>
      <c r="E570" s="88" t="s">
        <v>65</v>
      </c>
      <c r="F570" s="90" t="s">
        <v>469</v>
      </c>
      <c r="G570" s="90" t="s">
        <v>491</v>
      </c>
      <c r="H570" s="90" t="s">
        <v>461</v>
      </c>
      <c r="I570" s="90" t="n">
        <v>0</v>
      </c>
      <c r="J570" s="90" t="s">
        <v>450</v>
      </c>
      <c r="K570" s="64" t="n">
        <v>0.62694892873972</v>
      </c>
      <c r="L570" s="64" t="n">
        <v>0.0980013938721721</v>
      </c>
      <c r="M570" s="89"/>
      <c r="N570" s="88" t="n">
        <v>0</v>
      </c>
      <c r="O570" s="59"/>
      <c r="P570" s="83" t="s">
        <v>447</v>
      </c>
      <c r="Q570" s="83" t="s">
        <v>451</v>
      </c>
    </row>
    <row r="571" customFormat="false" ht="15" hidden="false" customHeight="false" outlineLevel="0" collapsed="false">
      <c r="A571" s="90" t="s">
        <v>1361</v>
      </c>
      <c r="B571" s="90" t="s">
        <v>1360</v>
      </c>
      <c r="C571" s="90" t="n">
        <v>16</v>
      </c>
      <c r="D571" s="90" t="n">
        <v>2770901</v>
      </c>
      <c r="E571" s="88" t="s">
        <v>65</v>
      </c>
      <c r="F571" s="90" t="s">
        <v>469</v>
      </c>
      <c r="G571" s="90" t="s">
        <v>491</v>
      </c>
      <c r="H571" s="90" t="s">
        <v>461</v>
      </c>
      <c r="I571" s="90" t="n">
        <v>0</v>
      </c>
      <c r="J571" s="90" t="s">
        <v>450</v>
      </c>
      <c r="K571" s="64" t="n">
        <v>0.443684821435436</v>
      </c>
      <c r="L571" s="64" t="n">
        <v>0.0319562626455429</v>
      </c>
      <c r="M571" s="89"/>
      <c r="N571" s="88" t="n">
        <v>0</v>
      </c>
      <c r="O571" s="59"/>
      <c r="P571" s="83" t="s">
        <v>458</v>
      </c>
      <c r="Q571" s="83" t="s">
        <v>451</v>
      </c>
    </row>
    <row r="572" customFormat="false" ht="15" hidden="false" customHeight="false" outlineLevel="0" collapsed="false">
      <c r="A572" s="88" t="s">
        <v>1362</v>
      </c>
      <c r="B572" s="88" t="s">
        <v>117</v>
      </c>
      <c r="C572" s="88" t="n">
        <v>16</v>
      </c>
      <c r="D572" s="88" t="n">
        <v>2773245</v>
      </c>
      <c r="E572" s="88" t="s">
        <v>37</v>
      </c>
      <c r="F572" s="88" t="s">
        <v>443</v>
      </c>
      <c r="G572" s="88" t="s">
        <v>117</v>
      </c>
      <c r="H572" s="88" t="s">
        <v>499</v>
      </c>
      <c r="I572" s="88"/>
      <c r="J572" s="88" t="s">
        <v>450</v>
      </c>
      <c r="K572" s="89" t="n">
        <v>0.492</v>
      </c>
      <c r="L572" s="89" t="n">
        <v>0.893</v>
      </c>
      <c r="M572" s="89"/>
      <c r="N572" s="88" t="n">
        <v>0</v>
      </c>
      <c r="O572" s="59"/>
      <c r="P572" s="83" t="s">
        <v>447</v>
      </c>
      <c r="Q572" s="83" t="s">
        <v>451</v>
      </c>
    </row>
    <row r="573" customFormat="false" ht="15" hidden="false" customHeight="false" outlineLevel="0" collapsed="false">
      <c r="A573" s="88" t="s">
        <v>1363</v>
      </c>
      <c r="B573" s="88" t="s">
        <v>1364</v>
      </c>
      <c r="C573" s="88" t="n">
        <v>16</v>
      </c>
      <c r="D573" s="88" t="n">
        <v>3167090</v>
      </c>
      <c r="E573" s="88" t="s">
        <v>19</v>
      </c>
      <c r="F573" s="88" t="s">
        <v>443</v>
      </c>
      <c r="G573" s="88" t="s">
        <v>1365</v>
      </c>
      <c r="H573" s="88" t="s">
        <v>445</v>
      </c>
      <c r="I573" s="88"/>
      <c r="J573" s="88" t="s">
        <v>450</v>
      </c>
      <c r="K573" s="89" t="n">
        <v>0.492</v>
      </c>
      <c r="L573" s="89" t="n">
        <v>0.904</v>
      </c>
      <c r="M573" s="89"/>
      <c r="N573" s="88" t="n">
        <v>0</v>
      </c>
      <c r="O573" s="59"/>
      <c r="P573" s="83" t="s">
        <v>447</v>
      </c>
      <c r="Q573" s="83" t="s">
        <v>451</v>
      </c>
    </row>
    <row r="574" customFormat="false" ht="15" hidden="false" customHeight="false" outlineLevel="0" collapsed="false">
      <c r="A574" s="88" t="s">
        <v>1366</v>
      </c>
      <c r="B574" s="88" t="s">
        <v>1367</v>
      </c>
      <c r="C574" s="88" t="n">
        <v>16</v>
      </c>
      <c r="D574" s="88" t="n">
        <v>4684596</v>
      </c>
      <c r="E574" s="88" t="s">
        <v>53</v>
      </c>
      <c r="F574" s="88" t="s">
        <v>443</v>
      </c>
      <c r="G574" s="88" t="s">
        <v>444</v>
      </c>
      <c r="H574" s="88"/>
      <c r="I574" s="88"/>
      <c r="J574" s="88" t="s">
        <v>450</v>
      </c>
      <c r="K574" s="89" t="n">
        <v>0.398</v>
      </c>
      <c r="L574" s="89" t="n">
        <v>0.861</v>
      </c>
      <c r="M574" s="89"/>
      <c r="N574" s="88" t="s">
        <v>455</v>
      </c>
      <c r="O574" s="59"/>
      <c r="P574" s="83" t="s">
        <v>447</v>
      </c>
      <c r="Q574" s="83" t="s">
        <v>451</v>
      </c>
    </row>
    <row r="575" customFormat="false" ht="15" hidden="false" customHeight="false" outlineLevel="0" collapsed="false">
      <c r="A575" s="88" t="s">
        <v>1368</v>
      </c>
      <c r="B575" s="88" t="s">
        <v>1369</v>
      </c>
      <c r="C575" s="88" t="n">
        <v>16</v>
      </c>
      <c r="D575" s="88" t="n">
        <v>4749556</v>
      </c>
      <c r="E575" s="88" t="s">
        <v>39</v>
      </c>
      <c r="F575" s="88" t="s">
        <v>443</v>
      </c>
      <c r="G575" s="88" t="s">
        <v>444</v>
      </c>
      <c r="H575" s="88"/>
      <c r="I575" s="88"/>
      <c r="J575" s="88" t="s">
        <v>446</v>
      </c>
      <c r="K575" s="89" t="n">
        <v>0.466</v>
      </c>
      <c r="L575" s="89" t="n">
        <v>0.913</v>
      </c>
      <c r="M575" s="89"/>
      <c r="N575" s="88" t="n">
        <v>0</v>
      </c>
      <c r="O575" s="59"/>
      <c r="P575" s="83" t="s">
        <v>447</v>
      </c>
      <c r="Q575" s="83" t="s">
        <v>451</v>
      </c>
    </row>
    <row r="576" customFormat="false" ht="15" hidden="false" customHeight="false" outlineLevel="0" collapsed="false">
      <c r="A576" s="88" t="s">
        <v>1370</v>
      </c>
      <c r="B576" s="88" t="s">
        <v>1371</v>
      </c>
      <c r="C576" s="88" t="n">
        <v>16</v>
      </c>
      <c r="D576" s="88" t="n">
        <v>11018420</v>
      </c>
      <c r="E576" s="88" t="s">
        <v>27</v>
      </c>
      <c r="F576" s="88" t="s">
        <v>443</v>
      </c>
      <c r="G576" s="88" t="s">
        <v>476</v>
      </c>
      <c r="H576" s="88"/>
      <c r="I576" s="88"/>
      <c r="J576" s="88" t="s">
        <v>450</v>
      </c>
      <c r="K576" s="89" t="n">
        <v>0.418</v>
      </c>
      <c r="L576" s="89" t="n">
        <v>0.874</v>
      </c>
      <c r="M576" s="89"/>
      <c r="N576" s="88" t="n">
        <v>0</v>
      </c>
      <c r="O576" s="59"/>
      <c r="P576" s="83" t="s">
        <v>447</v>
      </c>
      <c r="Q576" s="83" t="s">
        <v>451</v>
      </c>
    </row>
    <row r="577" customFormat="false" ht="15" hidden="false" customHeight="false" outlineLevel="0" collapsed="false">
      <c r="A577" s="88" t="s">
        <v>356</v>
      </c>
      <c r="B577" s="88" t="s">
        <v>1372</v>
      </c>
      <c r="C577" s="88" t="n">
        <v>16</v>
      </c>
      <c r="D577" s="88" t="n">
        <v>12209538</v>
      </c>
      <c r="E577" s="88" t="s">
        <v>14</v>
      </c>
      <c r="F577" s="88" t="s">
        <v>443</v>
      </c>
      <c r="G577" s="88" t="s">
        <v>444</v>
      </c>
      <c r="H577" s="88" t="s">
        <v>461</v>
      </c>
      <c r="I577" s="88"/>
      <c r="J577" s="88" t="s">
        <v>446</v>
      </c>
      <c r="K577" s="89" t="n">
        <v>0.53</v>
      </c>
      <c r="L577" s="89" t="n">
        <v>0.882</v>
      </c>
      <c r="M577" s="89"/>
      <c r="N577" s="88" t="n">
        <v>0</v>
      </c>
      <c r="O577" s="83" t="s">
        <v>518</v>
      </c>
      <c r="P577" s="83" t="s">
        <v>447</v>
      </c>
      <c r="Q577" s="83" t="s">
        <v>451</v>
      </c>
    </row>
    <row r="578" customFormat="false" ht="15" hidden="false" customHeight="false" outlineLevel="0" collapsed="false">
      <c r="A578" s="88" t="s">
        <v>1373</v>
      </c>
      <c r="B578" s="88" t="s">
        <v>1372</v>
      </c>
      <c r="C578" s="88" t="n">
        <v>16</v>
      </c>
      <c r="D578" s="88" t="n">
        <v>12308181</v>
      </c>
      <c r="E578" s="88" t="s">
        <v>58</v>
      </c>
      <c r="F578" s="88" t="s">
        <v>443</v>
      </c>
      <c r="G578" s="88" t="s">
        <v>444</v>
      </c>
      <c r="H578" s="88"/>
      <c r="I578" s="88"/>
      <c r="J578" s="88" t="s">
        <v>446</v>
      </c>
      <c r="K578" s="89" t="n">
        <v>0.527</v>
      </c>
      <c r="L578" s="89" t="n">
        <v>0.918</v>
      </c>
      <c r="M578" s="89"/>
      <c r="N578" s="88" t="s">
        <v>455</v>
      </c>
      <c r="O578" s="59"/>
      <c r="P578" s="83" t="s">
        <v>447</v>
      </c>
      <c r="Q578" s="83" t="s">
        <v>451</v>
      </c>
    </row>
    <row r="579" customFormat="false" ht="15" hidden="false" customHeight="false" outlineLevel="0" collapsed="false">
      <c r="A579" s="88" t="s">
        <v>1374</v>
      </c>
      <c r="B579" s="88" t="s">
        <v>117</v>
      </c>
      <c r="C579" s="88" t="n">
        <v>16</v>
      </c>
      <c r="D579" s="88" t="n">
        <v>19716338</v>
      </c>
      <c r="E579" s="88" t="s">
        <v>41</v>
      </c>
      <c r="F579" s="88" t="s">
        <v>443</v>
      </c>
      <c r="G579" s="88" t="s">
        <v>117</v>
      </c>
      <c r="H579" s="88"/>
      <c r="I579" s="88"/>
      <c r="J579" s="88" t="s">
        <v>450</v>
      </c>
      <c r="K579" s="89" t="n">
        <v>0.414</v>
      </c>
      <c r="L579" s="89" t="n">
        <v>0.826</v>
      </c>
      <c r="M579" s="89"/>
      <c r="N579" s="88" t="n">
        <v>0</v>
      </c>
      <c r="O579" s="59"/>
      <c r="P579" s="83" t="s">
        <v>447</v>
      </c>
      <c r="Q579" s="83" t="s">
        <v>448</v>
      </c>
    </row>
    <row r="580" customFormat="false" ht="15" hidden="false" customHeight="false" outlineLevel="0" collapsed="false">
      <c r="A580" s="88" t="s">
        <v>1375</v>
      </c>
      <c r="B580" s="88" t="s">
        <v>1376</v>
      </c>
      <c r="C580" s="88" t="n">
        <v>16</v>
      </c>
      <c r="D580" s="88" t="n">
        <v>21191089</v>
      </c>
      <c r="E580" s="88" t="s">
        <v>37</v>
      </c>
      <c r="F580" s="88" t="s">
        <v>443</v>
      </c>
      <c r="G580" s="88" t="s">
        <v>476</v>
      </c>
      <c r="H580" s="88"/>
      <c r="I580" s="88"/>
      <c r="J580" s="88" t="s">
        <v>446</v>
      </c>
      <c r="K580" s="89" t="n">
        <v>0.515</v>
      </c>
      <c r="L580" s="89" t="n">
        <v>0.919</v>
      </c>
      <c r="M580" s="89"/>
      <c r="N580" s="88" t="n">
        <v>0</v>
      </c>
      <c r="O580" s="59"/>
      <c r="P580" s="83" t="s">
        <v>447</v>
      </c>
      <c r="Q580" s="83" t="s">
        <v>451</v>
      </c>
    </row>
    <row r="581" customFormat="false" ht="15" hidden="false" customHeight="false" outlineLevel="0" collapsed="false">
      <c r="A581" s="88" t="s">
        <v>1377</v>
      </c>
      <c r="B581" s="88" t="s">
        <v>117</v>
      </c>
      <c r="C581" s="88" t="n">
        <v>16</v>
      </c>
      <c r="D581" s="88" t="n">
        <v>21200311</v>
      </c>
      <c r="E581" s="88" t="s">
        <v>55</v>
      </c>
      <c r="F581" s="88" t="s">
        <v>469</v>
      </c>
      <c r="G581" s="88" t="s">
        <v>117</v>
      </c>
      <c r="H581" s="88"/>
      <c r="I581" s="88"/>
      <c r="J581" s="88" t="s">
        <v>450</v>
      </c>
      <c r="K581" s="89" t="n">
        <v>0.449</v>
      </c>
      <c r="L581" s="89" t="n">
        <v>0.06</v>
      </c>
      <c r="M581" s="89"/>
      <c r="N581" s="88" t="s">
        <v>455</v>
      </c>
      <c r="O581" s="59"/>
      <c r="P581" s="83" t="s">
        <v>447</v>
      </c>
      <c r="Q581" s="83" t="s">
        <v>451</v>
      </c>
    </row>
    <row r="582" customFormat="false" ht="15" hidden="false" customHeight="false" outlineLevel="0" collapsed="false">
      <c r="A582" s="88" t="s">
        <v>1378</v>
      </c>
      <c r="B582" s="88" t="s">
        <v>1379</v>
      </c>
      <c r="C582" s="88" t="n">
        <v>16</v>
      </c>
      <c r="D582" s="88" t="n">
        <v>23988974</v>
      </c>
      <c r="E582" s="88" t="s">
        <v>16</v>
      </c>
      <c r="F582" s="88" t="s">
        <v>443</v>
      </c>
      <c r="G582" s="88" t="s">
        <v>553</v>
      </c>
      <c r="H582" s="88"/>
      <c r="I582" s="88"/>
      <c r="J582" s="88" t="s">
        <v>450</v>
      </c>
      <c r="K582" s="89" t="n">
        <v>0.437</v>
      </c>
      <c r="L582" s="89" t="n">
        <v>0.885</v>
      </c>
      <c r="M582" s="89"/>
      <c r="N582" s="88" t="s">
        <v>455</v>
      </c>
      <c r="O582" s="59"/>
      <c r="P582" s="83" t="s">
        <v>447</v>
      </c>
      <c r="Q582" s="83" t="s">
        <v>451</v>
      </c>
    </row>
    <row r="583" customFormat="false" ht="15" hidden="false" customHeight="false" outlineLevel="0" collapsed="false">
      <c r="A583" s="90" t="s">
        <v>1380</v>
      </c>
      <c r="B583" s="90" t="s">
        <v>1381</v>
      </c>
      <c r="C583" s="90" t="n">
        <v>16</v>
      </c>
      <c r="D583" s="90" t="n">
        <v>24764225</v>
      </c>
      <c r="E583" s="88" t="s">
        <v>77</v>
      </c>
      <c r="F583" s="90" t="s">
        <v>443</v>
      </c>
      <c r="G583" s="90" t="s">
        <v>444</v>
      </c>
      <c r="H583" s="90" t="n">
        <v>0</v>
      </c>
      <c r="I583" s="90" t="n">
        <v>0</v>
      </c>
      <c r="J583" s="90" t="s">
        <v>450</v>
      </c>
      <c r="K583" s="64" t="n">
        <v>0.635729014080548</v>
      </c>
      <c r="L583" s="64" t="n">
        <v>0.911078488270555</v>
      </c>
      <c r="M583" s="89"/>
      <c r="N583" s="88" t="n">
        <v>0</v>
      </c>
      <c r="O583" s="59"/>
      <c r="P583" s="83" t="s">
        <v>447</v>
      </c>
      <c r="Q583" s="83" t="s">
        <v>451</v>
      </c>
    </row>
    <row r="584" customFormat="false" ht="15" hidden="false" customHeight="false" outlineLevel="0" collapsed="false">
      <c r="A584" s="88" t="s">
        <v>361</v>
      </c>
      <c r="B584" s="88" t="s">
        <v>1382</v>
      </c>
      <c r="C584" s="88" t="n">
        <v>16</v>
      </c>
      <c r="D584" s="88" t="n">
        <v>30960055</v>
      </c>
      <c r="E584" s="88" t="s">
        <v>46</v>
      </c>
      <c r="F584" s="88" t="s">
        <v>469</v>
      </c>
      <c r="G584" s="88" t="s">
        <v>1383</v>
      </c>
      <c r="H584" s="88" t="s">
        <v>477</v>
      </c>
      <c r="I584" s="88"/>
      <c r="J584" s="88" t="s">
        <v>450</v>
      </c>
      <c r="K584" s="89" t="n">
        <v>0.435</v>
      </c>
      <c r="L584" s="89" t="n">
        <v>0.17</v>
      </c>
      <c r="M584" s="89"/>
      <c r="N584" s="88" t="s">
        <v>455</v>
      </c>
      <c r="O584" s="59"/>
      <c r="P584" s="83" t="s">
        <v>447</v>
      </c>
      <c r="Q584" s="83" t="s">
        <v>448</v>
      </c>
    </row>
    <row r="585" customFormat="false" ht="15" hidden="false" customHeight="false" outlineLevel="0" collapsed="false">
      <c r="A585" s="88" t="s">
        <v>1384</v>
      </c>
      <c r="B585" s="88" t="s">
        <v>1385</v>
      </c>
      <c r="C585" s="88" t="n">
        <v>16</v>
      </c>
      <c r="D585" s="88" t="n">
        <v>50744993</v>
      </c>
      <c r="E585" s="88" t="s">
        <v>58</v>
      </c>
      <c r="F585" s="88" t="s">
        <v>443</v>
      </c>
      <c r="G585" s="88" t="s">
        <v>444</v>
      </c>
      <c r="H585" s="88"/>
      <c r="I585" s="88"/>
      <c r="J585" s="88" t="s">
        <v>446</v>
      </c>
      <c r="K585" s="89" t="n">
        <v>0.349</v>
      </c>
      <c r="L585" s="89" t="n">
        <v>0.872</v>
      </c>
      <c r="M585" s="89"/>
      <c r="N585" s="88" t="n">
        <v>0</v>
      </c>
      <c r="O585" s="83" t="s">
        <v>473</v>
      </c>
      <c r="P585" s="83" t="s">
        <v>447</v>
      </c>
      <c r="Q585" s="83" t="s">
        <v>451</v>
      </c>
    </row>
    <row r="586" customFormat="false" ht="15" hidden="false" customHeight="false" outlineLevel="0" collapsed="false">
      <c r="A586" s="88" t="s">
        <v>1386</v>
      </c>
      <c r="B586" s="88" t="s">
        <v>1387</v>
      </c>
      <c r="C586" s="88" t="n">
        <v>16</v>
      </c>
      <c r="D586" s="88" t="n">
        <v>54115019</v>
      </c>
      <c r="E586" s="88" t="s">
        <v>27</v>
      </c>
      <c r="F586" s="88" t="s">
        <v>443</v>
      </c>
      <c r="G586" s="88" t="s">
        <v>444</v>
      </c>
      <c r="H586" s="88"/>
      <c r="I586" s="88"/>
      <c r="J586" s="88" t="s">
        <v>450</v>
      </c>
      <c r="K586" s="89" t="n">
        <v>0.443</v>
      </c>
      <c r="L586" s="89" t="n">
        <v>0.86</v>
      </c>
      <c r="M586" s="89"/>
      <c r="N586" s="88" t="s">
        <v>455</v>
      </c>
      <c r="O586" s="59"/>
      <c r="P586" s="83" t="s">
        <v>447</v>
      </c>
      <c r="Q586" s="83" t="s">
        <v>448</v>
      </c>
    </row>
    <row r="587" customFormat="false" ht="15" hidden="false" customHeight="false" outlineLevel="0" collapsed="false">
      <c r="A587" s="91" t="s">
        <v>1388</v>
      </c>
      <c r="B587" s="91" t="s">
        <v>1389</v>
      </c>
      <c r="C587" s="91" t="n">
        <v>16</v>
      </c>
      <c r="D587" s="91" t="n">
        <v>54318221</v>
      </c>
      <c r="E587" s="88" t="s">
        <v>50</v>
      </c>
      <c r="F587" s="91" t="s">
        <v>469</v>
      </c>
      <c r="G587" s="91" t="s">
        <v>444</v>
      </c>
      <c r="H587" s="91" t="s">
        <v>477</v>
      </c>
      <c r="I587" s="91" t="s">
        <v>433</v>
      </c>
      <c r="J587" s="91" t="s">
        <v>450</v>
      </c>
      <c r="K587" s="89" t="n">
        <v>0.3932039</v>
      </c>
      <c r="L587" s="89" t="n">
        <v>0.123522139759036</v>
      </c>
      <c r="M587" s="89"/>
      <c r="N587" s="89" t="n">
        <v>0.109970096373476</v>
      </c>
      <c r="O587" s="59"/>
      <c r="P587" s="83" t="s">
        <v>447</v>
      </c>
      <c r="Q587" s="83" t="s">
        <v>448</v>
      </c>
    </row>
    <row r="588" customFormat="false" ht="15" hidden="false" customHeight="false" outlineLevel="0" collapsed="false">
      <c r="A588" s="88" t="s">
        <v>1390</v>
      </c>
      <c r="B588" s="88" t="s">
        <v>1391</v>
      </c>
      <c r="C588" s="88" t="n">
        <v>16</v>
      </c>
      <c r="D588" s="88" t="n">
        <v>55718307</v>
      </c>
      <c r="E588" s="88" t="s">
        <v>31</v>
      </c>
      <c r="F588" s="88" t="s">
        <v>443</v>
      </c>
      <c r="G588" s="88" t="s">
        <v>444</v>
      </c>
      <c r="H588" s="88"/>
      <c r="I588" s="88"/>
      <c r="J588" s="88" t="s">
        <v>450</v>
      </c>
      <c r="K588" s="89" t="n">
        <v>0.496</v>
      </c>
      <c r="L588" s="89" t="n">
        <v>0.89</v>
      </c>
      <c r="M588" s="89"/>
      <c r="N588" s="88" t="s">
        <v>455</v>
      </c>
      <c r="O588" s="59"/>
      <c r="P588" s="83" t="s">
        <v>447</v>
      </c>
      <c r="Q588" s="83" t="s">
        <v>448</v>
      </c>
    </row>
    <row r="589" customFormat="false" ht="15" hidden="false" customHeight="false" outlineLevel="0" collapsed="false">
      <c r="A589" s="88" t="s">
        <v>1392</v>
      </c>
      <c r="B589" s="88" t="s">
        <v>1393</v>
      </c>
      <c r="C589" s="88" t="n">
        <v>16</v>
      </c>
      <c r="D589" s="88" t="n">
        <v>57769555</v>
      </c>
      <c r="E589" s="88" t="s">
        <v>55</v>
      </c>
      <c r="F589" s="88" t="s">
        <v>469</v>
      </c>
      <c r="G589" s="88" t="s">
        <v>508</v>
      </c>
      <c r="H589" s="88" t="s">
        <v>461</v>
      </c>
      <c r="I589" s="88"/>
      <c r="J589" s="88" t="s">
        <v>450</v>
      </c>
      <c r="K589" s="89" t="n">
        <v>0.347</v>
      </c>
      <c r="L589" s="89" t="n">
        <v>0.052</v>
      </c>
      <c r="M589" s="89"/>
      <c r="N589" s="88" t="s">
        <v>455</v>
      </c>
      <c r="O589" s="59"/>
      <c r="P589" s="83" t="s">
        <v>458</v>
      </c>
      <c r="Q589" s="83" t="s">
        <v>448</v>
      </c>
    </row>
    <row r="590" customFormat="false" ht="15" hidden="false" customHeight="false" outlineLevel="0" collapsed="false">
      <c r="A590" s="88" t="s">
        <v>1394</v>
      </c>
      <c r="B590" s="88" t="s">
        <v>1395</v>
      </c>
      <c r="C590" s="88" t="n">
        <v>16</v>
      </c>
      <c r="D590" s="88" t="n">
        <v>67518144</v>
      </c>
      <c r="E590" s="88" t="s">
        <v>14</v>
      </c>
      <c r="F590" s="88" t="s">
        <v>443</v>
      </c>
      <c r="G590" s="88" t="s">
        <v>491</v>
      </c>
      <c r="H590" s="88" t="s">
        <v>454</v>
      </c>
      <c r="I590" s="88"/>
      <c r="J590" s="88" t="s">
        <v>450</v>
      </c>
      <c r="K590" s="89" t="n">
        <v>0.417</v>
      </c>
      <c r="L590" s="89" t="n">
        <v>0.846</v>
      </c>
      <c r="M590" s="89"/>
      <c r="N590" s="88" t="s">
        <v>455</v>
      </c>
      <c r="O590" s="59"/>
      <c r="P590" s="83" t="s">
        <v>447</v>
      </c>
      <c r="Q590" s="83" t="s">
        <v>451</v>
      </c>
    </row>
    <row r="591" customFormat="false" ht="15" hidden="false" customHeight="false" outlineLevel="0" collapsed="false">
      <c r="A591" s="88" t="s">
        <v>1396</v>
      </c>
      <c r="B591" s="88" t="s">
        <v>1397</v>
      </c>
      <c r="C591" s="88" t="n">
        <v>16</v>
      </c>
      <c r="D591" s="88" t="n">
        <v>67882075</v>
      </c>
      <c r="E591" s="88" t="s">
        <v>59</v>
      </c>
      <c r="F591" s="88" t="s">
        <v>443</v>
      </c>
      <c r="G591" s="88" t="s">
        <v>1398</v>
      </c>
      <c r="H591" s="88" t="s">
        <v>499</v>
      </c>
      <c r="I591" s="88"/>
      <c r="J591" s="88" t="s">
        <v>450</v>
      </c>
      <c r="K591" s="89" t="n">
        <v>0.527</v>
      </c>
      <c r="L591" s="89" t="n">
        <v>0.875</v>
      </c>
      <c r="M591" s="89"/>
      <c r="N591" s="88" t="n">
        <v>0</v>
      </c>
      <c r="O591" s="59"/>
      <c r="P591" s="83" t="s">
        <v>447</v>
      </c>
      <c r="Q591" s="83" t="s">
        <v>448</v>
      </c>
    </row>
    <row r="592" customFormat="false" ht="15" hidden="false" customHeight="false" outlineLevel="0" collapsed="false">
      <c r="A592" s="88" t="s">
        <v>1399</v>
      </c>
      <c r="B592" s="88" t="s">
        <v>1400</v>
      </c>
      <c r="C592" s="88" t="n">
        <v>16</v>
      </c>
      <c r="D592" s="88" t="n">
        <v>73035287</v>
      </c>
      <c r="E592" s="88" t="s">
        <v>7</v>
      </c>
      <c r="F592" s="88" t="s">
        <v>443</v>
      </c>
      <c r="G592" s="88" t="s">
        <v>486</v>
      </c>
      <c r="H592" s="88"/>
      <c r="I592" s="88"/>
      <c r="J592" s="88" t="s">
        <v>446</v>
      </c>
      <c r="K592" s="89" t="n">
        <v>0.441</v>
      </c>
      <c r="L592" s="89" t="n">
        <v>0.817</v>
      </c>
      <c r="M592" s="89"/>
      <c r="N592" s="88" t="s">
        <v>455</v>
      </c>
      <c r="O592" s="59"/>
      <c r="P592" s="83" t="s">
        <v>447</v>
      </c>
      <c r="Q592" s="83" t="s">
        <v>448</v>
      </c>
    </row>
    <row r="593" customFormat="false" ht="15" hidden="false" customHeight="false" outlineLevel="0" collapsed="false">
      <c r="A593" s="88" t="s">
        <v>1401</v>
      </c>
      <c r="B593" s="88" t="s">
        <v>117</v>
      </c>
      <c r="C593" s="88" t="n">
        <v>16</v>
      </c>
      <c r="D593" s="88" t="n">
        <v>73369306</v>
      </c>
      <c r="E593" s="88" t="s">
        <v>46</v>
      </c>
      <c r="F593" s="88" t="s">
        <v>443</v>
      </c>
      <c r="G593" s="88" t="s">
        <v>117</v>
      </c>
      <c r="H593" s="88"/>
      <c r="I593" s="88"/>
      <c r="J593" s="88" t="s">
        <v>446</v>
      </c>
      <c r="K593" s="89" t="n">
        <v>0.419</v>
      </c>
      <c r="L593" s="89" t="n">
        <v>0.883</v>
      </c>
      <c r="M593" s="89"/>
      <c r="N593" s="88" t="n">
        <v>0</v>
      </c>
      <c r="O593" s="59"/>
      <c r="P593" s="83" t="s">
        <v>447</v>
      </c>
      <c r="Q593" s="83" t="s">
        <v>451</v>
      </c>
    </row>
    <row r="594" customFormat="false" ht="15" hidden="false" customHeight="false" outlineLevel="0" collapsed="false">
      <c r="A594" s="88" t="s">
        <v>1402</v>
      </c>
      <c r="B594" s="88" t="s">
        <v>1403</v>
      </c>
      <c r="C594" s="88" t="n">
        <v>16</v>
      </c>
      <c r="D594" s="88" t="n">
        <v>78420476</v>
      </c>
      <c r="E594" s="88" t="s">
        <v>23</v>
      </c>
      <c r="F594" s="88" t="s">
        <v>443</v>
      </c>
      <c r="G594" s="88" t="s">
        <v>444</v>
      </c>
      <c r="H594" s="88"/>
      <c r="I594" s="88"/>
      <c r="J594" s="88" t="s">
        <v>450</v>
      </c>
      <c r="K594" s="89" t="n">
        <v>0.422</v>
      </c>
      <c r="L594" s="89" t="n">
        <v>0.866</v>
      </c>
      <c r="M594" s="89"/>
      <c r="N594" s="88" t="n">
        <v>0</v>
      </c>
      <c r="O594" s="59"/>
      <c r="P594" s="83" t="s">
        <v>458</v>
      </c>
      <c r="Q594" s="83" t="s">
        <v>448</v>
      </c>
    </row>
    <row r="595" customFormat="false" ht="15" hidden="false" customHeight="false" outlineLevel="0" collapsed="false">
      <c r="A595" s="88" t="s">
        <v>1404</v>
      </c>
      <c r="B595" s="88" t="s">
        <v>1405</v>
      </c>
      <c r="C595" s="88" t="n">
        <v>16</v>
      </c>
      <c r="D595" s="88" t="n">
        <v>82735595</v>
      </c>
      <c r="E595" s="88" t="s">
        <v>38</v>
      </c>
      <c r="F595" s="88" t="s">
        <v>443</v>
      </c>
      <c r="G595" s="88" t="s">
        <v>444</v>
      </c>
      <c r="H595" s="88"/>
      <c r="I595" s="88"/>
      <c r="J595" s="88" t="s">
        <v>446</v>
      </c>
      <c r="K595" s="89" t="n">
        <v>0.463</v>
      </c>
      <c r="L595" s="89" t="n">
        <v>0.848</v>
      </c>
      <c r="M595" s="89"/>
      <c r="N595" s="88" t="n">
        <v>0</v>
      </c>
      <c r="O595" s="59"/>
      <c r="P595" s="83" t="s">
        <v>447</v>
      </c>
      <c r="Q595" s="83" t="s">
        <v>451</v>
      </c>
    </row>
    <row r="596" customFormat="false" ht="15" hidden="false" customHeight="false" outlineLevel="0" collapsed="false">
      <c r="A596" s="90" t="s">
        <v>1406</v>
      </c>
      <c r="B596" s="90" t="s">
        <v>117</v>
      </c>
      <c r="C596" s="90" t="n">
        <v>16</v>
      </c>
      <c r="D596" s="90" t="n">
        <v>84079266</v>
      </c>
      <c r="E596" s="88" t="s">
        <v>83</v>
      </c>
      <c r="F596" s="90" t="s">
        <v>443</v>
      </c>
      <c r="G596" s="90" t="s">
        <v>117</v>
      </c>
      <c r="H596" s="90" t="n">
        <v>0</v>
      </c>
      <c r="I596" s="90" t="n">
        <v>0</v>
      </c>
      <c r="J596" s="90" t="s">
        <v>450</v>
      </c>
      <c r="K596" s="64" t="n">
        <v>0.534125824833556</v>
      </c>
      <c r="L596" s="64" t="n">
        <v>0.858752845192462</v>
      </c>
      <c r="M596" s="89"/>
      <c r="N596" s="88" t="n">
        <v>0</v>
      </c>
      <c r="O596" s="59"/>
      <c r="P596" s="83" t="s">
        <v>447</v>
      </c>
      <c r="Q596" s="83" t="s">
        <v>451</v>
      </c>
    </row>
    <row r="597" customFormat="false" ht="15" hidden="false" customHeight="false" outlineLevel="0" collapsed="false">
      <c r="A597" s="90" t="s">
        <v>1407</v>
      </c>
      <c r="B597" s="90" t="s">
        <v>1408</v>
      </c>
      <c r="C597" s="90" t="n">
        <v>16</v>
      </c>
      <c r="D597" s="90" t="n">
        <v>85119571</v>
      </c>
      <c r="E597" s="88" t="s">
        <v>68</v>
      </c>
      <c r="F597" s="90" t="s">
        <v>443</v>
      </c>
      <c r="G597" s="90" t="s">
        <v>444</v>
      </c>
      <c r="H597" s="90" t="n">
        <v>0</v>
      </c>
      <c r="I597" s="90" t="n">
        <v>0</v>
      </c>
      <c r="J597" s="90" t="s">
        <v>450</v>
      </c>
      <c r="K597" s="64" t="n">
        <v>0.512868454963701</v>
      </c>
      <c r="L597" s="64" t="n">
        <v>0.890950648632678</v>
      </c>
      <c r="M597" s="89"/>
      <c r="N597" s="88" t="n">
        <v>0</v>
      </c>
      <c r="O597" s="59"/>
      <c r="P597" s="83" t="s">
        <v>447</v>
      </c>
      <c r="Q597" s="83" t="s">
        <v>451</v>
      </c>
    </row>
    <row r="598" customFormat="false" ht="15" hidden="false" customHeight="false" outlineLevel="0" collapsed="false">
      <c r="A598" s="90" t="s">
        <v>1409</v>
      </c>
      <c r="B598" s="90" t="s">
        <v>117</v>
      </c>
      <c r="C598" s="90" t="n">
        <v>16</v>
      </c>
      <c r="D598" s="90" t="n">
        <v>85213591</v>
      </c>
      <c r="E598" s="88" t="s">
        <v>66</v>
      </c>
      <c r="F598" s="90" t="s">
        <v>443</v>
      </c>
      <c r="G598" s="90" t="s">
        <v>117</v>
      </c>
      <c r="H598" s="90" t="n">
        <v>0</v>
      </c>
      <c r="I598" s="90" t="n">
        <v>0</v>
      </c>
      <c r="J598" s="90" t="s">
        <v>450</v>
      </c>
      <c r="K598" s="64" t="n">
        <v>0.601594439710087</v>
      </c>
      <c r="L598" s="64" t="n">
        <v>0.902948190848869</v>
      </c>
      <c r="M598" s="89"/>
      <c r="N598" s="88" t="n">
        <v>0</v>
      </c>
      <c r="O598" s="59"/>
      <c r="P598" s="83" t="s">
        <v>447</v>
      </c>
      <c r="Q598" s="83" t="s">
        <v>451</v>
      </c>
    </row>
    <row r="599" customFormat="false" ht="15" hidden="false" customHeight="false" outlineLevel="0" collapsed="false">
      <c r="A599" s="88" t="s">
        <v>1410</v>
      </c>
      <c r="B599" s="88" t="s">
        <v>117</v>
      </c>
      <c r="C599" s="88" t="n">
        <v>16</v>
      </c>
      <c r="D599" s="88" t="n">
        <v>85543610</v>
      </c>
      <c r="E599" s="88" t="s">
        <v>34</v>
      </c>
      <c r="F599" s="88" t="s">
        <v>443</v>
      </c>
      <c r="G599" s="88" t="s">
        <v>117</v>
      </c>
      <c r="H599" s="88"/>
      <c r="I599" s="88"/>
      <c r="J599" s="88" t="s">
        <v>450</v>
      </c>
      <c r="K599" s="89" t="n">
        <v>0.456</v>
      </c>
      <c r="L599" s="89" t="n">
        <v>0.879</v>
      </c>
      <c r="M599" s="89"/>
      <c r="N599" s="88" t="s">
        <v>455</v>
      </c>
      <c r="O599" s="59"/>
      <c r="P599" s="83" t="s">
        <v>447</v>
      </c>
      <c r="Q599" s="83" t="s">
        <v>451</v>
      </c>
    </row>
    <row r="600" customFormat="false" ht="15" hidden="false" customHeight="false" outlineLevel="0" collapsed="false">
      <c r="A600" s="88" t="s">
        <v>1411</v>
      </c>
      <c r="B600" s="88" t="s">
        <v>1412</v>
      </c>
      <c r="C600" s="88" t="n">
        <v>16</v>
      </c>
      <c r="D600" s="88" t="n">
        <v>88008736</v>
      </c>
      <c r="E600" s="88" t="s">
        <v>53</v>
      </c>
      <c r="F600" s="88" t="s">
        <v>443</v>
      </c>
      <c r="G600" s="88" t="s">
        <v>553</v>
      </c>
      <c r="H600" s="88"/>
      <c r="I600" s="88"/>
      <c r="J600" s="88" t="s">
        <v>450</v>
      </c>
      <c r="K600" s="89" t="n">
        <v>0.397</v>
      </c>
      <c r="L600" s="89" t="n">
        <v>0.905</v>
      </c>
      <c r="M600" s="89"/>
      <c r="N600" s="88" t="n">
        <v>0</v>
      </c>
      <c r="O600" s="59"/>
      <c r="P600" s="83" t="s">
        <v>447</v>
      </c>
      <c r="Q600" s="83" t="s">
        <v>451</v>
      </c>
    </row>
    <row r="601" customFormat="false" ht="15" hidden="false" customHeight="false" outlineLevel="0" collapsed="false">
      <c r="A601" s="90" t="s">
        <v>1413</v>
      </c>
      <c r="B601" s="90" t="s">
        <v>1412</v>
      </c>
      <c r="C601" s="90" t="n">
        <v>16</v>
      </c>
      <c r="D601" s="90" t="n">
        <v>88094335</v>
      </c>
      <c r="E601" s="88" t="s">
        <v>60</v>
      </c>
      <c r="F601" s="90" t="s">
        <v>443</v>
      </c>
      <c r="G601" s="90" t="s">
        <v>444</v>
      </c>
      <c r="H601" s="90" t="n">
        <v>0</v>
      </c>
      <c r="I601" s="90" t="n">
        <v>0</v>
      </c>
      <c r="J601" s="90" t="s">
        <v>450</v>
      </c>
      <c r="K601" s="64" t="n">
        <v>0.579042263066255</v>
      </c>
      <c r="L601" s="64" t="n">
        <v>0.912792143565734</v>
      </c>
      <c r="M601" s="89"/>
      <c r="N601" s="88" t="n">
        <v>0</v>
      </c>
      <c r="O601" s="59"/>
      <c r="P601" s="83" t="s">
        <v>447</v>
      </c>
      <c r="Q601" s="83" t="s">
        <v>451</v>
      </c>
    </row>
    <row r="602" customFormat="false" ht="15" hidden="false" customHeight="false" outlineLevel="0" collapsed="false">
      <c r="A602" s="90" t="s">
        <v>1414</v>
      </c>
      <c r="B602" s="90" t="s">
        <v>1415</v>
      </c>
      <c r="C602" s="90" t="n">
        <v>16</v>
      </c>
      <c r="D602" s="90" t="n">
        <v>88690881</v>
      </c>
      <c r="E602" s="88" t="s">
        <v>84</v>
      </c>
      <c r="F602" s="90" t="s">
        <v>443</v>
      </c>
      <c r="G602" s="90" t="s">
        <v>444</v>
      </c>
      <c r="H602" s="90" t="n">
        <v>0</v>
      </c>
      <c r="I602" s="90" t="n">
        <v>0</v>
      </c>
      <c r="J602" s="90" t="s">
        <v>446</v>
      </c>
      <c r="K602" s="64" t="n">
        <v>0.622413673012722</v>
      </c>
      <c r="L602" s="64" t="n">
        <v>0.943702176947562</v>
      </c>
      <c r="M602" s="89"/>
      <c r="N602" s="88" t="n">
        <v>0</v>
      </c>
      <c r="O602" s="59"/>
      <c r="P602" s="83" t="s">
        <v>458</v>
      </c>
      <c r="Q602" s="83" t="s">
        <v>448</v>
      </c>
    </row>
    <row r="603" customFormat="false" ht="15" hidden="false" customHeight="false" outlineLevel="0" collapsed="false">
      <c r="A603" s="88" t="s">
        <v>369</v>
      </c>
      <c r="B603" s="88" t="s">
        <v>1416</v>
      </c>
      <c r="C603" s="88" t="n">
        <v>16</v>
      </c>
      <c r="D603" s="88" t="n">
        <v>88763611</v>
      </c>
      <c r="E603" s="88" t="s">
        <v>21</v>
      </c>
      <c r="F603" s="88" t="s">
        <v>443</v>
      </c>
      <c r="G603" s="88" t="s">
        <v>476</v>
      </c>
      <c r="H603" s="88" t="s">
        <v>477</v>
      </c>
      <c r="I603" s="88"/>
      <c r="J603" s="88" t="s">
        <v>450</v>
      </c>
      <c r="K603" s="89" t="n">
        <v>0.404</v>
      </c>
      <c r="L603" s="89" t="n">
        <v>0.829</v>
      </c>
      <c r="M603" s="89"/>
      <c r="N603" s="88" t="n">
        <v>0</v>
      </c>
      <c r="O603" s="59"/>
      <c r="P603" s="83" t="s">
        <v>447</v>
      </c>
      <c r="Q603" s="83" t="s">
        <v>451</v>
      </c>
    </row>
    <row r="604" customFormat="false" ht="15" hidden="false" customHeight="false" outlineLevel="0" collapsed="false">
      <c r="A604" s="88" t="s">
        <v>1417</v>
      </c>
      <c r="B604" s="88" t="s">
        <v>1418</v>
      </c>
      <c r="C604" s="88" t="n">
        <v>16</v>
      </c>
      <c r="D604" s="88" t="n">
        <v>89260650</v>
      </c>
      <c r="E604" s="88" t="s">
        <v>57</v>
      </c>
      <c r="F604" s="88" t="s">
        <v>443</v>
      </c>
      <c r="G604" s="88" t="s">
        <v>444</v>
      </c>
      <c r="H604" s="88" t="s">
        <v>499</v>
      </c>
      <c r="I604" s="88"/>
      <c r="J604" s="88" t="s">
        <v>450</v>
      </c>
      <c r="K604" s="89" t="n">
        <v>0.416</v>
      </c>
      <c r="L604" s="89" t="n">
        <v>0.855</v>
      </c>
      <c r="M604" s="89"/>
      <c r="N604" s="88" t="n">
        <v>0</v>
      </c>
      <c r="O604" s="59"/>
      <c r="P604" s="83" t="s">
        <v>447</v>
      </c>
      <c r="Q604" s="83" t="s">
        <v>451</v>
      </c>
    </row>
    <row r="605" customFormat="false" ht="15" hidden="false" customHeight="false" outlineLevel="0" collapsed="false">
      <c r="A605" s="90" t="s">
        <v>1419</v>
      </c>
      <c r="B605" s="90" t="s">
        <v>1420</v>
      </c>
      <c r="C605" s="90" t="n">
        <v>16</v>
      </c>
      <c r="D605" s="90" t="n">
        <v>89588846</v>
      </c>
      <c r="E605" s="88" t="s">
        <v>69</v>
      </c>
      <c r="F605" s="90" t="s">
        <v>443</v>
      </c>
      <c r="G605" s="90" t="s">
        <v>444</v>
      </c>
      <c r="H605" s="90" t="s">
        <v>477</v>
      </c>
      <c r="I605" s="90" t="n">
        <v>0</v>
      </c>
      <c r="J605" s="90" t="s">
        <v>450</v>
      </c>
      <c r="K605" s="64" t="n">
        <v>0.568364117751714</v>
      </c>
      <c r="L605" s="64" t="n">
        <v>0.925255785010986</v>
      </c>
      <c r="M605" s="89"/>
      <c r="N605" s="88" t="n">
        <v>0</v>
      </c>
      <c r="O605" s="59"/>
      <c r="P605" s="83" t="s">
        <v>447</v>
      </c>
      <c r="Q605" s="83" t="s">
        <v>451</v>
      </c>
    </row>
    <row r="606" customFormat="false" ht="15" hidden="false" customHeight="false" outlineLevel="0" collapsed="false">
      <c r="A606" s="88" t="s">
        <v>1421</v>
      </c>
      <c r="B606" s="88" t="s">
        <v>1422</v>
      </c>
      <c r="C606" s="88" t="n">
        <v>16</v>
      </c>
      <c r="D606" s="88" t="n">
        <v>89972339</v>
      </c>
      <c r="E606" s="88" t="s">
        <v>29</v>
      </c>
      <c r="F606" s="88" t="s">
        <v>443</v>
      </c>
      <c r="G606" s="88" t="s">
        <v>444</v>
      </c>
      <c r="H606" s="88"/>
      <c r="I606" s="88"/>
      <c r="J606" s="88" t="s">
        <v>450</v>
      </c>
      <c r="K606" s="89" t="n">
        <v>0.427</v>
      </c>
      <c r="L606" s="89" t="n">
        <v>0.844</v>
      </c>
      <c r="M606" s="89"/>
      <c r="N606" s="88" t="n">
        <v>0</v>
      </c>
      <c r="O606" s="59"/>
      <c r="P606" s="83" t="s">
        <v>447</v>
      </c>
      <c r="Q606" s="83" t="s">
        <v>451</v>
      </c>
    </row>
    <row r="607" customFormat="false" ht="15" hidden="false" customHeight="false" outlineLevel="0" collapsed="false">
      <c r="A607" s="90" t="s">
        <v>1423</v>
      </c>
      <c r="B607" s="90" t="s">
        <v>1424</v>
      </c>
      <c r="C607" s="90" t="n">
        <v>17</v>
      </c>
      <c r="D607" s="90" t="n">
        <v>935685</v>
      </c>
      <c r="E607" s="88" t="s">
        <v>71</v>
      </c>
      <c r="F607" s="90" t="s">
        <v>443</v>
      </c>
      <c r="G607" s="90" t="s">
        <v>444</v>
      </c>
      <c r="H607" s="90" t="s">
        <v>499</v>
      </c>
      <c r="I607" s="90" t="n">
        <v>0</v>
      </c>
      <c r="J607" s="90" t="s">
        <v>450</v>
      </c>
      <c r="K607" s="64" t="n">
        <v>0.551665702098117</v>
      </c>
      <c r="L607" s="64" t="n">
        <v>0.902527684820876</v>
      </c>
      <c r="M607" s="89"/>
      <c r="N607" s="88" t="n">
        <v>0</v>
      </c>
      <c r="O607" s="59"/>
      <c r="P607" s="83" t="s">
        <v>447</v>
      </c>
      <c r="Q607" s="83" t="s">
        <v>451</v>
      </c>
    </row>
    <row r="608" customFormat="false" ht="15" hidden="false" customHeight="false" outlineLevel="0" collapsed="false">
      <c r="A608" s="88" t="s">
        <v>1425</v>
      </c>
      <c r="B608" s="88" t="s">
        <v>1426</v>
      </c>
      <c r="C608" s="88" t="n">
        <v>17</v>
      </c>
      <c r="D608" s="88" t="n">
        <v>1248455</v>
      </c>
      <c r="E608" s="88" t="s">
        <v>12</v>
      </c>
      <c r="F608" s="88" t="s">
        <v>443</v>
      </c>
      <c r="G608" s="88" t="s">
        <v>759</v>
      </c>
      <c r="H608" s="88"/>
      <c r="I608" s="88"/>
      <c r="J608" s="88" t="s">
        <v>446</v>
      </c>
      <c r="K608" s="89" t="n">
        <v>0.541</v>
      </c>
      <c r="L608" s="89" t="n">
        <v>0.869</v>
      </c>
      <c r="M608" s="89"/>
      <c r="N608" s="88" t="n">
        <v>0</v>
      </c>
      <c r="O608" s="59"/>
      <c r="P608" s="83" t="s">
        <v>447</v>
      </c>
      <c r="Q608" s="83" t="s">
        <v>448</v>
      </c>
    </row>
    <row r="609" customFormat="false" ht="15" hidden="false" customHeight="false" outlineLevel="0" collapsed="false">
      <c r="A609" s="88" t="s">
        <v>246</v>
      </c>
      <c r="B609" s="88" t="s">
        <v>117</v>
      </c>
      <c r="C609" s="88" t="n">
        <v>17</v>
      </c>
      <c r="D609" s="88" t="n">
        <v>1659924</v>
      </c>
      <c r="E609" s="88" t="s">
        <v>31</v>
      </c>
      <c r="F609" s="88" t="s">
        <v>443</v>
      </c>
      <c r="G609" s="88" t="s">
        <v>117</v>
      </c>
      <c r="H609" s="88" t="s">
        <v>454</v>
      </c>
      <c r="I609" s="88"/>
      <c r="J609" s="88" t="s">
        <v>446</v>
      </c>
      <c r="K609" s="89" t="n">
        <v>0.419</v>
      </c>
      <c r="L609" s="89" t="n">
        <v>0.808</v>
      </c>
      <c r="M609" s="89"/>
      <c r="N609" s="88" t="s">
        <v>455</v>
      </c>
      <c r="O609" s="83" t="s">
        <v>473</v>
      </c>
      <c r="P609" s="83" t="s">
        <v>447</v>
      </c>
      <c r="Q609" s="83" t="s">
        <v>451</v>
      </c>
    </row>
    <row r="610" customFormat="false" ht="15" hidden="false" customHeight="false" outlineLevel="0" collapsed="false">
      <c r="A610" s="88" t="s">
        <v>246</v>
      </c>
      <c r="B610" s="88" t="s">
        <v>117</v>
      </c>
      <c r="C610" s="88" t="n">
        <v>17</v>
      </c>
      <c r="D610" s="88" t="n">
        <v>1659924</v>
      </c>
      <c r="E610" s="88" t="s">
        <v>38</v>
      </c>
      <c r="F610" s="88" t="s">
        <v>443</v>
      </c>
      <c r="G610" s="88" t="s">
        <v>117</v>
      </c>
      <c r="H610" s="88" t="s">
        <v>454</v>
      </c>
      <c r="I610" s="88"/>
      <c r="J610" s="88" t="s">
        <v>446</v>
      </c>
      <c r="K610" s="89" t="n">
        <v>0.42</v>
      </c>
      <c r="L610" s="89" t="n">
        <v>0.808</v>
      </c>
      <c r="M610" s="89"/>
      <c r="N610" s="88" t="s">
        <v>455</v>
      </c>
      <c r="O610" s="83" t="s">
        <v>473</v>
      </c>
      <c r="P610" s="83" t="s">
        <v>447</v>
      </c>
      <c r="Q610" s="83" t="s">
        <v>451</v>
      </c>
    </row>
    <row r="611" customFormat="false" ht="15" hidden="false" customHeight="false" outlineLevel="0" collapsed="false">
      <c r="A611" s="88" t="s">
        <v>1427</v>
      </c>
      <c r="B611" s="88" t="s">
        <v>1428</v>
      </c>
      <c r="C611" s="88" t="n">
        <v>17</v>
      </c>
      <c r="D611" s="88" t="n">
        <v>3474619</v>
      </c>
      <c r="E611" s="88" t="s">
        <v>27</v>
      </c>
      <c r="F611" s="88" t="s">
        <v>443</v>
      </c>
      <c r="G611" s="88" t="s">
        <v>444</v>
      </c>
      <c r="H611" s="88" t="s">
        <v>477</v>
      </c>
      <c r="I611" s="88"/>
      <c r="J611" s="88" t="s">
        <v>450</v>
      </c>
      <c r="K611" s="89" t="n">
        <v>0.587</v>
      </c>
      <c r="L611" s="89" t="n">
        <v>0.935</v>
      </c>
      <c r="M611" s="89"/>
      <c r="N611" s="88" t="s">
        <v>455</v>
      </c>
      <c r="O611" s="59"/>
      <c r="P611" s="83" t="s">
        <v>458</v>
      </c>
      <c r="Q611" s="83" t="s">
        <v>448</v>
      </c>
    </row>
    <row r="612" customFormat="false" ht="15" hidden="false" customHeight="false" outlineLevel="0" collapsed="false">
      <c r="A612" s="90" t="s">
        <v>379</v>
      </c>
      <c r="B612" s="90" t="s">
        <v>1429</v>
      </c>
      <c r="C612" s="90" t="n">
        <v>17</v>
      </c>
      <c r="D612" s="90" t="n">
        <v>3801759</v>
      </c>
      <c r="E612" s="88" t="s">
        <v>64</v>
      </c>
      <c r="F612" s="90" t="s">
        <v>443</v>
      </c>
      <c r="G612" s="90" t="s">
        <v>444</v>
      </c>
      <c r="H612" s="90" t="n">
        <v>0</v>
      </c>
      <c r="I612" s="90" t="n">
        <v>0</v>
      </c>
      <c r="J612" s="90" t="s">
        <v>446</v>
      </c>
      <c r="K612" s="64" t="n">
        <v>0.573851355117174</v>
      </c>
      <c r="L612" s="64" t="n">
        <v>0.89969410641742</v>
      </c>
      <c r="M612" s="89"/>
      <c r="N612" s="88" t="n">
        <v>0</v>
      </c>
      <c r="O612" s="59"/>
      <c r="P612" s="83" t="s">
        <v>447</v>
      </c>
      <c r="Q612" s="83" t="s">
        <v>451</v>
      </c>
    </row>
    <row r="613" customFormat="false" ht="15" hidden="false" customHeight="false" outlineLevel="0" collapsed="false">
      <c r="A613" s="88" t="s">
        <v>1430</v>
      </c>
      <c r="B613" s="88" t="s">
        <v>117</v>
      </c>
      <c r="C613" s="88" t="n">
        <v>17</v>
      </c>
      <c r="D613" s="88" t="n">
        <v>4979072</v>
      </c>
      <c r="E613" s="88" t="s">
        <v>57</v>
      </c>
      <c r="F613" s="88" t="s">
        <v>443</v>
      </c>
      <c r="G613" s="88" t="s">
        <v>117</v>
      </c>
      <c r="H613" s="88" t="s">
        <v>445</v>
      </c>
      <c r="I613" s="88"/>
      <c r="J613" s="88" t="s">
        <v>450</v>
      </c>
      <c r="K613" s="89" t="n">
        <v>0.383</v>
      </c>
      <c r="L613" s="89" t="n">
        <v>0.816</v>
      </c>
      <c r="M613" s="89"/>
      <c r="N613" s="88" t="s">
        <v>455</v>
      </c>
      <c r="O613" s="59"/>
      <c r="P613" s="83" t="s">
        <v>447</v>
      </c>
      <c r="Q613" s="83" t="s">
        <v>451</v>
      </c>
    </row>
    <row r="614" customFormat="false" ht="15" hidden="false" customHeight="false" outlineLevel="0" collapsed="false">
      <c r="A614" s="90" t="s">
        <v>1431</v>
      </c>
      <c r="B614" s="90" t="s">
        <v>1432</v>
      </c>
      <c r="C614" s="90" t="n">
        <v>17</v>
      </c>
      <c r="D614" s="90" t="n">
        <v>7402611</v>
      </c>
      <c r="E614" s="88" t="s">
        <v>70</v>
      </c>
      <c r="F614" s="90" t="s">
        <v>443</v>
      </c>
      <c r="G614" s="90" t="s">
        <v>444</v>
      </c>
      <c r="H614" s="90" t="n">
        <v>0</v>
      </c>
      <c r="I614" s="90" t="n">
        <v>0</v>
      </c>
      <c r="J614" s="90" t="s">
        <v>446</v>
      </c>
      <c r="K614" s="64" t="n">
        <v>0.568540970117535</v>
      </c>
      <c r="L614" s="64" t="n">
        <v>0.928110111835534</v>
      </c>
      <c r="M614" s="89"/>
      <c r="N614" s="88" t="n">
        <v>0</v>
      </c>
      <c r="O614" s="59"/>
      <c r="P614" s="83" t="s">
        <v>447</v>
      </c>
      <c r="Q614" s="83" t="s">
        <v>451</v>
      </c>
    </row>
    <row r="615" customFormat="false" ht="15" hidden="false" customHeight="false" outlineLevel="0" collapsed="false">
      <c r="A615" s="88" t="s">
        <v>1433</v>
      </c>
      <c r="B615" s="88" t="s">
        <v>1434</v>
      </c>
      <c r="C615" s="88" t="n">
        <v>17</v>
      </c>
      <c r="D615" s="88" t="n">
        <v>18918466</v>
      </c>
      <c r="E615" s="88" t="s">
        <v>46</v>
      </c>
      <c r="F615" s="88" t="s">
        <v>443</v>
      </c>
      <c r="G615" s="88" t="s">
        <v>553</v>
      </c>
      <c r="H615" s="88" t="s">
        <v>477</v>
      </c>
      <c r="I615" s="88"/>
      <c r="J615" s="88" t="s">
        <v>450</v>
      </c>
      <c r="K615" s="89" t="n">
        <v>0.554</v>
      </c>
      <c r="L615" s="89" t="n">
        <v>0.876</v>
      </c>
      <c r="M615" s="89"/>
      <c r="N615" s="88" t="n">
        <v>0</v>
      </c>
      <c r="O615" s="59"/>
      <c r="P615" s="83" t="s">
        <v>447</v>
      </c>
      <c r="Q615" s="83" t="s">
        <v>448</v>
      </c>
    </row>
    <row r="616" customFormat="false" ht="15" hidden="false" customHeight="false" outlineLevel="0" collapsed="false">
      <c r="A616" s="88" t="s">
        <v>1435</v>
      </c>
      <c r="B616" s="88" t="s">
        <v>1434</v>
      </c>
      <c r="C616" s="88" t="n">
        <v>17</v>
      </c>
      <c r="D616" s="88" t="n">
        <v>18918472</v>
      </c>
      <c r="E616" s="88" t="s">
        <v>46</v>
      </c>
      <c r="F616" s="88" t="s">
        <v>443</v>
      </c>
      <c r="G616" s="88" t="s">
        <v>553</v>
      </c>
      <c r="H616" s="88" t="s">
        <v>477</v>
      </c>
      <c r="I616" s="88"/>
      <c r="J616" s="88" t="s">
        <v>450</v>
      </c>
      <c r="K616" s="89" t="n">
        <v>0.498</v>
      </c>
      <c r="L616" s="89" t="n">
        <v>0.865</v>
      </c>
      <c r="M616" s="89"/>
      <c r="N616" s="88" t="n">
        <v>0</v>
      </c>
      <c r="O616" s="59"/>
      <c r="P616" s="83" t="s">
        <v>447</v>
      </c>
      <c r="Q616" s="83" t="s">
        <v>451</v>
      </c>
    </row>
    <row r="617" customFormat="false" ht="15" hidden="false" customHeight="false" outlineLevel="0" collapsed="false">
      <c r="A617" s="88" t="s">
        <v>1436</v>
      </c>
      <c r="B617" s="88" t="s">
        <v>1437</v>
      </c>
      <c r="C617" s="88" t="n">
        <v>17</v>
      </c>
      <c r="D617" s="88" t="n">
        <v>21187779</v>
      </c>
      <c r="E617" s="88" t="s">
        <v>55</v>
      </c>
      <c r="F617" s="88" t="s">
        <v>469</v>
      </c>
      <c r="G617" s="88" t="s">
        <v>508</v>
      </c>
      <c r="H617" s="88" t="s">
        <v>477</v>
      </c>
      <c r="I617" s="88"/>
      <c r="J617" s="88" t="s">
        <v>450</v>
      </c>
      <c r="K617" s="89" t="n">
        <v>0.354</v>
      </c>
      <c r="L617" s="89" t="n">
        <v>0.069</v>
      </c>
      <c r="M617" s="89"/>
      <c r="N617" s="88" t="n">
        <v>0</v>
      </c>
      <c r="O617" s="59"/>
      <c r="P617" s="83" t="s">
        <v>458</v>
      </c>
      <c r="Q617" s="83" t="s">
        <v>451</v>
      </c>
    </row>
    <row r="618" customFormat="false" ht="15" hidden="false" customHeight="false" outlineLevel="0" collapsed="false">
      <c r="A618" s="88" t="s">
        <v>1438</v>
      </c>
      <c r="B618" s="88" t="s">
        <v>1439</v>
      </c>
      <c r="C618" s="88" t="n">
        <v>17</v>
      </c>
      <c r="D618" s="88" t="n">
        <v>29297516</v>
      </c>
      <c r="E618" s="88" t="s">
        <v>27</v>
      </c>
      <c r="F618" s="88" t="s">
        <v>469</v>
      </c>
      <c r="G618" s="88" t="s">
        <v>491</v>
      </c>
      <c r="H618" s="88" t="s">
        <v>461</v>
      </c>
      <c r="I618" s="88"/>
      <c r="J618" s="88" t="s">
        <v>446</v>
      </c>
      <c r="K618" s="89" t="n">
        <v>0.417</v>
      </c>
      <c r="L618" s="89" t="n">
        <v>0.095</v>
      </c>
      <c r="M618" s="89"/>
      <c r="N618" s="88" t="s">
        <v>455</v>
      </c>
      <c r="O618" s="59"/>
      <c r="P618" s="83" t="s">
        <v>447</v>
      </c>
      <c r="Q618" s="83" t="s">
        <v>451</v>
      </c>
    </row>
    <row r="619" customFormat="false" ht="15" hidden="false" customHeight="false" outlineLevel="0" collapsed="false">
      <c r="A619" s="90" t="s">
        <v>1440</v>
      </c>
      <c r="B619" s="90" t="s">
        <v>1441</v>
      </c>
      <c r="C619" s="90" t="n">
        <v>17</v>
      </c>
      <c r="D619" s="90" t="n">
        <v>33338542</v>
      </c>
      <c r="E619" s="88" t="s">
        <v>84</v>
      </c>
      <c r="F619" s="90" t="s">
        <v>443</v>
      </c>
      <c r="G619" s="90" t="s">
        <v>476</v>
      </c>
      <c r="H619" s="90" t="n">
        <v>0</v>
      </c>
      <c r="I619" s="90" t="n">
        <v>0</v>
      </c>
      <c r="J619" s="90" t="s">
        <v>450</v>
      </c>
      <c r="K619" s="64" t="n">
        <v>0.598216078786049</v>
      </c>
      <c r="L619" s="64" t="n">
        <v>0.942088418211873</v>
      </c>
      <c r="M619" s="89"/>
      <c r="N619" s="88" t="n">
        <v>0</v>
      </c>
      <c r="O619" s="59"/>
      <c r="P619" s="83" t="s">
        <v>458</v>
      </c>
      <c r="Q619" s="83" t="s">
        <v>451</v>
      </c>
    </row>
    <row r="620" customFormat="false" ht="15" hidden="false" customHeight="false" outlineLevel="0" collapsed="false">
      <c r="A620" s="90" t="s">
        <v>1442</v>
      </c>
      <c r="B620" s="90" t="s">
        <v>1443</v>
      </c>
      <c r="C620" s="90" t="n">
        <v>17</v>
      </c>
      <c r="D620" s="90" t="n">
        <v>38184257</v>
      </c>
      <c r="E620" s="88" t="s">
        <v>68</v>
      </c>
      <c r="F620" s="90" t="s">
        <v>443</v>
      </c>
      <c r="G620" s="90" t="s">
        <v>444</v>
      </c>
      <c r="H620" s="90" t="n">
        <v>0</v>
      </c>
      <c r="I620" s="90" t="n">
        <v>0</v>
      </c>
      <c r="J620" s="90" t="s">
        <v>450</v>
      </c>
      <c r="K620" s="64" t="n">
        <v>0.616765098860537</v>
      </c>
      <c r="L620" s="64" t="n">
        <v>0.907845508958176</v>
      </c>
      <c r="M620" s="89"/>
      <c r="N620" s="88" t="n">
        <v>0</v>
      </c>
      <c r="O620" s="59"/>
      <c r="P620" s="83" t="s">
        <v>447</v>
      </c>
      <c r="Q620" s="83" t="s">
        <v>448</v>
      </c>
    </row>
    <row r="621" customFormat="false" ht="15" hidden="false" customHeight="false" outlineLevel="0" collapsed="false">
      <c r="A621" s="88" t="s">
        <v>1444</v>
      </c>
      <c r="B621" s="88" t="s">
        <v>1445</v>
      </c>
      <c r="C621" s="88" t="n">
        <v>17</v>
      </c>
      <c r="D621" s="88" t="n">
        <v>43318045</v>
      </c>
      <c r="E621" s="88" t="s">
        <v>34</v>
      </c>
      <c r="F621" s="88" t="s">
        <v>443</v>
      </c>
      <c r="G621" s="88" t="s">
        <v>444</v>
      </c>
      <c r="H621" s="88" t="s">
        <v>461</v>
      </c>
      <c r="I621" s="88"/>
      <c r="J621" s="88" t="s">
        <v>446</v>
      </c>
      <c r="K621" s="89" t="n">
        <v>0.489</v>
      </c>
      <c r="L621" s="89" t="n">
        <v>0.837</v>
      </c>
      <c r="M621" s="89"/>
      <c r="N621" s="88" t="n">
        <v>0</v>
      </c>
      <c r="O621" s="59"/>
      <c r="P621" s="83" t="s">
        <v>447</v>
      </c>
      <c r="Q621" s="83" t="s">
        <v>451</v>
      </c>
    </row>
    <row r="622" customFormat="false" ht="15" hidden="false" customHeight="false" outlineLevel="0" collapsed="false">
      <c r="A622" s="90" t="s">
        <v>1446</v>
      </c>
      <c r="B622" s="90" t="s">
        <v>1447</v>
      </c>
      <c r="C622" s="90" t="n">
        <v>17</v>
      </c>
      <c r="D622" s="90" t="n">
        <v>48625679</v>
      </c>
      <c r="E622" s="88" t="s">
        <v>74</v>
      </c>
      <c r="F622" s="90" t="s">
        <v>443</v>
      </c>
      <c r="G622" s="90" t="s">
        <v>444</v>
      </c>
      <c r="H622" s="90" t="s">
        <v>499</v>
      </c>
      <c r="I622" s="90" t="n">
        <v>0</v>
      </c>
      <c r="J622" s="90" t="s">
        <v>446</v>
      </c>
      <c r="K622" s="64" t="n">
        <v>0.562392915316977</v>
      </c>
      <c r="L622" s="64" t="n">
        <v>0.873842166117731</v>
      </c>
      <c r="M622" s="89"/>
      <c r="N622" s="88" t="n">
        <v>0</v>
      </c>
      <c r="O622" s="83" t="s">
        <v>518</v>
      </c>
      <c r="P622" s="83" t="s">
        <v>447</v>
      </c>
      <c r="Q622" s="83" t="s">
        <v>451</v>
      </c>
    </row>
    <row r="623" customFormat="false" ht="15" hidden="false" customHeight="false" outlineLevel="0" collapsed="false">
      <c r="A623" s="90" t="s">
        <v>1448</v>
      </c>
      <c r="B623" s="90" t="s">
        <v>1449</v>
      </c>
      <c r="C623" s="90" t="n">
        <v>17</v>
      </c>
      <c r="D623" s="90" t="n">
        <v>49247217</v>
      </c>
      <c r="E623" s="88" t="s">
        <v>77</v>
      </c>
      <c r="F623" s="90" t="s">
        <v>443</v>
      </c>
      <c r="G623" s="90" t="s">
        <v>444</v>
      </c>
      <c r="H623" s="90" t="s">
        <v>454</v>
      </c>
      <c r="I623" s="90" t="n">
        <v>0</v>
      </c>
      <c r="J623" s="90" t="s">
        <v>446</v>
      </c>
      <c r="K623" s="64" t="n">
        <v>0.530368351898733</v>
      </c>
      <c r="L623" s="64" t="n">
        <v>0.871204256133686</v>
      </c>
      <c r="M623" s="89"/>
      <c r="N623" s="88" t="n">
        <v>0</v>
      </c>
      <c r="O623" s="83" t="s">
        <v>473</v>
      </c>
      <c r="P623" s="83" t="s">
        <v>447</v>
      </c>
      <c r="Q623" s="83" t="s">
        <v>451</v>
      </c>
    </row>
    <row r="624" customFormat="false" ht="15" hidden="false" customHeight="false" outlineLevel="0" collapsed="false">
      <c r="A624" s="88" t="s">
        <v>1450</v>
      </c>
      <c r="B624" s="88" t="s">
        <v>1451</v>
      </c>
      <c r="C624" s="88" t="n">
        <v>17</v>
      </c>
      <c r="D624" s="88" t="n">
        <v>55038330</v>
      </c>
      <c r="E624" s="88" t="s">
        <v>25</v>
      </c>
      <c r="F624" s="88" t="s">
        <v>469</v>
      </c>
      <c r="G624" s="88" t="s">
        <v>723</v>
      </c>
      <c r="H624" s="88" t="s">
        <v>477</v>
      </c>
      <c r="I624" s="88"/>
      <c r="J624" s="88" t="s">
        <v>450</v>
      </c>
      <c r="K624" s="89" t="n">
        <v>0.268</v>
      </c>
      <c r="L624" s="89" t="n">
        <v>0.06</v>
      </c>
      <c r="M624" s="89"/>
      <c r="N624" s="88" t="s">
        <v>455</v>
      </c>
      <c r="O624" s="59"/>
      <c r="P624" s="83" t="s">
        <v>447</v>
      </c>
      <c r="Q624" s="83" t="s">
        <v>451</v>
      </c>
    </row>
    <row r="625" customFormat="false" ht="15" hidden="false" customHeight="false" outlineLevel="0" collapsed="false">
      <c r="A625" s="88" t="s">
        <v>1452</v>
      </c>
      <c r="B625" s="88" t="s">
        <v>117</v>
      </c>
      <c r="C625" s="88" t="n">
        <v>17</v>
      </c>
      <c r="D625" s="88" t="n">
        <v>55762444</v>
      </c>
      <c r="E625" s="88" t="s">
        <v>34</v>
      </c>
      <c r="F625" s="88" t="s">
        <v>443</v>
      </c>
      <c r="G625" s="88" t="s">
        <v>117</v>
      </c>
      <c r="H625" s="88"/>
      <c r="I625" s="88"/>
      <c r="J625" s="88" t="s">
        <v>446</v>
      </c>
      <c r="K625" s="89" t="n">
        <v>0.438</v>
      </c>
      <c r="L625" s="89" t="n">
        <v>0.927</v>
      </c>
      <c r="M625" s="89"/>
      <c r="N625" s="88" t="s">
        <v>455</v>
      </c>
      <c r="O625" s="59"/>
      <c r="P625" s="83" t="s">
        <v>447</v>
      </c>
      <c r="Q625" s="83" t="s">
        <v>451</v>
      </c>
    </row>
    <row r="626" customFormat="false" ht="15" hidden="false" customHeight="false" outlineLevel="0" collapsed="false">
      <c r="A626" s="88" t="s">
        <v>1453</v>
      </c>
      <c r="B626" s="88" t="s">
        <v>1454</v>
      </c>
      <c r="C626" s="88" t="n">
        <v>17</v>
      </c>
      <c r="D626" s="88" t="n">
        <v>59415548</v>
      </c>
      <c r="E626" s="88" t="s">
        <v>14</v>
      </c>
      <c r="F626" s="88" t="s">
        <v>443</v>
      </c>
      <c r="G626" s="88" t="s">
        <v>553</v>
      </c>
      <c r="H626" s="88"/>
      <c r="I626" s="88"/>
      <c r="J626" s="88" t="s">
        <v>446</v>
      </c>
      <c r="K626" s="89" t="n">
        <v>0.54</v>
      </c>
      <c r="L626" s="89" t="n">
        <v>0.885</v>
      </c>
      <c r="M626" s="89"/>
      <c r="N626" s="88" t="n">
        <v>0</v>
      </c>
      <c r="O626" s="59"/>
      <c r="P626" s="83" t="s">
        <v>447</v>
      </c>
      <c r="Q626" s="83" t="s">
        <v>448</v>
      </c>
    </row>
    <row r="627" customFormat="false" ht="15" hidden="false" customHeight="false" outlineLevel="0" collapsed="false">
      <c r="A627" s="88" t="s">
        <v>1455</v>
      </c>
      <c r="B627" s="88" t="s">
        <v>117</v>
      </c>
      <c r="C627" s="88" t="n">
        <v>17</v>
      </c>
      <c r="D627" s="88" t="n">
        <v>60220212</v>
      </c>
      <c r="E627" s="88" t="s">
        <v>55</v>
      </c>
      <c r="F627" s="88" t="s">
        <v>443</v>
      </c>
      <c r="G627" s="88" t="s">
        <v>117</v>
      </c>
      <c r="H627" s="88" t="s">
        <v>454</v>
      </c>
      <c r="I627" s="88"/>
      <c r="J627" s="88" t="s">
        <v>446</v>
      </c>
      <c r="K627" s="89" t="n">
        <v>0.552</v>
      </c>
      <c r="L627" s="89" t="n">
        <v>0.874</v>
      </c>
      <c r="M627" s="89"/>
      <c r="N627" s="88" t="n">
        <v>0</v>
      </c>
      <c r="O627" s="59"/>
      <c r="P627" s="83" t="s">
        <v>447</v>
      </c>
      <c r="Q627" s="83" t="s">
        <v>448</v>
      </c>
    </row>
    <row r="628" customFormat="false" ht="15" hidden="false" customHeight="false" outlineLevel="0" collapsed="false">
      <c r="A628" s="90" t="s">
        <v>1456</v>
      </c>
      <c r="B628" s="90" t="s">
        <v>1457</v>
      </c>
      <c r="C628" s="90" t="n">
        <v>17</v>
      </c>
      <c r="D628" s="90" t="n">
        <v>60630659</v>
      </c>
      <c r="E628" s="88" t="s">
        <v>74</v>
      </c>
      <c r="F628" s="90" t="s">
        <v>469</v>
      </c>
      <c r="G628" s="90" t="s">
        <v>444</v>
      </c>
      <c r="H628" s="90" t="n">
        <v>0</v>
      </c>
      <c r="I628" s="90" t="n">
        <v>0</v>
      </c>
      <c r="J628" s="90" t="s">
        <v>450</v>
      </c>
      <c r="K628" s="64" t="n">
        <v>0.37716241027038</v>
      </c>
      <c r="L628" s="64" t="n">
        <v>0.0830728854032295</v>
      </c>
      <c r="M628" s="89"/>
      <c r="N628" s="88" t="s">
        <v>549</v>
      </c>
      <c r="O628" s="59"/>
      <c r="P628" s="83" t="s">
        <v>447</v>
      </c>
      <c r="Q628" s="83" t="s">
        <v>451</v>
      </c>
    </row>
    <row r="629" customFormat="false" ht="15" hidden="false" customHeight="false" outlineLevel="0" collapsed="false">
      <c r="A629" s="90" t="s">
        <v>1458</v>
      </c>
      <c r="B629" s="90" t="s">
        <v>1459</v>
      </c>
      <c r="C629" s="90" t="n">
        <v>17</v>
      </c>
      <c r="D629" s="90" t="n">
        <v>65040535</v>
      </c>
      <c r="E629" s="88" t="s">
        <v>66</v>
      </c>
      <c r="F629" s="90" t="s">
        <v>443</v>
      </c>
      <c r="G629" s="90" t="s">
        <v>508</v>
      </c>
      <c r="H629" s="90" t="s">
        <v>461</v>
      </c>
      <c r="I629" s="90" t="n">
        <v>0</v>
      </c>
      <c r="J629" s="90" t="s">
        <v>446</v>
      </c>
      <c r="K629" s="64" t="n">
        <v>0.54922157103274</v>
      </c>
      <c r="L629" s="64" t="n">
        <v>0.820771648940415</v>
      </c>
      <c r="M629" s="89"/>
      <c r="N629" s="88" t="n">
        <v>0</v>
      </c>
      <c r="O629" s="59"/>
      <c r="P629" s="83" t="s">
        <v>447</v>
      </c>
      <c r="Q629" s="83" t="s">
        <v>448</v>
      </c>
    </row>
    <row r="630" customFormat="false" ht="15" hidden="false" customHeight="false" outlineLevel="0" collapsed="false">
      <c r="A630" s="88" t="s">
        <v>1460</v>
      </c>
      <c r="B630" s="88" t="s">
        <v>1461</v>
      </c>
      <c r="C630" s="88" t="n">
        <v>17</v>
      </c>
      <c r="D630" s="88" t="n">
        <v>70712540</v>
      </c>
      <c r="E630" s="88" t="s">
        <v>31</v>
      </c>
      <c r="F630" s="88" t="s">
        <v>443</v>
      </c>
      <c r="G630" s="88" t="s">
        <v>553</v>
      </c>
      <c r="H630" s="88"/>
      <c r="I630" s="88"/>
      <c r="J630" s="88" t="s">
        <v>450</v>
      </c>
      <c r="K630" s="89" t="n">
        <v>0.59</v>
      </c>
      <c r="L630" s="89" t="n">
        <v>0.884</v>
      </c>
      <c r="M630" s="89"/>
      <c r="N630" s="88" t="s">
        <v>455</v>
      </c>
      <c r="O630" s="59"/>
      <c r="P630" s="83" t="s">
        <v>447</v>
      </c>
      <c r="Q630" s="83" t="s">
        <v>448</v>
      </c>
    </row>
    <row r="631" customFormat="false" ht="15" hidden="false" customHeight="false" outlineLevel="0" collapsed="false">
      <c r="A631" s="88" t="s">
        <v>1462</v>
      </c>
      <c r="B631" s="88" t="s">
        <v>1461</v>
      </c>
      <c r="C631" s="88" t="n">
        <v>17</v>
      </c>
      <c r="D631" s="88" t="n">
        <v>71065768</v>
      </c>
      <c r="E631" s="88" t="s">
        <v>14</v>
      </c>
      <c r="F631" s="88" t="s">
        <v>443</v>
      </c>
      <c r="G631" s="88" t="s">
        <v>553</v>
      </c>
      <c r="H631" s="88"/>
      <c r="I631" s="88"/>
      <c r="J631" s="88" t="s">
        <v>446</v>
      </c>
      <c r="K631" s="89" t="n">
        <v>0.466</v>
      </c>
      <c r="L631" s="89" t="n">
        <v>0.793</v>
      </c>
      <c r="M631" s="89"/>
      <c r="N631" s="88" t="s">
        <v>455</v>
      </c>
      <c r="O631" s="59"/>
      <c r="P631" s="83" t="s">
        <v>447</v>
      </c>
      <c r="Q631" s="83" t="s">
        <v>448</v>
      </c>
    </row>
    <row r="632" customFormat="false" ht="15" hidden="false" customHeight="false" outlineLevel="0" collapsed="false">
      <c r="A632" s="91" t="s">
        <v>1463</v>
      </c>
      <c r="B632" s="91" t="s">
        <v>1464</v>
      </c>
      <c r="C632" s="91" t="n">
        <v>17</v>
      </c>
      <c r="D632" s="91" t="n">
        <v>71232538</v>
      </c>
      <c r="E632" s="88" t="s">
        <v>31</v>
      </c>
      <c r="F632" s="91" t="s">
        <v>443</v>
      </c>
      <c r="G632" s="91" t="s">
        <v>444</v>
      </c>
      <c r="H632" s="91" t="s">
        <v>454</v>
      </c>
      <c r="I632" s="91" t="s">
        <v>602</v>
      </c>
      <c r="J632" s="91" t="s">
        <v>446</v>
      </c>
      <c r="K632" s="89" t="n">
        <v>0.4235419</v>
      </c>
      <c r="L632" s="89" t="n">
        <v>0.786348070588235</v>
      </c>
      <c r="M632" s="89"/>
      <c r="N632" s="89" t="n">
        <v>0.803146912896341</v>
      </c>
      <c r="O632" s="59"/>
      <c r="P632" s="83" t="s">
        <v>447</v>
      </c>
      <c r="Q632" s="83" t="s">
        <v>451</v>
      </c>
    </row>
    <row r="633" customFormat="false" ht="15" hidden="false" customHeight="false" outlineLevel="0" collapsed="false">
      <c r="A633" s="88" t="s">
        <v>1465</v>
      </c>
      <c r="B633" s="88" t="s">
        <v>1466</v>
      </c>
      <c r="C633" s="88" t="n">
        <v>17</v>
      </c>
      <c r="D633" s="88" t="n">
        <v>73136858</v>
      </c>
      <c r="E633" s="88" t="s">
        <v>58</v>
      </c>
      <c r="F633" s="88" t="s">
        <v>443</v>
      </c>
      <c r="G633" s="88" t="s">
        <v>444</v>
      </c>
      <c r="H633" s="88"/>
      <c r="I633" s="88"/>
      <c r="J633" s="88" t="s">
        <v>450</v>
      </c>
      <c r="K633" s="89" t="n">
        <v>0.591</v>
      </c>
      <c r="L633" s="89" t="n">
        <v>0.909</v>
      </c>
      <c r="M633" s="89"/>
      <c r="N633" s="88" t="n">
        <v>0</v>
      </c>
      <c r="O633" s="59"/>
      <c r="P633" s="83" t="s">
        <v>447</v>
      </c>
      <c r="Q633" s="83" t="s">
        <v>451</v>
      </c>
    </row>
    <row r="634" customFormat="false" ht="15" hidden="false" customHeight="false" outlineLevel="0" collapsed="false">
      <c r="A634" s="88" t="s">
        <v>1467</v>
      </c>
      <c r="B634" s="88" t="s">
        <v>1468</v>
      </c>
      <c r="C634" s="88" t="n">
        <v>17</v>
      </c>
      <c r="D634" s="88" t="n">
        <v>73515429</v>
      </c>
      <c r="E634" s="88" t="s">
        <v>37</v>
      </c>
      <c r="F634" s="88" t="s">
        <v>443</v>
      </c>
      <c r="G634" s="88" t="s">
        <v>444</v>
      </c>
      <c r="H634" s="88" t="s">
        <v>445</v>
      </c>
      <c r="I634" s="88"/>
      <c r="J634" s="88" t="s">
        <v>450</v>
      </c>
      <c r="K634" s="89" t="n">
        <v>0.438</v>
      </c>
      <c r="L634" s="89" t="n">
        <v>0.81</v>
      </c>
      <c r="M634" s="89"/>
      <c r="N634" s="88" t="n">
        <v>0</v>
      </c>
      <c r="O634" s="83" t="s">
        <v>518</v>
      </c>
      <c r="P634" s="83" t="s">
        <v>447</v>
      </c>
      <c r="Q634" s="83" t="s">
        <v>451</v>
      </c>
    </row>
    <row r="635" customFormat="false" ht="15" hidden="false" customHeight="false" outlineLevel="0" collapsed="false">
      <c r="A635" s="88" t="s">
        <v>252</v>
      </c>
      <c r="B635" s="88" t="s">
        <v>1469</v>
      </c>
      <c r="C635" s="88" t="n">
        <v>17</v>
      </c>
      <c r="D635" s="88" t="n">
        <v>74525046</v>
      </c>
      <c r="E635" s="88" t="s">
        <v>41</v>
      </c>
      <c r="F635" s="88" t="s">
        <v>443</v>
      </c>
      <c r="G635" s="88" t="s">
        <v>444</v>
      </c>
      <c r="H635" s="88"/>
      <c r="I635" s="88" t="s">
        <v>462</v>
      </c>
      <c r="J635" s="88" t="s">
        <v>450</v>
      </c>
      <c r="K635" s="89" t="n">
        <v>0.413</v>
      </c>
      <c r="L635" s="89" t="n">
        <v>0.842</v>
      </c>
      <c r="M635" s="89"/>
      <c r="N635" s="88" t="s">
        <v>455</v>
      </c>
      <c r="O635" s="59"/>
      <c r="P635" s="83" t="s">
        <v>447</v>
      </c>
      <c r="Q635" s="83" t="s">
        <v>451</v>
      </c>
    </row>
    <row r="636" customFormat="false" ht="15" hidden="false" customHeight="false" outlineLevel="0" collapsed="false">
      <c r="A636" s="88" t="s">
        <v>252</v>
      </c>
      <c r="B636" s="88" t="s">
        <v>1469</v>
      </c>
      <c r="C636" s="88" t="n">
        <v>17</v>
      </c>
      <c r="D636" s="88" t="n">
        <v>74525046</v>
      </c>
      <c r="E636" s="88" t="s">
        <v>53</v>
      </c>
      <c r="F636" s="88" t="s">
        <v>443</v>
      </c>
      <c r="G636" s="88" t="s">
        <v>444</v>
      </c>
      <c r="H636" s="88"/>
      <c r="I636" s="88" t="s">
        <v>462</v>
      </c>
      <c r="J636" s="88" t="s">
        <v>450</v>
      </c>
      <c r="K636" s="89" t="n">
        <v>0.419</v>
      </c>
      <c r="L636" s="89" t="n">
        <v>0.842</v>
      </c>
      <c r="M636" s="89"/>
      <c r="N636" s="88" t="s">
        <v>455</v>
      </c>
      <c r="O636" s="59"/>
      <c r="P636" s="83" t="s">
        <v>447</v>
      </c>
      <c r="Q636" s="83" t="s">
        <v>451</v>
      </c>
    </row>
    <row r="637" customFormat="false" ht="15" hidden="false" customHeight="false" outlineLevel="0" collapsed="false">
      <c r="A637" s="88" t="s">
        <v>1470</v>
      </c>
      <c r="B637" s="88" t="s">
        <v>1471</v>
      </c>
      <c r="C637" s="88" t="n">
        <v>17</v>
      </c>
      <c r="D637" s="88" t="n">
        <v>77076150</v>
      </c>
      <c r="E637" s="88" t="s">
        <v>34</v>
      </c>
      <c r="F637" s="88" t="s">
        <v>443</v>
      </c>
      <c r="G637" s="88" t="s">
        <v>444</v>
      </c>
      <c r="H637" s="88"/>
      <c r="I637" s="88"/>
      <c r="J637" s="88" t="s">
        <v>450</v>
      </c>
      <c r="K637" s="89" t="n">
        <v>0.379</v>
      </c>
      <c r="L637" s="89" t="n">
        <v>0.851</v>
      </c>
      <c r="M637" s="89"/>
      <c r="N637" s="88" t="s">
        <v>455</v>
      </c>
      <c r="O637" s="59"/>
      <c r="P637" s="83" t="s">
        <v>447</v>
      </c>
      <c r="Q637" s="83" t="s">
        <v>451</v>
      </c>
    </row>
    <row r="638" customFormat="false" ht="15" hidden="false" customHeight="false" outlineLevel="0" collapsed="false">
      <c r="A638" s="90" t="s">
        <v>1472</v>
      </c>
      <c r="B638" s="90" t="s">
        <v>1473</v>
      </c>
      <c r="C638" s="90" t="n">
        <v>17</v>
      </c>
      <c r="D638" s="90" t="n">
        <v>78362307</v>
      </c>
      <c r="E638" s="88" t="s">
        <v>85</v>
      </c>
      <c r="F638" s="90" t="s">
        <v>443</v>
      </c>
      <c r="G638" s="90" t="s">
        <v>444</v>
      </c>
      <c r="H638" s="90" t="n">
        <v>0</v>
      </c>
      <c r="I638" s="90" t="n">
        <v>0</v>
      </c>
      <c r="J638" s="90" t="s">
        <v>446</v>
      </c>
      <c r="K638" s="64" t="n">
        <v>0.546883703046483</v>
      </c>
      <c r="L638" s="64" t="n">
        <v>0.873717028131869</v>
      </c>
      <c r="M638" s="89"/>
      <c r="N638" s="88" t="n">
        <v>0</v>
      </c>
      <c r="O638" s="59"/>
      <c r="P638" s="83" t="s">
        <v>447</v>
      </c>
      <c r="Q638" s="83" t="s">
        <v>448</v>
      </c>
    </row>
    <row r="639" customFormat="false" ht="15" hidden="false" customHeight="false" outlineLevel="0" collapsed="false">
      <c r="A639" s="88" t="s">
        <v>1474</v>
      </c>
      <c r="B639" s="88" t="s">
        <v>1475</v>
      </c>
      <c r="C639" s="88" t="n">
        <v>17</v>
      </c>
      <c r="D639" s="88" t="n">
        <v>78925172</v>
      </c>
      <c r="E639" s="88" t="s">
        <v>16</v>
      </c>
      <c r="F639" s="88" t="s">
        <v>443</v>
      </c>
      <c r="G639" s="88" t="s">
        <v>553</v>
      </c>
      <c r="H639" s="88" t="s">
        <v>454</v>
      </c>
      <c r="I639" s="88"/>
      <c r="J639" s="88" t="s">
        <v>450</v>
      </c>
      <c r="K639" s="89" t="n">
        <v>0.366</v>
      </c>
      <c r="L639" s="89" t="n">
        <v>0.826</v>
      </c>
      <c r="M639" s="89"/>
      <c r="N639" s="88" t="n">
        <v>0</v>
      </c>
      <c r="O639" s="83" t="s">
        <v>518</v>
      </c>
      <c r="P639" s="83" t="s">
        <v>447</v>
      </c>
      <c r="Q639" s="83" t="s">
        <v>451</v>
      </c>
    </row>
    <row r="640" customFormat="false" ht="15" hidden="false" customHeight="false" outlineLevel="0" collapsed="false">
      <c r="A640" s="91" t="s">
        <v>1476</v>
      </c>
      <c r="B640" s="91" t="s">
        <v>1475</v>
      </c>
      <c r="C640" s="91" t="n">
        <v>17</v>
      </c>
      <c r="D640" s="91" t="n">
        <v>78935269</v>
      </c>
      <c r="E640" s="88" t="s">
        <v>50</v>
      </c>
      <c r="F640" s="91" t="s">
        <v>443</v>
      </c>
      <c r="G640" s="91" t="s">
        <v>444</v>
      </c>
      <c r="H640" s="91" t="s">
        <v>477</v>
      </c>
      <c r="I640" s="91" t="s">
        <v>602</v>
      </c>
      <c r="J640" s="91" t="s">
        <v>446</v>
      </c>
      <c r="K640" s="89" t="n">
        <v>0.71</v>
      </c>
      <c r="L640" s="89" t="n">
        <v>0.961044529411764</v>
      </c>
      <c r="M640" s="89"/>
      <c r="N640" s="89" t="n">
        <v>0.975812676143293</v>
      </c>
      <c r="O640" s="59"/>
      <c r="P640" s="83" t="s">
        <v>458</v>
      </c>
      <c r="Q640" s="83" t="s">
        <v>451</v>
      </c>
    </row>
    <row r="641" customFormat="false" ht="15" hidden="false" customHeight="false" outlineLevel="0" collapsed="false">
      <c r="A641" s="90" t="s">
        <v>1477</v>
      </c>
      <c r="B641" s="90" t="s">
        <v>117</v>
      </c>
      <c r="C641" s="90" t="n">
        <v>17</v>
      </c>
      <c r="D641" s="90" t="n">
        <v>79001027</v>
      </c>
      <c r="E641" s="88" t="s">
        <v>62</v>
      </c>
      <c r="F641" s="90" t="s">
        <v>443</v>
      </c>
      <c r="G641" s="90" t="s">
        <v>117</v>
      </c>
      <c r="H641" s="90" t="n">
        <v>0</v>
      </c>
      <c r="I641" s="90" t="n">
        <v>0</v>
      </c>
      <c r="J641" s="90" t="s">
        <v>450</v>
      </c>
      <c r="K641" s="64" t="n">
        <v>0.536967951702299</v>
      </c>
      <c r="L641" s="64" t="n">
        <v>0.875378092247843</v>
      </c>
      <c r="M641" s="89"/>
      <c r="N641" s="88" t="n">
        <v>0</v>
      </c>
      <c r="O641" s="59"/>
      <c r="P641" s="83" t="s">
        <v>447</v>
      </c>
      <c r="Q641" s="83" t="s">
        <v>448</v>
      </c>
    </row>
    <row r="642" customFormat="false" ht="15" hidden="false" customHeight="false" outlineLevel="0" collapsed="false">
      <c r="A642" s="88" t="s">
        <v>1478</v>
      </c>
      <c r="B642" s="88" t="s">
        <v>1479</v>
      </c>
      <c r="C642" s="88" t="n">
        <v>17</v>
      </c>
      <c r="D642" s="88" t="n">
        <v>79905319</v>
      </c>
      <c r="E642" s="88" t="s">
        <v>58</v>
      </c>
      <c r="F642" s="88" t="s">
        <v>443</v>
      </c>
      <c r="G642" s="88" t="s">
        <v>491</v>
      </c>
      <c r="H642" s="88"/>
      <c r="I642" s="88"/>
      <c r="J642" s="88" t="s">
        <v>450</v>
      </c>
      <c r="K642" s="89" t="n">
        <v>0.547</v>
      </c>
      <c r="L642" s="89" t="n">
        <v>0.848</v>
      </c>
      <c r="M642" s="89"/>
      <c r="N642" s="88" t="s">
        <v>455</v>
      </c>
      <c r="O642" s="83" t="s">
        <v>518</v>
      </c>
      <c r="P642" s="83" t="s">
        <v>447</v>
      </c>
      <c r="Q642" s="83" t="s">
        <v>448</v>
      </c>
    </row>
    <row r="643" customFormat="false" ht="15" hidden="false" customHeight="false" outlineLevel="0" collapsed="false">
      <c r="A643" s="88" t="s">
        <v>1480</v>
      </c>
      <c r="B643" s="88" t="s">
        <v>1481</v>
      </c>
      <c r="C643" s="88" t="n">
        <v>17</v>
      </c>
      <c r="D643" s="88" t="n">
        <v>80206733</v>
      </c>
      <c r="E643" s="88" t="s">
        <v>55</v>
      </c>
      <c r="F643" s="88" t="s">
        <v>443</v>
      </c>
      <c r="G643" s="88" t="s">
        <v>553</v>
      </c>
      <c r="H643" s="88" t="s">
        <v>477</v>
      </c>
      <c r="I643" s="88"/>
      <c r="J643" s="88" t="s">
        <v>450</v>
      </c>
      <c r="K643" s="89" t="n">
        <v>0.54</v>
      </c>
      <c r="L643" s="89" t="n">
        <v>0.874</v>
      </c>
      <c r="M643" s="89"/>
      <c r="N643" s="88" t="n">
        <v>0</v>
      </c>
      <c r="O643" s="59"/>
      <c r="P643" s="83" t="s">
        <v>458</v>
      </c>
      <c r="Q643" s="83" t="s">
        <v>448</v>
      </c>
    </row>
    <row r="644" customFormat="false" ht="15" hidden="false" customHeight="false" outlineLevel="0" collapsed="false">
      <c r="A644" s="88" t="s">
        <v>1482</v>
      </c>
      <c r="B644" s="88" t="s">
        <v>1483</v>
      </c>
      <c r="C644" s="88" t="n">
        <v>17</v>
      </c>
      <c r="D644" s="88" t="n">
        <v>80391839</v>
      </c>
      <c r="E644" s="88" t="s">
        <v>41</v>
      </c>
      <c r="F644" s="88" t="s">
        <v>443</v>
      </c>
      <c r="G644" s="88" t="s">
        <v>444</v>
      </c>
      <c r="H644" s="88" t="s">
        <v>461</v>
      </c>
      <c r="I644" s="88"/>
      <c r="J644" s="88" t="s">
        <v>450</v>
      </c>
      <c r="K644" s="89" t="n">
        <v>0.373</v>
      </c>
      <c r="L644" s="89" t="n">
        <v>0.855</v>
      </c>
      <c r="M644" s="89"/>
      <c r="N644" s="88" t="n">
        <v>0</v>
      </c>
      <c r="O644" s="59"/>
      <c r="P644" s="83" t="s">
        <v>447</v>
      </c>
      <c r="Q644" s="83" t="s">
        <v>451</v>
      </c>
    </row>
    <row r="645" customFormat="false" ht="15" hidden="false" customHeight="false" outlineLevel="0" collapsed="false">
      <c r="A645" s="88" t="s">
        <v>1484</v>
      </c>
      <c r="B645" s="88" t="s">
        <v>264</v>
      </c>
      <c r="C645" s="88" t="n">
        <v>17</v>
      </c>
      <c r="D645" s="88" t="n">
        <v>80650253</v>
      </c>
      <c r="E645" s="88" t="s">
        <v>19</v>
      </c>
      <c r="F645" s="88" t="s">
        <v>443</v>
      </c>
      <c r="G645" s="88" t="s">
        <v>444</v>
      </c>
      <c r="H645" s="88" t="s">
        <v>499</v>
      </c>
      <c r="I645" s="88"/>
      <c r="J645" s="88" t="s">
        <v>450</v>
      </c>
      <c r="K645" s="89" t="n">
        <v>0.621</v>
      </c>
      <c r="L645" s="89" t="n">
        <v>0.951</v>
      </c>
      <c r="M645" s="89"/>
      <c r="N645" s="88" t="n">
        <v>0</v>
      </c>
      <c r="O645" s="59"/>
      <c r="P645" s="83" t="s">
        <v>458</v>
      </c>
      <c r="Q645" s="83" t="s">
        <v>451</v>
      </c>
    </row>
    <row r="646" customFormat="false" ht="15" hidden="false" customHeight="false" outlineLevel="0" collapsed="false">
      <c r="A646" s="90" t="s">
        <v>262</v>
      </c>
      <c r="B646" s="90" t="s">
        <v>264</v>
      </c>
      <c r="C646" s="90" t="n">
        <v>17</v>
      </c>
      <c r="D646" s="90" t="n">
        <v>80656113</v>
      </c>
      <c r="E646" s="88" t="s">
        <v>71</v>
      </c>
      <c r="F646" s="90" t="s">
        <v>469</v>
      </c>
      <c r="G646" s="90" t="s">
        <v>444</v>
      </c>
      <c r="H646" s="90" t="s">
        <v>477</v>
      </c>
      <c r="I646" s="90" t="n">
        <v>0</v>
      </c>
      <c r="J646" s="90" t="s">
        <v>450</v>
      </c>
      <c r="K646" s="64" t="n">
        <v>0.461198155804125</v>
      </c>
      <c r="L646" s="64" t="n">
        <v>0.104727514992315</v>
      </c>
      <c r="M646" s="89"/>
      <c r="N646" s="88" t="n">
        <v>0</v>
      </c>
      <c r="O646" s="59"/>
      <c r="P646" s="83" t="s">
        <v>447</v>
      </c>
      <c r="Q646" s="83" t="s">
        <v>451</v>
      </c>
    </row>
    <row r="647" customFormat="false" ht="15" hidden="false" customHeight="false" outlineLevel="0" collapsed="false">
      <c r="A647" s="90" t="s">
        <v>262</v>
      </c>
      <c r="B647" s="90" t="s">
        <v>264</v>
      </c>
      <c r="C647" s="90" t="n">
        <v>17</v>
      </c>
      <c r="D647" s="90" t="n">
        <v>80656113</v>
      </c>
      <c r="E647" s="88" t="s">
        <v>84</v>
      </c>
      <c r="F647" s="90" t="s">
        <v>469</v>
      </c>
      <c r="G647" s="90" t="s">
        <v>444</v>
      </c>
      <c r="H647" s="90" t="s">
        <v>477</v>
      </c>
      <c r="I647" s="90" t="n">
        <v>0</v>
      </c>
      <c r="J647" s="90" t="s">
        <v>450</v>
      </c>
      <c r="K647" s="64" t="n">
        <v>0.443511075951237</v>
      </c>
      <c r="L647" s="64" t="n">
        <v>0.104727514992315</v>
      </c>
      <c r="M647" s="89"/>
      <c r="N647" s="88" t="n">
        <v>0</v>
      </c>
      <c r="O647" s="59"/>
      <c r="P647" s="83" t="s">
        <v>447</v>
      </c>
      <c r="Q647" s="83" t="s">
        <v>451</v>
      </c>
    </row>
    <row r="648" customFormat="false" ht="15" hidden="false" customHeight="false" outlineLevel="0" collapsed="false">
      <c r="A648" s="90" t="s">
        <v>1485</v>
      </c>
      <c r="B648" s="90" t="s">
        <v>1486</v>
      </c>
      <c r="C648" s="90" t="n">
        <v>17</v>
      </c>
      <c r="D648" s="90" t="n">
        <v>80771634</v>
      </c>
      <c r="E648" s="88" t="s">
        <v>79</v>
      </c>
      <c r="F648" s="90" t="s">
        <v>443</v>
      </c>
      <c r="G648" s="90" t="s">
        <v>444</v>
      </c>
      <c r="H648" s="90" t="s">
        <v>461</v>
      </c>
      <c r="I648" s="90" t="n">
        <v>0</v>
      </c>
      <c r="J648" s="90" t="s">
        <v>450</v>
      </c>
      <c r="K648" s="64" t="n">
        <v>0.525934376742938</v>
      </c>
      <c r="L648" s="64" t="n">
        <v>0.890419861333706</v>
      </c>
      <c r="M648" s="89"/>
      <c r="N648" s="88" t="n">
        <v>0</v>
      </c>
      <c r="O648" s="59"/>
      <c r="P648" s="83" t="s">
        <v>447</v>
      </c>
      <c r="Q648" s="83" t="s">
        <v>451</v>
      </c>
    </row>
    <row r="649" customFormat="false" ht="15" hidden="false" customHeight="false" outlineLevel="0" collapsed="false">
      <c r="A649" s="88" t="s">
        <v>1487</v>
      </c>
      <c r="B649" s="88" t="s">
        <v>1488</v>
      </c>
      <c r="C649" s="88" t="n">
        <v>17</v>
      </c>
      <c r="D649" s="88" t="n">
        <v>80918791</v>
      </c>
      <c r="E649" s="88" t="s">
        <v>25</v>
      </c>
      <c r="F649" s="88" t="s">
        <v>443</v>
      </c>
      <c r="G649" s="88" t="s">
        <v>444</v>
      </c>
      <c r="H649" s="88" t="s">
        <v>477</v>
      </c>
      <c r="I649" s="88"/>
      <c r="J649" s="88" t="s">
        <v>450</v>
      </c>
      <c r="K649" s="89" t="n">
        <v>0.34</v>
      </c>
      <c r="L649" s="89" t="n">
        <v>0.802</v>
      </c>
      <c r="M649" s="89"/>
      <c r="N649" s="88" t="s">
        <v>455</v>
      </c>
      <c r="O649" s="83" t="s">
        <v>518</v>
      </c>
      <c r="P649" s="83" t="s">
        <v>447</v>
      </c>
      <c r="Q649" s="83" t="s">
        <v>451</v>
      </c>
    </row>
    <row r="650" customFormat="false" ht="15" hidden="false" customHeight="false" outlineLevel="0" collapsed="false">
      <c r="A650" s="88" t="s">
        <v>1489</v>
      </c>
      <c r="B650" s="88" t="s">
        <v>1488</v>
      </c>
      <c r="C650" s="88" t="n">
        <v>17</v>
      </c>
      <c r="D650" s="88" t="n">
        <v>80971776</v>
      </c>
      <c r="E650" s="88" t="s">
        <v>55</v>
      </c>
      <c r="F650" s="88" t="s">
        <v>443</v>
      </c>
      <c r="G650" s="88" t="s">
        <v>444</v>
      </c>
      <c r="H650" s="88" t="s">
        <v>499</v>
      </c>
      <c r="I650" s="88"/>
      <c r="J650" s="88" t="s">
        <v>446</v>
      </c>
      <c r="K650" s="89" t="n">
        <v>0.435</v>
      </c>
      <c r="L650" s="89" t="n">
        <v>0.883</v>
      </c>
      <c r="M650" s="89"/>
      <c r="N650" s="88" t="n">
        <v>0</v>
      </c>
      <c r="O650" s="59"/>
      <c r="P650" s="83" t="s">
        <v>447</v>
      </c>
      <c r="Q650" s="83" t="s">
        <v>451</v>
      </c>
    </row>
    <row r="651" customFormat="false" ht="15" hidden="false" customHeight="false" outlineLevel="0" collapsed="false">
      <c r="A651" s="90" t="s">
        <v>1490</v>
      </c>
      <c r="B651" s="90" t="s">
        <v>1491</v>
      </c>
      <c r="C651" s="90" t="n">
        <v>18</v>
      </c>
      <c r="D651" s="90" t="n">
        <v>10471657</v>
      </c>
      <c r="E651" s="88" t="s">
        <v>70</v>
      </c>
      <c r="F651" s="90" t="s">
        <v>443</v>
      </c>
      <c r="G651" s="90" t="s">
        <v>444</v>
      </c>
      <c r="H651" s="90" t="s">
        <v>477</v>
      </c>
      <c r="I651" s="90" t="n">
        <v>0</v>
      </c>
      <c r="J651" s="90" t="s">
        <v>446</v>
      </c>
      <c r="K651" s="64" t="n">
        <v>0.538996444509162</v>
      </c>
      <c r="L651" s="64" t="n">
        <v>0.837043551177985</v>
      </c>
      <c r="M651" s="89"/>
      <c r="N651" s="88" t="n">
        <v>0</v>
      </c>
      <c r="O651" s="59"/>
      <c r="P651" s="83" t="s">
        <v>447</v>
      </c>
      <c r="Q651" s="83" t="s">
        <v>451</v>
      </c>
    </row>
    <row r="652" customFormat="false" ht="15" hidden="false" customHeight="false" outlineLevel="0" collapsed="false">
      <c r="A652" s="88" t="s">
        <v>1492</v>
      </c>
      <c r="B652" s="88" t="s">
        <v>1493</v>
      </c>
      <c r="C652" s="88" t="n">
        <v>18</v>
      </c>
      <c r="D652" s="88" t="n">
        <v>18566146</v>
      </c>
      <c r="E652" s="88" t="s">
        <v>16</v>
      </c>
      <c r="F652" s="88" t="s">
        <v>443</v>
      </c>
      <c r="G652" s="88" t="s">
        <v>444</v>
      </c>
      <c r="H652" s="88"/>
      <c r="I652" s="88"/>
      <c r="J652" s="88" t="s">
        <v>450</v>
      </c>
      <c r="K652" s="89" t="n">
        <v>0.447</v>
      </c>
      <c r="L652" s="89" t="n">
        <v>0.936</v>
      </c>
      <c r="M652" s="89"/>
      <c r="N652" s="88" t="s">
        <v>455</v>
      </c>
      <c r="O652" s="59"/>
      <c r="P652" s="83" t="s">
        <v>447</v>
      </c>
      <c r="Q652" s="83" t="s">
        <v>451</v>
      </c>
    </row>
    <row r="653" customFormat="false" ht="15" hidden="false" customHeight="false" outlineLevel="0" collapsed="false">
      <c r="A653" s="88" t="s">
        <v>1494</v>
      </c>
      <c r="B653" s="88" t="s">
        <v>1495</v>
      </c>
      <c r="C653" s="88" t="n">
        <v>18</v>
      </c>
      <c r="D653" s="88" t="n">
        <v>47901419</v>
      </c>
      <c r="E653" s="88" t="s">
        <v>37</v>
      </c>
      <c r="F653" s="88" t="s">
        <v>469</v>
      </c>
      <c r="G653" s="88" t="s">
        <v>592</v>
      </c>
      <c r="H653" s="88" t="s">
        <v>477</v>
      </c>
      <c r="I653" s="88"/>
      <c r="J653" s="88" t="s">
        <v>450</v>
      </c>
      <c r="K653" s="89" t="n">
        <v>0.337</v>
      </c>
      <c r="L653" s="89" t="n">
        <v>0.012</v>
      </c>
      <c r="M653" s="89"/>
      <c r="N653" s="88" t="n">
        <v>0</v>
      </c>
      <c r="O653" s="59"/>
      <c r="P653" s="83" t="s">
        <v>458</v>
      </c>
      <c r="Q653" s="83" t="s">
        <v>451</v>
      </c>
    </row>
    <row r="654" customFormat="false" ht="15" hidden="false" customHeight="false" outlineLevel="0" collapsed="false">
      <c r="A654" s="88" t="s">
        <v>1496</v>
      </c>
      <c r="B654" s="88" t="s">
        <v>1495</v>
      </c>
      <c r="C654" s="88" t="n">
        <v>18</v>
      </c>
      <c r="D654" s="88" t="n">
        <v>47901430</v>
      </c>
      <c r="E654" s="88" t="s">
        <v>37</v>
      </c>
      <c r="F654" s="88" t="s">
        <v>469</v>
      </c>
      <c r="G654" s="88" t="s">
        <v>592</v>
      </c>
      <c r="H654" s="88" t="s">
        <v>477</v>
      </c>
      <c r="I654" s="88"/>
      <c r="J654" s="88" t="s">
        <v>450</v>
      </c>
      <c r="K654" s="89" t="n">
        <v>0.336</v>
      </c>
      <c r="L654" s="89" t="n">
        <v>0.004</v>
      </c>
      <c r="M654" s="89"/>
      <c r="N654" s="88" t="n">
        <v>0</v>
      </c>
      <c r="O654" s="59"/>
      <c r="P654" s="83" t="s">
        <v>458</v>
      </c>
      <c r="Q654" s="83" t="s">
        <v>451</v>
      </c>
    </row>
    <row r="655" customFormat="false" ht="15" hidden="false" customHeight="false" outlineLevel="0" collapsed="false">
      <c r="A655" s="88" t="s">
        <v>1497</v>
      </c>
      <c r="B655" s="88" t="s">
        <v>117</v>
      </c>
      <c r="C655" s="88" t="n">
        <v>18</v>
      </c>
      <c r="D655" s="88" t="n">
        <v>76690780</v>
      </c>
      <c r="E655" s="88" t="s">
        <v>53</v>
      </c>
      <c r="F655" s="88" t="s">
        <v>443</v>
      </c>
      <c r="G655" s="88" t="s">
        <v>117</v>
      </c>
      <c r="H655" s="88" t="s">
        <v>445</v>
      </c>
      <c r="I655" s="88"/>
      <c r="J655" s="88" t="s">
        <v>446</v>
      </c>
      <c r="K655" s="89" t="n">
        <v>0.436</v>
      </c>
      <c r="L655" s="89" t="n">
        <v>0.846</v>
      </c>
      <c r="M655" s="89"/>
      <c r="N655" s="88" t="n">
        <v>0</v>
      </c>
      <c r="O655" s="59"/>
      <c r="P655" s="83" t="s">
        <v>447</v>
      </c>
      <c r="Q655" s="83" t="s">
        <v>448</v>
      </c>
    </row>
    <row r="656" customFormat="false" ht="15" hidden="false" customHeight="false" outlineLevel="0" collapsed="false">
      <c r="A656" s="90" t="s">
        <v>1498</v>
      </c>
      <c r="B656" s="90" t="s">
        <v>1499</v>
      </c>
      <c r="C656" s="90" t="n">
        <v>18</v>
      </c>
      <c r="D656" s="90" t="n">
        <v>77186389</v>
      </c>
      <c r="E656" s="88" t="s">
        <v>81</v>
      </c>
      <c r="F656" s="90" t="s">
        <v>443</v>
      </c>
      <c r="G656" s="90" t="s">
        <v>1500</v>
      </c>
      <c r="H656" s="90" t="s">
        <v>477</v>
      </c>
      <c r="I656" s="90" t="n">
        <v>0</v>
      </c>
      <c r="J656" s="90" t="s">
        <v>450</v>
      </c>
      <c r="K656" s="64" t="n">
        <v>0.565061432896601</v>
      </c>
      <c r="L656" s="64" t="n">
        <v>0.866585019946135</v>
      </c>
      <c r="M656" s="89"/>
      <c r="N656" s="88" t="n">
        <v>0</v>
      </c>
      <c r="O656" s="59"/>
      <c r="P656" s="83" t="s">
        <v>447</v>
      </c>
      <c r="Q656" s="83" t="s">
        <v>451</v>
      </c>
    </row>
    <row r="657" customFormat="false" ht="15" hidden="false" customHeight="false" outlineLevel="0" collapsed="false">
      <c r="A657" s="88" t="s">
        <v>1501</v>
      </c>
      <c r="B657" s="88" t="s">
        <v>1502</v>
      </c>
      <c r="C657" s="88" t="n">
        <v>19</v>
      </c>
      <c r="D657" s="88" t="n">
        <v>885759</v>
      </c>
      <c r="E657" s="88" t="s">
        <v>37</v>
      </c>
      <c r="F657" s="88" t="s">
        <v>443</v>
      </c>
      <c r="G657" s="88" t="s">
        <v>444</v>
      </c>
      <c r="H657" s="88" t="s">
        <v>477</v>
      </c>
      <c r="I657" s="88"/>
      <c r="J657" s="88" t="s">
        <v>446</v>
      </c>
      <c r="K657" s="89" t="n">
        <v>0.411</v>
      </c>
      <c r="L657" s="89" t="n">
        <v>0.859</v>
      </c>
      <c r="M657" s="89"/>
      <c r="N657" s="88" t="n">
        <v>0</v>
      </c>
      <c r="O657" s="59"/>
      <c r="P657" s="83" t="s">
        <v>447</v>
      </c>
      <c r="Q657" s="83" t="s">
        <v>451</v>
      </c>
    </row>
    <row r="658" customFormat="false" ht="15" hidden="false" customHeight="false" outlineLevel="0" collapsed="false">
      <c r="A658" s="88" t="s">
        <v>1503</v>
      </c>
      <c r="B658" s="88" t="s">
        <v>1504</v>
      </c>
      <c r="C658" s="88" t="n">
        <v>19</v>
      </c>
      <c r="D658" s="88" t="n">
        <v>2016427</v>
      </c>
      <c r="E658" s="88" t="s">
        <v>16</v>
      </c>
      <c r="F658" s="88" t="s">
        <v>443</v>
      </c>
      <c r="G658" s="88" t="s">
        <v>491</v>
      </c>
      <c r="H658" s="88"/>
      <c r="I658" s="88"/>
      <c r="J658" s="88" t="s">
        <v>450</v>
      </c>
      <c r="K658" s="89" t="n">
        <v>0.434</v>
      </c>
      <c r="L658" s="89" t="n">
        <v>0.876</v>
      </c>
      <c r="M658" s="89"/>
      <c r="N658" s="88" t="n">
        <v>0</v>
      </c>
      <c r="O658" s="59"/>
      <c r="P658" s="83" t="s">
        <v>447</v>
      </c>
      <c r="Q658" s="83" t="s">
        <v>451</v>
      </c>
    </row>
    <row r="659" customFormat="false" ht="15" hidden="false" customHeight="false" outlineLevel="0" collapsed="false">
      <c r="A659" s="88" t="s">
        <v>1505</v>
      </c>
      <c r="B659" s="88" t="s">
        <v>1506</v>
      </c>
      <c r="C659" s="88" t="n">
        <v>19</v>
      </c>
      <c r="D659" s="88" t="n">
        <v>2822608</v>
      </c>
      <c r="E659" s="88" t="s">
        <v>12</v>
      </c>
      <c r="F659" s="88" t="s">
        <v>443</v>
      </c>
      <c r="G659" s="88" t="s">
        <v>444</v>
      </c>
      <c r="H659" s="88" t="s">
        <v>454</v>
      </c>
      <c r="I659" s="88"/>
      <c r="J659" s="88" t="s">
        <v>446</v>
      </c>
      <c r="K659" s="89" t="n">
        <v>0.484</v>
      </c>
      <c r="L659" s="89" t="n">
        <v>0.932</v>
      </c>
      <c r="M659" s="89"/>
      <c r="N659" s="88" t="n">
        <v>0</v>
      </c>
      <c r="O659" s="59"/>
      <c r="P659" s="83" t="s">
        <v>447</v>
      </c>
      <c r="Q659" s="83" t="s">
        <v>448</v>
      </c>
    </row>
    <row r="660" customFormat="false" ht="15" hidden="false" customHeight="false" outlineLevel="0" collapsed="false">
      <c r="A660" s="88" t="s">
        <v>1507</v>
      </c>
      <c r="B660" s="88" t="s">
        <v>117</v>
      </c>
      <c r="C660" s="88" t="n">
        <v>19</v>
      </c>
      <c r="D660" s="88" t="n">
        <v>3123291</v>
      </c>
      <c r="E660" s="88" t="s">
        <v>32</v>
      </c>
      <c r="F660" s="88" t="s">
        <v>443</v>
      </c>
      <c r="G660" s="88" t="s">
        <v>117</v>
      </c>
      <c r="H660" s="88" t="s">
        <v>499</v>
      </c>
      <c r="I660" s="88"/>
      <c r="J660" s="88" t="s">
        <v>450</v>
      </c>
      <c r="K660" s="89" t="n">
        <v>0.576</v>
      </c>
      <c r="L660" s="89" t="n">
        <v>0.851</v>
      </c>
      <c r="M660" s="89"/>
      <c r="N660" s="88" t="n">
        <v>0</v>
      </c>
      <c r="O660" s="59"/>
      <c r="P660" s="83" t="s">
        <v>458</v>
      </c>
      <c r="Q660" s="83" t="s">
        <v>448</v>
      </c>
    </row>
    <row r="661" customFormat="false" ht="15" hidden="false" customHeight="false" outlineLevel="0" collapsed="false">
      <c r="A661" s="88" t="s">
        <v>1508</v>
      </c>
      <c r="B661" s="88" t="s">
        <v>1509</v>
      </c>
      <c r="C661" s="88" t="n">
        <v>19</v>
      </c>
      <c r="D661" s="88" t="n">
        <v>4033643</v>
      </c>
      <c r="E661" s="88" t="s">
        <v>37</v>
      </c>
      <c r="F661" s="88" t="s">
        <v>443</v>
      </c>
      <c r="G661" s="88" t="s">
        <v>444</v>
      </c>
      <c r="H661" s="88" t="s">
        <v>477</v>
      </c>
      <c r="I661" s="88"/>
      <c r="J661" s="88" t="s">
        <v>450</v>
      </c>
      <c r="K661" s="89" t="n">
        <v>0.453</v>
      </c>
      <c r="L661" s="89" t="n">
        <v>0.885</v>
      </c>
      <c r="M661" s="89"/>
      <c r="N661" s="88" t="n">
        <v>0</v>
      </c>
      <c r="O661" s="59"/>
      <c r="P661" s="83" t="s">
        <v>447</v>
      </c>
      <c r="Q661" s="83" t="s">
        <v>451</v>
      </c>
    </row>
    <row r="662" customFormat="false" ht="15" hidden="false" customHeight="false" outlineLevel="0" collapsed="false">
      <c r="A662" s="90" t="s">
        <v>389</v>
      </c>
      <c r="B662" s="90" t="s">
        <v>1510</v>
      </c>
      <c r="C662" s="90" t="n">
        <v>19</v>
      </c>
      <c r="D662" s="90" t="n">
        <v>8668698</v>
      </c>
      <c r="E662" s="88" t="s">
        <v>74</v>
      </c>
      <c r="F662" s="90" t="s">
        <v>443</v>
      </c>
      <c r="G662" s="90" t="s">
        <v>444</v>
      </c>
      <c r="H662" s="90" t="s">
        <v>461</v>
      </c>
      <c r="I662" s="90" t="n">
        <v>0</v>
      </c>
      <c r="J662" s="90" t="s">
        <v>446</v>
      </c>
      <c r="K662" s="64" t="n">
        <v>0.505710779120436</v>
      </c>
      <c r="L662" s="64" t="n">
        <v>0.900487292194543</v>
      </c>
      <c r="M662" s="89"/>
      <c r="N662" s="88" t="n">
        <v>0</v>
      </c>
      <c r="O662" s="59"/>
      <c r="P662" s="83" t="s">
        <v>447</v>
      </c>
      <c r="Q662" s="83" t="s">
        <v>448</v>
      </c>
    </row>
    <row r="663" customFormat="false" ht="15" hidden="false" customHeight="false" outlineLevel="0" collapsed="false">
      <c r="A663" s="90" t="s">
        <v>1511</v>
      </c>
      <c r="B663" s="90" t="s">
        <v>1512</v>
      </c>
      <c r="C663" s="90" t="n">
        <v>19</v>
      </c>
      <c r="D663" s="90" t="n">
        <v>13200609</v>
      </c>
      <c r="E663" s="88" t="s">
        <v>73</v>
      </c>
      <c r="F663" s="90" t="s">
        <v>443</v>
      </c>
      <c r="G663" s="90" t="s">
        <v>444</v>
      </c>
      <c r="H663" s="90" t="s">
        <v>499</v>
      </c>
      <c r="I663" s="90" t="n">
        <v>0</v>
      </c>
      <c r="J663" s="90" t="s">
        <v>450</v>
      </c>
      <c r="K663" s="64" t="n">
        <v>0.565519622543928</v>
      </c>
      <c r="L663" s="64" t="n">
        <v>0.870482995677678</v>
      </c>
      <c r="M663" s="89"/>
      <c r="N663" s="88" t="n">
        <v>0</v>
      </c>
      <c r="O663" s="59"/>
      <c r="P663" s="83" t="s">
        <v>447</v>
      </c>
      <c r="Q663" s="83" t="s">
        <v>451</v>
      </c>
    </row>
    <row r="664" customFormat="false" ht="15" hidden="false" customHeight="false" outlineLevel="0" collapsed="false">
      <c r="A664" s="90" t="s">
        <v>1513</v>
      </c>
      <c r="B664" s="90" t="s">
        <v>1514</v>
      </c>
      <c r="C664" s="90" t="n">
        <v>19</v>
      </c>
      <c r="D664" s="90" t="n">
        <v>15302544</v>
      </c>
      <c r="E664" s="88" t="s">
        <v>60</v>
      </c>
      <c r="F664" s="90" t="s">
        <v>443</v>
      </c>
      <c r="G664" s="90" t="s">
        <v>444</v>
      </c>
      <c r="H664" s="90" t="s">
        <v>445</v>
      </c>
      <c r="I664" s="90" t="n">
        <v>0</v>
      </c>
      <c r="J664" s="90" t="s">
        <v>450</v>
      </c>
      <c r="K664" s="64" t="n">
        <v>0.55114976721697</v>
      </c>
      <c r="L664" s="64" t="n">
        <v>0.823429990007229</v>
      </c>
      <c r="M664" s="89"/>
      <c r="N664" s="88" t="n">
        <v>0</v>
      </c>
      <c r="O664" s="59"/>
      <c r="P664" s="83" t="s">
        <v>447</v>
      </c>
      <c r="Q664" s="83" t="s">
        <v>451</v>
      </c>
    </row>
    <row r="665" customFormat="false" ht="15" hidden="false" customHeight="false" outlineLevel="0" collapsed="false">
      <c r="A665" s="88" t="s">
        <v>1515</v>
      </c>
      <c r="B665" s="88" t="s">
        <v>1516</v>
      </c>
      <c r="C665" s="88" t="n">
        <v>19</v>
      </c>
      <c r="D665" s="88" t="n">
        <v>17487776</v>
      </c>
      <c r="E665" s="88" t="s">
        <v>14</v>
      </c>
      <c r="F665" s="88" t="s">
        <v>443</v>
      </c>
      <c r="G665" s="88" t="s">
        <v>723</v>
      </c>
      <c r="H665" s="88" t="s">
        <v>461</v>
      </c>
      <c r="I665" s="88"/>
      <c r="J665" s="88" t="s">
        <v>446</v>
      </c>
      <c r="K665" s="89" t="n">
        <v>0.602</v>
      </c>
      <c r="L665" s="89" t="n">
        <v>0.926</v>
      </c>
      <c r="M665" s="89"/>
      <c r="N665" s="88" t="s">
        <v>455</v>
      </c>
      <c r="O665" s="59"/>
      <c r="P665" s="83" t="s">
        <v>458</v>
      </c>
      <c r="Q665" s="83" t="s">
        <v>448</v>
      </c>
    </row>
    <row r="666" customFormat="false" ht="15" hidden="false" customHeight="false" outlineLevel="0" collapsed="false">
      <c r="A666" s="88" t="s">
        <v>1517</v>
      </c>
      <c r="B666" s="88" t="s">
        <v>1518</v>
      </c>
      <c r="C666" s="88" t="n">
        <v>19</v>
      </c>
      <c r="D666" s="88" t="n">
        <v>18548929</v>
      </c>
      <c r="E666" s="88" t="s">
        <v>59</v>
      </c>
      <c r="F666" s="88" t="s">
        <v>469</v>
      </c>
      <c r="G666" s="88" t="s">
        <v>1519</v>
      </c>
      <c r="H666" s="88" t="s">
        <v>477</v>
      </c>
      <c r="I666" s="88"/>
      <c r="J666" s="88" t="s">
        <v>450</v>
      </c>
      <c r="K666" s="89" t="n">
        <v>0.378</v>
      </c>
      <c r="L666" s="89" t="n">
        <v>0.101</v>
      </c>
      <c r="M666" s="89"/>
      <c r="N666" s="88" t="s">
        <v>455</v>
      </c>
      <c r="O666" s="59"/>
      <c r="P666" s="83" t="s">
        <v>458</v>
      </c>
      <c r="Q666" s="83" t="s">
        <v>448</v>
      </c>
    </row>
    <row r="667" customFormat="false" ht="15" hidden="false" customHeight="false" outlineLevel="0" collapsed="false">
      <c r="A667" s="88" t="s">
        <v>1520</v>
      </c>
      <c r="B667" s="88" t="s">
        <v>117</v>
      </c>
      <c r="C667" s="88" t="n">
        <v>19</v>
      </c>
      <c r="D667" s="88" t="n">
        <v>19856230</v>
      </c>
      <c r="E667" s="88" t="s">
        <v>31</v>
      </c>
      <c r="F667" s="88" t="s">
        <v>443</v>
      </c>
      <c r="G667" s="88" t="s">
        <v>117</v>
      </c>
      <c r="H667" s="88"/>
      <c r="I667" s="88"/>
      <c r="J667" s="88" t="s">
        <v>450</v>
      </c>
      <c r="K667" s="89" t="n">
        <v>0.408</v>
      </c>
      <c r="L667" s="89" t="n">
        <v>0.848</v>
      </c>
      <c r="M667" s="89"/>
      <c r="N667" s="88" t="s">
        <v>455</v>
      </c>
      <c r="O667" s="59"/>
      <c r="P667" s="83" t="s">
        <v>447</v>
      </c>
      <c r="Q667" s="83" t="s">
        <v>448</v>
      </c>
    </row>
    <row r="668" customFormat="false" ht="15" hidden="false" customHeight="false" outlineLevel="0" collapsed="false">
      <c r="A668" s="88" t="s">
        <v>1521</v>
      </c>
      <c r="B668" s="88" t="s">
        <v>1522</v>
      </c>
      <c r="C668" s="88" t="n">
        <v>19</v>
      </c>
      <c r="D668" s="88" t="n">
        <v>30944506</v>
      </c>
      <c r="E668" s="88" t="s">
        <v>53</v>
      </c>
      <c r="F668" s="88" t="s">
        <v>443</v>
      </c>
      <c r="G668" s="88" t="s">
        <v>444</v>
      </c>
      <c r="H668" s="88" t="s">
        <v>454</v>
      </c>
      <c r="I668" s="88"/>
      <c r="J668" s="88" t="s">
        <v>450</v>
      </c>
      <c r="K668" s="89" t="n">
        <v>0.398</v>
      </c>
      <c r="L668" s="89" t="n">
        <v>0.806</v>
      </c>
      <c r="M668" s="89"/>
      <c r="N668" s="88" t="s">
        <v>455</v>
      </c>
      <c r="O668" s="59"/>
      <c r="P668" s="83" t="s">
        <v>447</v>
      </c>
      <c r="Q668" s="83" t="s">
        <v>451</v>
      </c>
    </row>
    <row r="669" customFormat="false" ht="15" hidden="false" customHeight="false" outlineLevel="0" collapsed="false">
      <c r="A669" s="88" t="s">
        <v>1523</v>
      </c>
      <c r="B669" s="88" t="s">
        <v>1524</v>
      </c>
      <c r="C669" s="88" t="n">
        <v>19</v>
      </c>
      <c r="D669" s="88" t="n">
        <v>36279422</v>
      </c>
      <c r="E669" s="88" t="s">
        <v>14</v>
      </c>
      <c r="F669" s="88" t="s">
        <v>443</v>
      </c>
      <c r="G669" s="88" t="s">
        <v>476</v>
      </c>
      <c r="H669" s="88"/>
      <c r="I669" s="88"/>
      <c r="J669" s="88" t="s">
        <v>446</v>
      </c>
      <c r="K669" s="89" t="n">
        <v>0.456</v>
      </c>
      <c r="L669" s="89" t="n">
        <v>0.78</v>
      </c>
      <c r="M669" s="89"/>
      <c r="N669" s="88" t="s">
        <v>455</v>
      </c>
      <c r="O669" s="59"/>
      <c r="P669" s="83" t="s">
        <v>447</v>
      </c>
      <c r="Q669" s="83" t="s">
        <v>451</v>
      </c>
    </row>
    <row r="670" customFormat="false" ht="15" hidden="false" customHeight="false" outlineLevel="0" collapsed="false">
      <c r="A670" s="88" t="s">
        <v>1525</v>
      </c>
      <c r="B670" s="88" t="s">
        <v>1526</v>
      </c>
      <c r="C670" s="88" t="n">
        <v>19</v>
      </c>
      <c r="D670" s="88" t="n">
        <v>37099702</v>
      </c>
      <c r="E670" s="88" t="s">
        <v>39</v>
      </c>
      <c r="F670" s="88" t="s">
        <v>443</v>
      </c>
      <c r="G670" s="88" t="s">
        <v>470</v>
      </c>
      <c r="H670" s="88" t="s">
        <v>454</v>
      </c>
      <c r="I670" s="88"/>
      <c r="J670" s="88" t="s">
        <v>450</v>
      </c>
      <c r="K670" s="89" t="n">
        <v>0.433</v>
      </c>
      <c r="L670" s="89" t="n">
        <v>0.879</v>
      </c>
      <c r="M670" s="89"/>
      <c r="N670" s="88" t="s">
        <v>455</v>
      </c>
      <c r="O670" s="59"/>
      <c r="P670" s="83" t="s">
        <v>447</v>
      </c>
      <c r="Q670" s="83" t="s">
        <v>451</v>
      </c>
    </row>
    <row r="671" customFormat="false" ht="15" hidden="false" customHeight="false" outlineLevel="0" collapsed="false">
      <c r="A671" s="88" t="s">
        <v>1527</v>
      </c>
      <c r="B671" s="88" t="s">
        <v>1528</v>
      </c>
      <c r="C671" s="88" t="n">
        <v>19</v>
      </c>
      <c r="D671" s="88" t="n">
        <v>39658314</v>
      </c>
      <c r="E671" s="88" t="s">
        <v>34</v>
      </c>
      <c r="F671" s="88" t="s">
        <v>443</v>
      </c>
      <c r="G671" s="88" t="s">
        <v>470</v>
      </c>
      <c r="H671" s="88" t="s">
        <v>461</v>
      </c>
      <c r="I671" s="88"/>
      <c r="J671" s="88" t="s">
        <v>450</v>
      </c>
      <c r="K671" s="89" t="n">
        <v>0.415</v>
      </c>
      <c r="L671" s="89" t="n">
        <v>0.786</v>
      </c>
      <c r="M671" s="89"/>
      <c r="N671" s="88" t="s">
        <v>455</v>
      </c>
      <c r="O671" s="59"/>
      <c r="P671" s="83" t="s">
        <v>447</v>
      </c>
      <c r="Q671" s="83" t="s">
        <v>451</v>
      </c>
    </row>
    <row r="672" customFormat="false" ht="15" hidden="false" customHeight="false" outlineLevel="0" collapsed="false">
      <c r="A672" s="88" t="s">
        <v>1529</v>
      </c>
      <c r="B672" s="88" t="s">
        <v>1530</v>
      </c>
      <c r="C672" s="88" t="n">
        <v>19</v>
      </c>
      <c r="D672" s="88" t="n">
        <v>44152983</v>
      </c>
      <c r="E672" s="88" t="s">
        <v>54</v>
      </c>
      <c r="F672" s="88" t="s">
        <v>443</v>
      </c>
      <c r="G672" s="88" t="s">
        <v>1531</v>
      </c>
      <c r="H672" s="88"/>
      <c r="I672" s="88"/>
      <c r="J672" s="88" t="s">
        <v>446</v>
      </c>
      <c r="K672" s="89" t="n">
        <v>0.447</v>
      </c>
      <c r="L672" s="89" t="n">
        <v>0.853</v>
      </c>
      <c r="M672" s="89"/>
      <c r="N672" s="88" t="s">
        <v>455</v>
      </c>
      <c r="O672" s="59"/>
      <c r="P672" s="83" t="s">
        <v>447</v>
      </c>
      <c r="Q672" s="83" t="s">
        <v>451</v>
      </c>
    </row>
    <row r="673" customFormat="false" ht="15" hidden="false" customHeight="false" outlineLevel="0" collapsed="false">
      <c r="A673" s="88" t="s">
        <v>1532</v>
      </c>
      <c r="B673" s="88" t="s">
        <v>1533</v>
      </c>
      <c r="C673" s="88" t="n">
        <v>19</v>
      </c>
      <c r="D673" s="88" t="n">
        <v>44270892</v>
      </c>
      <c r="E673" s="88" t="s">
        <v>43</v>
      </c>
      <c r="F673" s="88" t="s">
        <v>469</v>
      </c>
      <c r="G673" s="88" t="s">
        <v>476</v>
      </c>
      <c r="H673" s="88"/>
      <c r="I673" s="88"/>
      <c r="J673" s="88" t="s">
        <v>446</v>
      </c>
      <c r="K673" s="89" t="n">
        <v>0.56</v>
      </c>
      <c r="L673" s="89" t="n">
        <v>0.151</v>
      </c>
      <c r="M673" s="89"/>
      <c r="N673" s="88" t="s">
        <v>455</v>
      </c>
      <c r="O673" s="59"/>
      <c r="P673" s="83" t="s">
        <v>458</v>
      </c>
      <c r="Q673" s="83" t="s">
        <v>448</v>
      </c>
    </row>
    <row r="674" customFormat="false" ht="15" hidden="false" customHeight="false" outlineLevel="0" collapsed="false">
      <c r="A674" s="88" t="s">
        <v>1534</v>
      </c>
      <c r="B674" s="88" t="s">
        <v>1535</v>
      </c>
      <c r="C674" s="88" t="n">
        <v>19</v>
      </c>
      <c r="D674" s="88" t="n">
        <v>45411802</v>
      </c>
      <c r="E674" s="88" t="s">
        <v>41</v>
      </c>
      <c r="F674" s="88" t="s">
        <v>443</v>
      </c>
      <c r="G674" s="88" t="s">
        <v>444</v>
      </c>
      <c r="H674" s="88" t="s">
        <v>477</v>
      </c>
      <c r="I674" s="88"/>
      <c r="J674" s="88" t="s">
        <v>450</v>
      </c>
      <c r="K674" s="89" t="n">
        <v>0.452</v>
      </c>
      <c r="L674" s="89" t="n">
        <v>0.796</v>
      </c>
      <c r="M674" s="89"/>
      <c r="N674" s="88" t="s">
        <v>455</v>
      </c>
      <c r="O674" s="59"/>
      <c r="P674" s="83" t="s">
        <v>447</v>
      </c>
      <c r="Q674" s="83" t="s">
        <v>448</v>
      </c>
    </row>
    <row r="675" customFormat="false" ht="15" hidden="false" customHeight="false" outlineLevel="0" collapsed="false">
      <c r="A675" s="88" t="s">
        <v>1536</v>
      </c>
      <c r="B675" s="88" t="s">
        <v>1537</v>
      </c>
      <c r="C675" s="88" t="n">
        <v>19</v>
      </c>
      <c r="D675" s="88" t="n">
        <v>45666371</v>
      </c>
      <c r="E675" s="88" t="s">
        <v>37</v>
      </c>
      <c r="F675" s="88" t="s">
        <v>443</v>
      </c>
      <c r="G675" s="88" t="s">
        <v>476</v>
      </c>
      <c r="H675" s="88"/>
      <c r="I675" s="88"/>
      <c r="J675" s="88" t="s">
        <v>450</v>
      </c>
      <c r="K675" s="89" t="n">
        <v>0.497</v>
      </c>
      <c r="L675" s="89" t="n">
        <v>0.865</v>
      </c>
      <c r="M675" s="89"/>
      <c r="N675" s="88" t="n">
        <v>0</v>
      </c>
      <c r="O675" s="59"/>
      <c r="P675" s="83" t="s">
        <v>447</v>
      </c>
      <c r="Q675" s="83" t="s">
        <v>451</v>
      </c>
    </row>
    <row r="676" customFormat="false" ht="15" hidden="false" customHeight="false" outlineLevel="0" collapsed="false">
      <c r="A676" s="88" t="s">
        <v>1538</v>
      </c>
      <c r="B676" s="88" t="s">
        <v>1539</v>
      </c>
      <c r="C676" s="88" t="n">
        <v>19</v>
      </c>
      <c r="D676" s="88" t="n">
        <v>46119636</v>
      </c>
      <c r="E676" s="88" t="s">
        <v>7</v>
      </c>
      <c r="F676" s="88" t="s">
        <v>443</v>
      </c>
      <c r="G676" s="88" t="s">
        <v>444</v>
      </c>
      <c r="H676" s="88" t="s">
        <v>477</v>
      </c>
      <c r="I676" s="88"/>
      <c r="J676" s="88" t="s">
        <v>450</v>
      </c>
      <c r="K676" s="89" t="n">
        <v>0.446</v>
      </c>
      <c r="L676" s="89" t="n">
        <v>0.913</v>
      </c>
      <c r="M676" s="89"/>
      <c r="N676" s="88" t="s">
        <v>455</v>
      </c>
      <c r="O676" s="59"/>
      <c r="P676" s="83" t="s">
        <v>447</v>
      </c>
      <c r="Q676" s="83" t="s">
        <v>451</v>
      </c>
    </row>
    <row r="677" customFormat="false" ht="15" hidden="false" customHeight="false" outlineLevel="0" collapsed="false">
      <c r="A677" s="88" t="s">
        <v>1540</v>
      </c>
      <c r="B677" s="88" t="s">
        <v>1541</v>
      </c>
      <c r="C677" s="88" t="n">
        <v>19</v>
      </c>
      <c r="D677" s="88" t="n">
        <v>49204782</v>
      </c>
      <c r="E677" s="88" t="s">
        <v>55</v>
      </c>
      <c r="F677" s="88" t="s">
        <v>443</v>
      </c>
      <c r="G677" s="88" t="s">
        <v>486</v>
      </c>
      <c r="H677" s="88" t="s">
        <v>461</v>
      </c>
      <c r="I677" s="88"/>
      <c r="J677" s="88" t="s">
        <v>446</v>
      </c>
      <c r="K677" s="89" t="n">
        <v>0.418</v>
      </c>
      <c r="L677" s="89" t="n">
        <v>0.85</v>
      </c>
      <c r="M677" s="89"/>
      <c r="N677" s="88" t="n">
        <v>0</v>
      </c>
      <c r="O677" s="59"/>
      <c r="P677" s="83" t="s">
        <v>447</v>
      </c>
      <c r="Q677" s="83" t="s">
        <v>451</v>
      </c>
    </row>
    <row r="678" customFormat="false" ht="15" hidden="false" customHeight="false" outlineLevel="0" collapsed="false">
      <c r="A678" s="90" t="s">
        <v>1542</v>
      </c>
      <c r="B678" s="90" t="s">
        <v>1543</v>
      </c>
      <c r="C678" s="90" t="n">
        <v>19</v>
      </c>
      <c r="D678" s="90" t="n">
        <v>49256123</v>
      </c>
      <c r="E678" s="88" t="s">
        <v>85</v>
      </c>
      <c r="F678" s="90" t="s">
        <v>469</v>
      </c>
      <c r="G678" s="90" t="s">
        <v>470</v>
      </c>
      <c r="H678" s="90" t="s">
        <v>477</v>
      </c>
      <c r="I678" s="90" t="n">
        <v>0</v>
      </c>
      <c r="J678" s="90" t="s">
        <v>450</v>
      </c>
      <c r="K678" s="64" t="n">
        <v>0.441272077390863</v>
      </c>
      <c r="L678" s="64" t="n">
        <v>0.101296408569048</v>
      </c>
      <c r="M678" s="89"/>
      <c r="N678" s="88" t="n">
        <v>0</v>
      </c>
      <c r="O678" s="59"/>
      <c r="P678" s="83" t="s">
        <v>447</v>
      </c>
      <c r="Q678" s="83" t="s">
        <v>451</v>
      </c>
    </row>
    <row r="679" customFormat="false" ht="15" hidden="false" customHeight="false" outlineLevel="0" collapsed="false">
      <c r="A679" s="91" t="s">
        <v>1544</v>
      </c>
      <c r="B679" s="91" t="s">
        <v>1545</v>
      </c>
      <c r="C679" s="91" t="n">
        <v>19</v>
      </c>
      <c r="D679" s="91" t="n">
        <v>52272839</v>
      </c>
      <c r="E679" s="88" t="s">
        <v>34</v>
      </c>
      <c r="F679" s="91" t="s">
        <v>443</v>
      </c>
      <c r="G679" s="91" t="s">
        <v>444</v>
      </c>
      <c r="H679" s="91" t="s">
        <v>602</v>
      </c>
      <c r="I679" s="91" t="s">
        <v>602</v>
      </c>
      <c r="J679" s="91" t="s">
        <v>450</v>
      </c>
      <c r="K679" s="89" t="n">
        <v>0.4061672</v>
      </c>
      <c r="L679" s="89" t="n">
        <v>0.806165489411765</v>
      </c>
      <c r="M679" s="89"/>
      <c r="N679" s="89" t="n">
        <v>0.811277416615854</v>
      </c>
      <c r="O679" s="59"/>
      <c r="P679" s="83" t="s">
        <v>447</v>
      </c>
      <c r="Q679" s="83" t="s">
        <v>448</v>
      </c>
    </row>
    <row r="680" customFormat="false" ht="15" hidden="false" customHeight="false" outlineLevel="0" collapsed="false">
      <c r="A680" s="88" t="s">
        <v>1546</v>
      </c>
      <c r="B680" s="88" t="s">
        <v>1547</v>
      </c>
      <c r="C680" s="88" t="n">
        <v>19</v>
      </c>
      <c r="D680" s="88" t="n">
        <v>55459137</v>
      </c>
      <c r="E680" s="88" t="s">
        <v>41</v>
      </c>
      <c r="F680" s="88" t="s">
        <v>443</v>
      </c>
      <c r="G680" s="88" t="s">
        <v>491</v>
      </c>
      <c r="H680" s="88"/>
      <c r="I680" s="88"/>
      <c r="J680" s="88" t="s">
        <v>446</v>
      </c>
      <c r="K680" s="89" t="n">
        <v>0.469</v>
      </c>
      <c r="L680" s="89" t="n">
        <v>0.874</v>
      </c>
      <c r="M680" s="89"/>
      <c r="N680" s="88" t="s">
        <v>455</v>
      </c>
      <c r="O680" s="59"/>
      <c r="P680" s="83" t="s">
        <v>447</v>
      </c>
      <c r="Q680" s="83" t="s">
        <v>451</v>
      </c>
    </row>
    <row r="681" customFormat="false" ht="15" hidden="false" customHeight="false" outlineLevel="0" collapsed="false">
      <c r="A681" s="90" t="s">
        <v>1548</v>
      </c>
      <c r="B681" s="90" t="s">
        <v>1549</v>
      </c>
      <c r="C681" s="90" t="n">
        <v>19</v>
      </c>
      <c r="D681" s="90" t="n">
        <v>56164042</v>
      </c>
      <c r="E681" s="88" t="s">
        <v>77</v>
      </c>
      <c r="F681" s="90" t="s">
        <v>443</v>
      </c>
      <c r="G681" s="90" t="s">
        <v>755</v>
      </c>
      <c r="H681" s="90" t="s">
        <v>477</v>
      </c>
      <c r="I681" s="90" t="n">
        <v>0</v>
      </c>
      <c r="J681" s="90" t="s">
        <v>446</v>
      </c>
      <c r="K681" s="64" t="n">
        <v>0.660158986104685</v>
      </c>
      <c r="L681" s="64" t="n">
        <v>0.906814188395672</v>
      </c>
      <c r="M681" s="89"/>
      <c r="N681" s="88" t="n">
        <v>0</v>
      </c>
      <c r="O681" s="59"/>
      <c r="P681" s="83" t="s">
        <v>447</v>
      </c>
      <c r="Q681" s="83" t="s">
        <v>448</v>
      </c>
    </row>
    <row r="682" customFormat="false" ht="15" hidden="false" customHeight="false" outlineLevel="0" collapsed="false">
      <c r="A682" s="88" t="s">
        <v>1550</v>
      </c>
      <c r="B682" s="88" t="s">
        <v>1551</v>
      </c>
      <c r="C682" s="88" t="n">
        <v>20</v>
      </c>
      <c r="D682" s="88" t="n">
        <v>207858</v>
      </c>
      <c r="E682" s="88" t="s">
        <v>50</v>
      </c>
      <c r="F682" s="88" t="s">
        <v>443</v>
      </c>
      <c r="G682" s="88" t="s">
        <v>508</v>
      </c>
      <c r="H682" s="88"/>
      <c r="I682" s="88"/>
      <c r="J682" s="88" t="s">
        <v>446</v>
      </c>
      <c r="K682" s="89" t="n">
        <v>0.35</v>
      </c>
      <c r="L682" s="89" t="n">
        <v>0.833</v>
      </c>
      <c r="M682" s="89"/>
      <c r="N682" s="88" t="s">
        <v>455</v>
      </c>
      <c r="O682" s="59"/>
      <c r="P682" s="83" t="s">
        <v>447</v>
      </c>
      <c r="Q682" s="83" t="s">
        <v>448</v>
      </c>
    </row>
    <row r="683" customFormat="false" ht="15" hidden="false" customHeight="false" outlineLevel="0" collapsed="false">
      <c r="A683" s="88" t="s">
        <v>396</v>
      </c>
      <c r="B683" s="88" t="s">
        <v>117</v>
      </c>
      <c r="C683" s="88" t="n">
        <v>20</v>
      </c>
      <c r="D683" s="88" t="n">
        <v>3207097</v>
      </c>
      <c r="E683" s="88" t="s">
        <v>25</v>
      </c>
      <c r="F683" s="88" t="s">
        <v>443</v>
      </c>
      <c r="G683" s="88" t="s">
        <v>117</v>
      </c>
      <c r="H683" s="88" t="s">
        <v>461</v>
      </c>
      <c r="I683" s="88"/>
      <c r="J683" s="88" t="s">
        <v>446</v>
      </c>
      <c r="K683" s="89" t="n">
        <v>0.466</v>
      </c>
      <c r="L683" s="89" t="n">
        <v>0.851</v>
      </c>
      <c r="M683" s="89"/>
      <c r="N683" s="88" t="n">
        <v>0</v>
      </c>
      <c r="O683" s="59"/>
      <c r="P683" s="83" t="s">
        <v>447</v>
      </c>
      <c r="Q683" s="83" t="s">
        <v>448</v>
      </c>
    </row>
    <row r="684" customFormat="false" ht="15" hidden="false" customHeight="false" outlineLevel="0" collapsed="false">
      <c r="A684" s="91" t="s">
        <v>1552</v>
      </c>
      <c r="B684" s="91" t="s">
        <v>1553</v>
      </c>
      <c r="C684" s="91" t="n">
        <v>20</v>
      </c>
      <c r="D684" s="91" t="n">
        <v>5282952</v>
      </c>
      <c r="E684" s="88" t="s">
        <v>29</v>
      </c>
      <c r="F684" s="91" t="s">
        <v>443</v>
      </c>
      <c r="G684" s="91" t="s">
        <v>444</v>
      </c>
      <c r="H684" s="91" t="s">
        <v>477</v>
      </c>
      <c r="I684" s="91" t="s">
        <v>602</v>
      </c>
      <c r="J684" s="91" t="s">
        <v>446</v>
      </c>
      <c r="K684" s="89" t="n">
        <v>0.550658</v>
      </c>
      <c r="L684" s="89" t="n">
        <v>0.875638651764706</v>
      </c>
      <c r="M684" s="89"/>
      <c r="N684" s="89" t="n">
        <v>0.889836444359756</v>
      </c>
      <c r="O684" s="59"/>
      <c r="P684" s="83" t="s">
        <v>458</v>
      </c>
      <c r="Q684" s="83" t="s">
        <v>448</v>
      </c>
    </row>
    <row r="685" customFormat="false" ht="15" hidden="false" customHeight="false" outlineLevel="0" collapsed="false">
      <c r="A685" s="90" t="s">
        <v>1554</v>
      </c>
      <c r="B685" s="90" t="s">
        <v>1555</v>
      </c>
      <c r="C685" s="90" t="n">
        <v>20</v>
      </c>
      <c r="D685" s="90" t="n">
        <v>25040614</v>
      </c>
      <c r="E685" s="88" t="s">
        <v>85</v>
      </c>
      <c r="F685" s="90" t="s">
        <v>443</v>
      </c>
      <c r="G685" s="90" t="s">
        <v>491</v>
      </c>
      <c r="H685" s="90" t="s">
        <v>499</v>
      </c>
      <c r="I685" s="90" t="n">
        <v>0</v>
      </c>
      <c r="J685" s="90" t="s">
        <v>450</v>
      </c>
      <c r="K685" s="64" t="n">
        <v>0.510774887788535</v>
      </c>
      <c r="L685" s="64" t="n">
        <v>0.815826940500855</v>
      </c>
      <c r="M685" s="89"/>
      <c r="N685" s="88" t="n">
        <v>0</v>
      </c>
      <c r="O685" s="59"/>
      <c r="P685" s="83" t="s">
        <v>447</v>
      </c>
      <c r="Q685" s="83" t="s">
        <v>451</v>
      </c>
    </row>
    <row r="686" customFormat="false" ht="15" hidden="false" customHeight="false" outlineLevel="0" collapsed="false">
      <c r="A686" s="90" t="s">
        <v>1556</v>
      </c>
      <c r="B686" s="90" t="s">
        <v>1557</v>
      </c>
      <c r="C686" s="90" t="n">
        <v>20</v>
      </c>
      <c r="D686" s="90" t="n">
        <v>30134929</v>
      </c>
      <c r="E686" s="88" t="s">
        <v>69</v>
      </c>
      <c r="F686" s="90" t="s">
        <v>469</v>
      </c>
      <c r="G686" s="90" t="s">
        <v>755</v>
      </c>
      <c r="H686" s="90" t="s">
        <v>461</v>
      </c>
      <c r="I686" s="90" t="n">
        <v>0</v>
      </c>
      <c r="J686" s="90" t="s">
        <v>450</v>
      </c>
      <c r="K686" s="64" t="n">
        <v>0.948841191613611</v>
      </c>
      <c r="L686" s="64" t="n">
        <v>0.455704869027553</v>
      </c>
      <c r="M686" s="89"/>
      <c r="N686" s="88" t="n">
        <v>0</v>
      </c>
      <c r="O686" s="59"/>
      <c r="P686" s="83" t="s">
        <v>458</v>
      </c>
      <c r="Q686" s="83" t="s">
        <v>451</v>
      </c>
    </row>
    <row r="687" customFormat="false" ht="15" hidden="false" customHeight="false" outlineLevel="0" collapsed="false">
      <c r="A687" s="90" t="s">
        <v>1558</v>
      </c>
      <c r="B687" s="90" t="s">
        <v>1557</v>
      </c>
      <c r="C687" s="90" t="n">
        <v>20</v>
      </c>
      <c r="D687" s="90" t="n">
        <v>30134973</v>
      </c>
      <c r="E687" s="88" t="s">
        <v>69</v>
      </c>
      <c r="F687" s="90" t="s">
        <v>469</v>
      </c>
      <c r="G687" s="90" t="s">
        <v>755</v>
      </c>
      <c r="H687" s="90" t="s">
        <v>461</v>
      </c>
      <c r="I687" s="90" t="n">
        <v>0</v>
      </c>
      <c r="J687" s="90" t="s">
        <v>450</v>
      </c>
      <c r="K687" s="64" t="n">
        <v>0.925089343279229</v>
      </c>
      <c r="L687" s="64" t="n">
        <v>0.575988155769154</v>
      </c>
      <c r="M687" s="89"/>
      <c r="N687" s="88" t="s">
        <v>549</v>
      </c>
      <c r="O687" s="59"/>
      <c r="P687" s="83" t="s">
        <v>447</v>
      </c>
      <c r="Q687" s="83" t="s">
        <v>451</v>
      </c>
    </row>
    <row r="688" customFormat="false" ht="15" hidden="false" customHeight="false" outlineLevel="0" collapsed="false">
      <c r="A688" s="90" t="s">
        <v>1559</v>
      </c>
      <c r="B688" s="90" t="s">
        <v>1557</v>
      </c>
      <c r="C688" s="90" t="n">
        <v>20</v>
      </c>
      <c r="D688" s="90" t="n">
        <v>30135108</v>
      </c>
      <c r="E688" s="88" t="s">
        <v>69</v>
      </c>
      <c r="F688" s="90" t="s">
        <v>469</v>
      </c>
      <c r="G688" s="90" t="s">
        <v>947</v>
      </c>
      <c r="H688" s="90" t="s">
        <v>477</v>
      </c>
      <c r="I688" s="90" t="n">
        <v>0</v>
      </c>
      <c r="J688" s="90" t="s">
        <v>450</v>
      </c>
      <c r="K688" s="64" t="n">
        <v>0.972039985541765</v>
      </c>
      <c r="L688" s="64" t="n">
        <v>0.471981382980124</v>
      </c>
      <c r="M688" s="89"/>
      <c r="N688" s="88" t="n">
        <v>0</v>
      </c>
      <c r="O688" s="59"/>
      <c r="P688" s="83" t="s">
        <v>458</v>
      </c>
      <c r="Q688" s="83" t="s">
        <v>451</v>
      </c>
    </row>
    <row r="689" customFormat="false" ht="15" hidden="false" customHeight="false" outlineLevel="0" collapsed="false">
      <c r="A689" s="90" t="s">
        <v>1560</v>
      </c>
      <c r="B689" s="90" t="s">
        <v>1557</v>
      </c>
      <c r="C689" s="90" t="n">
        <v>20</v>
      </c>
      <c r="D689" s="90" t="n">
        <v>30135124</v>
      </c>
      <c r="E689" s="88" t="s">
        <v>69</v>
      </c>
      <c r="F689" s="90" t="s">
        <v>469</v>
      </c>
      <c r="G689" s="90" t="s">
        <v>947</v>
      </c>
      <c r="H689" s="90" t="s">
        <v>477</v>
      </c>
      <c r="I689" s="90" t="n">
        <v>0</v>
      </c>
      <c r="J689" s="90" t="s">
        <v>450</v>
      </c>
      <c r="K689" s="64" t="n">
        <v>0.975842899145709</v>
      </c>
      <c r="L689" s="64" t="n">
        <v>0.491964215044767</v>
      </c>
      <c r="M689" s="89"/>
      <c r="N689" s="88" t="n">
        <v>0</v>
      </c>
      <c r="O689" s="59"/>
      <c r="P689" s="83" t="s">
        <v>458</v>
      </c>
      <c r="Q689" s="83" t="s">
        <v>448</v>
      </c>
    </row>
    <row r="690" customFormat="false" ht="15" hidden="false" customHeight="false" outlineLevel="0" collapsed="false">
      <c r="A690" s="90" t="s">
        <v>1561</v>
      </c>
      <c r="B690" s="90" t="s">
        <v>1557</v>
      </c>
      <c r="C690" s="90" t="n">
        <v>20</v>
      </c>
      <c r="D690" s="90" t="n">
        <v>30135144</v>
      </c>
      <c r="E690" s="88" t="s">
        <v>69</v>
      </c>
      <c r="F690" s="90" t="s">
        <v>469</v>
      </c>
      <c r="G690" s="90" t="s">
        <v>947</v>
      </c>
      <c r="H690" s="90" t="s">
        <v>477</v>
      </c>
      <c r="I690" s="90" t="n">
        <v>0</v>
      </c>
      <c r="J690" s="90" t="s">
        <v>450</v>
      </c>
      <c r="K690" s="64" t="n">
        <v>0.967399177436467</v>
      </c>
      <c r="L690" s="64" t="n">
        <v>0.479358129413465</v>
      </c>
      <c r="M690" s="89"/>
      <c r="N690" s="88" t="n">
        <v>0</v>
      </c>
      <c r="O690" s="59"/>
      <c r="P690" s="83" t="s">
        <v>458</v>
      </c>
      <c r="Q690" s="83" t="s">
        <v>451</v>
      </c>
    </row>
    <row r="691" customFormat="false" ht="15" hidden="false" customHeight="false" outlineLevel="0" collapsed="false">
      <c r="A691" s="90" t="s">
        <v>1562</v>
      </c>
      <c r="B691" s="90" t="s">
        <v>1557</v>
      </c>
      <c r="C691" s="90" t="n">
        <v>20</v>
      </c>
      <c r="D691" s="90" t="n">
        <v>30135149</v>
      </c>
      <c r="E691" s="88" t="s">
        <v>69</v>
      </c>
      <c r="F691" s="90" t="s">
        <v>469</v>
      </c>
      <c r="G691" s="90" t="s">
        <v>947</v>
      </c>
      <c r="H691" s="90" t="s">
        <v>477</v>
      </c>
      <c r="I691" s="90" t="n">
        <v>0</v>
      </c>
      <c r="J691" s="90" t="s">
        <v>450</v>
      </c>
      <c r="K691" s="64" t="n">
        <v>0.976191612629581</v>
      </c>
      <c r="L691" s="64" t="n">
        <v>0.414061158376945</v>
      </c>
      <c r="M691" s="89"/>
      <c r="N691" s="88" t="n">
        <v>0</v>
      </c>
      <c r="O691" s="59"/>
      <c r="P691" s="83" t="s">
        <v>458</v>
      </c>
      <c r="Q691" s="83" t="s">
        <v>451</v>
      </c>
    </row>
    <row r="692" customFormat="false" ht="15" hidden="false" customHeight="false" outlineLevel="0" collapsed="false">
      <c r="A692" s="90" t="s">
        <v>1563</v>
      </c>
      <c r="B692" s="90" t="s">
        <v>1557</v>
      </c>
      <c r="C692" s="90" t="n">
        <v>20</v>
      </c>
      <c r="D692" s="90" t="n">
        <v>30135158</v>
      </c>
      <c r="E692" s="88" t="s">
        <v>69</v>
      </c>
      <c r="F692" s="90" t="s">
        <v>469</v>
      </c>
      <c r="G692" s="90" t="s">
        <v>947</v>
      </c>
      <c r="H692" s="90" t="s">
        <v>477</v>
      </c>
      <c r="I692" s="90" t="n">
        <v>0</v>
      </c>
      <c r="J692" s="90" t="s">
        <v>450</v>
      </c>
      <c r="K692" s="64" t="n">
        <v>0.944831730735194</v>
      </c>
      <c r="L692" s="64" t="n">
        <v>0.369654522249729</v>
      </c>
      <c r="M692" s="89"/>
      <c r="N692" s="88" t="n">
        <v>0</v>
      </c>
      <c r="O692" s="59"/>
      <c r="P692" s="83" t="s">
        <v>458</v>
      </c>
      <c r="Q692" s="83" t="s">
        <v>451</v>
      </c>
    </row>
    <row r="693" customFormat="false" ht="15" hidden="false" customHeight="false" outlineLevel="0" collapsed="false">
      <c r="A693" s="90" t="s">
        <v>1564</v>
      </c>
      <c r="B693" s="90" t="s">
        <v>1557</v>
      </c>
      <c r="C693" s="90" t="n">
        <v>20</v>
      </c>
      <c r="D693" s="90" t="n">
        <v>30135177</v>
      </c>
      <c r="E693" s="88" t="s">
        <v>69</v>
      </c>
      <c r="F693" s="90" t="s">
        <v>469</v>
      </c>
      <c r="G693" s="90" t="s">
        <v>947</v>
      </c>
      <c r="H693" s="90" t="s">
        <v>477</v>
      </c>
      <c r="I693" s="90" t="n">
        <v>0</v>
      </c>
      <c r="J693" s="90" t="s">
        <v>450</v>
      </c>
      <c r="K693" s="64" t="n">
        <v>0.973406714765801</v>
      </c>
      <c r="L693" s="64" t="n">
        <v>0.478696624731971</v>
      </c>
      <c r="M693" s="89"/>
      <c r="N693" s="88" t="n">
        <v>0</v>
      </c>
      <c r="O693" s="59"/>
      <c r="P693" s="83" t="s">
        <v>458</v>
      </c>
      <c r="Q693" s="83" t="s">
        <v>451</v>
      </c>
    </row>
    <row r="694" customFormat="false" ht="15" hidden="false" customHeight="false" outlineLevel="0" collapsed="false">
      <c r="A694" s="90" t="s">
        <v>1565</v>
      </c>
      <c r="B694" s="90" t="s">
        <v>1557</v>
      </c>
      <c r="C694" s="90" t="n">
        <v>20</v>
      </c>
      <c r="D694" s="90" t="n">
        <v>30135291</v>
      </c>
      <c r="E694" s="88" t="s">
        <v>69</v>
      </c>
      <c r="F694" s="90" t="s">
        <v>469</v>
      </c>
      <c r="G694" s="90" t="s">
        <v>444</v>
      </c>
      <c r="H694" s="90" t="s">
        <v>477</v>
      </c>
      <c r="I694" s="90" t="n">
        <v>0</v>
      </c>
      <c r="J694" s="90" t="s">
        <v>450</v>
      </c>
      <c r="K694" s="64" t="n">
        <v>0.952064442268047</v>
      </c>
      <c r="L694" s="64" t="n">
        <v>0.459728776764946</v>
      </c>
      <c r="M694" s="89"/>
      <c r="N694" s="88" t="n">
        <v>0</v>
      </c>
      <c r="O694" s="59"/>
      <c r="P694" s="83" t="s">
        <v>447</v>
      </c>
      <c r="Q694" s="83" t="s">
        <v>451</v>
      </c>
    </row>
    <row r="695" customFormat="false" ht="15" hidden="false" customHeight="false" outlineLevel="0" collapsed="false">
      <c r="A695" s="90" t="s">
        <v>1566</v>
      </c>
      <c r="B695" s="90" t="s">
        <v>1557</v>
      </c>
      <c r="C695" s="90" t="n">
        <v>20</v>
      </c>
      <c r="D695" s="90" t="n">
        <v>30135362</v>
      </c>
      <c r="E695" s="88" t="s">
        <v>69</v>
      </c>
      <c r="F695" s="90" t="s">
        <v>469</v>
      </c>
      <c r="G695" s="90" t="s">
        <v>444</v>
      </c>
      <c r="H695" s="90" t="s">
        <v>499</v>
      </c>
      <c r="I695" s="90" t="n">
        <v>0</v>
      </c>
      <c r="J695" s="90" t="s">
        <v>450</v>
      </c>
      <c r="K695" s="64" t="n">
        <v>0.919398984936277</v>
      </c>
      <c r="L695" s="64" t="n">
        <v>0.443422395531225</v>
      </c>
      <c r="M695" s="89"/>
      <c r="N695" s="88" t="n">
        <v>0</v>
      </c>
      <c r="O695" s="59"/>
      <c r="P695" s="83" t="s">
        <v>447</v>
      </c>
      <c r="Q695" s="83" t="s">
        <v>451</v>
      </c>
    </row>
    <row r="696" customFormat="false" ht="15" hidden="false" customHeight="false" outlineLevel="0" collapsed="false">
      <c r="A696" s="88" t="s">
        <v>1567</v>
      </c>
      <c r="B696" s="88" t="s">
        <v>1568</v>
      </c>
      <c r="C696" s="88" t="n">
        <v>20</v>
      </c>
      <c r="D696" s="88" t="n">
        <v>44030646</v>
      </c>
      <c r="E696" s="88" t="s">
        <v>7</v>
      </c>
      <c r="F696" s="88" t="s">
        <v>443</v>
      </c>
      <c r="G696" s="88" t="s">
        <v>444</v>
      </c>
      <c r="H696" s="88" t="s">
        <v>445</v>
      </c>
      <c r="I696" s="88"/>
      <c r="J696" s="88" t="s">
        <v>450</v>
      </c>
      <c r="K696" s="89" t="n">
        <v>0.436</v>
      </c>
      <c r="L696" s="89" t="n">
        <v>0.87</v>
      </c>
      <c r="M696" s="89"/>
      <c r="N696" s="88" t="n">
        <v>0</v>
      </c>
      <c r="O696" s="59"/>
      <c r="P696" s="83" t="s">
        <v>447</v>
      </c>
      <c r="Q696" s="83" t="s">
        <v>448</v>
      </c>
    </row>
    <row r="697" customFormat="false" ht="15" hidden="false" customHeight="false" outlineLevel="0" collapsed="false">
      <c r="A697" s="91" t="s">
        <v>1569</v>
      </c>
      <c r="B697" s="91" t="s">
        <v>1570</v>
      </c>
      <c r="C697" s="91" t="n">
        <v>20</v>
      </c>
      <c r="D697" s="91" t="n">
        <v>48522263</v>
      </c>
      <c r="E697" s="88" t="s">
        <v>14</v>
      </c>
      <c r="F697" s="91" t="s">
        <v>443</v>
      </c>
      <c r="G697" s="91" t="s">
        <v>444</v>
      </c>
      <c r="H697" s="91" t="s">
        <v>461</v>
      </c>
      <c r="I697" s="91" t="s">
        <v>602</v>
      </c>
      <c r="J697" s="91" t="s">
        <v>446</v>
      </c>
      <c r="K697" s="89" t="n">
        <v>0.5567135</v>
      </c>
      <c r="L697" s="89" t="n">
        <v>0.918089104705882</v>
      </c>
      <c r="M697" s="89"/>
      <c r="N697" s="89" t="n">
        <v>0.945587034603658</v>
      </c>
      <c r="O697" s="59"/>
      <c r="P697" s="83" t="s">
        <v>447</v>
      </c>
      <c r="Q697" s="83" t="s">
        <v>448</v>
      </c>
    </row>
    <row r="698" customFormat="false" ht="15" hidden="false" customHeight="false" outlineLevel="0" collapsed="false">
      <c r="A698" s="88" t="s">
        <v>1571</v>
      </c>
      <c r="B698" s="88" t="s">
        <v>1572</v>
      </c>
      <c r="C698" s="88" t="n">
        <v>20</v>
      </c>
      <c r="D698" s="88" t="n">
        <v>48601423</v>
      </c>
      <c r="E698" s="88" t="s">
        <v>53</v>
      </c>
      <c r="F698" s="88" t="s">
        <v>443</v>
      </c>
      <c r="G698" s="88" t="s">
        <v>444</v>
      </c>
      <c r="H698" s="88" t="s">
        <v>499</v>
      </c>
      <c r="I698" s="88" t="s">
        <v>676</v>
      </c>
      <c r="J698" s="88" t="s">
        <v>446</v>
      </c>
      <c r="K698" s="89" t="n">
        <v>0.474</v>
      </c>
      <c r="L698" s="89" t="n">
        <v>0.892</v>
      </c>
      <c r="M698" s="89"/>
      <c r="N698" s="88" t="n">
        <v>0</v>
      </c>
      <c r="O698" s="59"/>
      <c r="P698" s="83" t="s">
        <v>447</v>
      </c>
      <c r="Q698" s="83" t="s">
        <v>451</v>
      </c>
    </row>
    <row r="699" customFormat="false" ht="15" hidden="false" customHeight="false" outlineLevel="0" collapsed="false">
      <c r="A699" s="88" t="s">
        <v>272</v>
      </c>
      <c r="B699" s="88" t="s">
        <v>117</v>
      </c>
      <c r="C699" s="88" t="n">
        <v>20</v>
      </c>
      <c r="D699" s="88" t="n">
        <v>57222576</v>
      </c>
      <c r="E699" s="88" t="s">
        <v>14</v>
      </c>
      <c r="F699" s="88" t="s">
        <v>443</v>
      </c>
      <c r="G699" s="88" t="s">
        <v>117</v>
      </c>
      <c r="H699" s="88" t="s">
        <v>445</v>
      </c>
      <c r="I699" s="88"/>
      <c r="J699" s="88" t="s">
        <v>446</v>
      </c>
      <c r="K699" s="89" t="n">
        <v>0.482</v>
      </c>
      <c r="L699" s="89" t="n">
        <v>0.887</v>
      </c>
      <c r="M699" s="89"/>
      <c r="N699" s="88" t="s">
        <v>455</v>
      </c>
      <c r="O699" s="59"/>
      <c r="P699" s="83" t="s">
        <v>447</v>
      </c>
      <c r="Q699" s="83" t="s">
        <v>451</v>
      </c>
    </row>
    <row r="700" customFormat="false" ht="15" hidden="false" customHeight="false" outlineLevel="0" collapsed="false">
      <c r="A700" s="88" t="s">
        <v>272</v>
      </c>
      <c r="B700" s="88" t="s">
        <v>117</v>
      </c>
      <c r="C700" s="88" t="n">
        <v>20</v>
      </c>
      <c r="D700" s="88" t="n">
        <v>57222576</v>
      </c>
      <c r="E700" s="88" t="s">
        <v>29</v>
      </c>
      <c r="F700" s="88" t="s">
        <v>443</v>
      </c>
      <c r="G700" s="88" t="s">
        <v>117</v>
      </c>
      <c r="H700" s="88" t="s">
        <v>445</v>
      </c>
      <c r="I700" s="88"/>
      <c r="J700" s="88" t="s">
        <v>446</v>
      </c>
      <c r="K700" s="89" t="n">
        <v>0.529</v>
      </c>
      <c r="L700" s="89" t="n">
        <v>0.887</v>
      </c>
      <c r="M700" s="89"/>
      <c r="N700" s="88" t="s">
        <v>455</v>
      </c>
      <c r="O700" s="59"/>
      <c r="P700" s="83" t="s">
        <v>447</v>
      </c>
      <c r="Q700" s="83" t="s">
        <v>451</v>
      </c>
    </row>
    <row r="701" customFormat="false" ht="15" hidden="false" customHeight="false" outlineLevel="0" collapsed="false">
      <c r="A701" s="88" t="s">
        <v>1573</v>
      </c>
      <c r="B701" s="88" t="s">
        <v>1574</v>
      </c>
      <c r="C701" s="88" t="n">
        <v>20</v>
      </c>
      <c r="D701" s="88" t="n">
        <v>60120472</v>
      </c>
      <c r="E701" s="88" t="s">
        <v>29</v>
      </c>
      <c r="F701" s="88" t="s">
        <v>443</v>
      </c>
      <c r="G701" s="88" t="s">
        <v>444</v>
      </c>
      <c r="H701" s="88" t="s">
        <v>499</v>
      </c>
      <c r="I701" s="88"/>
      <c r="J701" s="88" t="s">
        <v>450</v>
      </c>
      <c r="K701" s="89" t="n">
        <v>0.516</v>
      </c>
      <c r="L701" s="89" t="n">
        <v>0.905</v>
      </c>
      <c r="M701" s="89"/>
      <c r="N701" s="88" t="n">
        <v>0</v>
      </c>
      <c r="O701" s="59"/>
      <c r="P701" s="83" t="s">
        <v>447</v>
      </c>
      <c r="Q701" s="83" t="s">
        <v>448</v>
      </c>
    </row>
    <row r="702" customFormat="false" ht="15" hidden="false" customHeight="false" outlineLevel="0" collapsed="false">
      <c r="A702" s="88" t="s">
        <v>1575</v>
      </c>
      <c r="B702" s="88" t="s">
        <v>1576</v>
      </c>
      <c r="C702" s="88" t="n">
        <v>20</v>
      </c>
      <c r="D702" s="88" t="n">
        <v>62795688</v>
      </c>
      <c r="E702" s="88" t="s">
        <v>37</v>
      </c>
      <c r="F702" s="88" t="s">
        <v>443</v>
      </c>
      <c r="G702" s="88" t="s">
        <v>508</v>
      </c>
      <c r="H702" s="88"/>
      <c r="I702" s="88"/>
      <c r="J702" s="88" t="s">
        <v>446</v>
      </c>
      <c r="K702" s="89" t="n">
        <v>0.488</v>
      </c>
      <c r="L702" s="89" t="n">
        <v>0.841</v>
      </c>
      <c r="M702" s="89"/>
      <c r="N702" s="88" t="s">
        <v>455</v>
      </c>
      <c r="O702" s="59"/>
      <c r="P702" s="83" t="s">
        <v>447</v>
      </c>
      <c r="Q702" s="83" t="s">
        <v>451</v>
      </c>
    </row>
    <row r="703" customFormat="false" ht="15" hidden="false" customHeight="false" outlineLevel="0" collapsed="false">
      <c r="A703" s="88" t="s">
        <v>1577</v>
      </c>
      <c r="B703" s="88" t="s">
        <v>1578</v>
      </c>
      <c r="C703" s="88" t="n">
        <v>21</v>
      </c>
      <c r="D703" s="88" t="n">
        <v>32128708</v>
      </c>
      <c r="E703" s="88" t="s">
        <v>32</v>
      </c>
      <c r="F703" s="88" t="s">
        <v>443</v>
      </c>
      <c r="G703" s="88" t="s">
        <v>491</v>
      </c>
      <c r="H703" s="88"/>
      <c r="I703" s="88"/>
      <c r="J703" s="88" t="s">
        <v>446</v>
      </c>
      <c r="K703" s="89" t="n">
        <v>0.482</v>
      </c>
      <c r="L703" s="89" t="n">
        <v>0.897</v>
      </c>
      <c r="M703" s="89"/>
      <c r="N703" s="88" t="s">
        <v>455</v>
      </c>
      <c r="O703" s="59"/>
      <c r="P703" s="83" t="s">
        <v>447</v>
      </c>
      <c r="Q703" s="83" t="s">
        <v>448</v>
      </c>
    </row>
    <row r="704" customFormat="false" ht="15" hidden="false" customHeight="false" outlineLevel="0" collapsed="false">
      <c r="A704" s="88" t="s">
        <v>1579</v>
      </c>
      <c r="B704" s="88" t="s">
        <v>1580</v>
      </c>
      <c r="C704" s="88" t="n">
        <v>21</v>
      </c>
      <c r="D704" s="88" t="n">
        <v>43786824</v>
      </c>
      <c r="E704" s="88" t="s">
        <v>27</v>
      </c>
      <c r="F704" s="88" t="s">
        <v>443</v>
      </c>
      <c r="G704" s="88" t="s">
        <v>508</v>
      </c>
      <c r="H704" s="88"/>
      <c r="I704" s="88"/>
      <c r="J704" s="88" t="s">
        <v>450</v>
      </c>
      <c r="K704" s="89" t="n">
        <v>0.378</v>
      </c>
      <c r="L704" s="89" t="n">
        <v>0.801</v>
      </c>
      <c r="M704" s="89"/>
      <c r="N704" s="88" t="s">
        <v>455</v>
      </c>
      <c r="O704" s="83" t="s">
        <v>473</v>
      </c>
      <c r="P704" s="83" t="s">
        <v>447</v>
      </c>
      <c r="Q704" s="83" t="s">
        <v>451</v>
      </c>
    </row>
    <row r="705" customFormat="false" ht="15" hidden="false" customHeight="false" outlineLevel="0" collapsed="false">
      <c r="A705" s="88" t="s">
        <v>1581</v>
      </c>
      <c r="B705" s="88" t="s">
        <v>1582</v>
      </c>
      <c r="C705" s="88" t="n">
        <v>21</v>
      </c>
      <c r="D705" s="88" t="n">
        <v>45163611</v>
      </c>
      <c r="E705" s="88" t="s">
        <v>57</v>
      </c>
      <c r="F705" s="88" t="s">
        <v>443</v>
      </c>
      <c r="G705" s="88" t="s">
        <v>444</v>
      </c>
      <c r="H705" s="88"/>
      <c r="I705" s="88"/>
      <c r="J705" s="88" t="s">
        <v>446</v>
      </c>
      <c r="K705" s="89" t="n">
        <v>0.432</v>
      </c>
      <c r="L705" s="89" t="n">
        <v>0.874</v>
      </c>
      <c r="M705" s="89"/>
      <c r="N705" s="88" t="s">
        <v>455</v>
      </c>
      <c r="O705" s="59"/>
      <c r="P705" s="83" t="s">
        <v>447</v>
      </c>
      <c r="Q705" s="83" t="s">
        <v>451</v>
      </c>
    </row>
    <row r="706" customFormat="false" ht="15" hidden="false" customHeight="false" outlineLevel="0" collapsed="false">
      <c r="A706" s="88" t="s">
        <v>1583</v>
      </c>
      <c r="B706" s="88" t="s">
        <v>117</v>
      </c>
      <c r="C706" s="88" t="n">
        <v>22</v>
      </c>
      <c r="D706" s="88" t="n">
        <v>19282763</v>
      </c>
      <c r="E706" s="88" t="s">
        <v>25</v>
      </c>
      <c r="F706" s="88" t="s">
        <v>443</v>
      </c>
      <c r="G706" s="88" t="s">
        <v>117</v>
      </c>
      <c r="H706" s="88" t="s">
        <v>454</v>
      </c>
      <c r="I706" s="88"/>
      <c r="J706" s="88" t="s">
        <v>450</v>
      </c>
      <c r="K706" s="89" t="n">
        <v>0.337</v>
      </c>
      <c r="L706" s="89" t="n">
        <v>0.874</v>
      </c>
      <c r="M706" s="89"/>
      <c r="N706" s="88" t="s">
        <v>455</v>
      </c>
      <c r="O706" s="59"/>
      <c r="P706" s="83" t="s">
        <v>447</v>
      </c>
      <c r="Q706" s="83" t="s">
        <v>451</v>
      </c>
    </row>
    <row r="707" customFormat="false" ht="15" hidden="false" customHeight="false" outlineLevel="0" collapsed="false">
      <c r="A707" s="90" t="s">
        <v>403</v>
      </c>
      <c r="B707" s="90" t="s">
        <v>1584</v>
      </c>
      <c r="C707" s="90" t="n">
        <v>22</v>
      </c>
      <c r="D707" s="90" t="n">
        <v>20762620</v>
      </c>
      <c r="E707" s="88" t="s">
        <v>81</v>
      </c>
      <c r="F707" s="90" t="s">
        <v>443</v>
      </c>
      <c r="G707" s="90" t="s">
        <v>1585</v>
      </c>
      <c r="H707" s="90" t="s">
        <v>499</v>
      </c>
      <c r="I707" s="90" t="n">
        <v>0</v>
      </c>
      <c r="J707" s="90" t="s">
        <v>450</v>
      </c>
      <c r="K707" s="64" t="n">
        <v>0.592580629924319</v>
      </c>
      <c r="L707" s="64" t="n">
        <v>0.900184237169051</v>
      </c>
      <c r="M707" s="89"/>
      <c r="N707" s="88" t="n">
        <v>0</v>
      </c>
      <c r="O707" s="59"/>
      <c r="P707" s="83" t="s">
        <v>447</v>
      </c>
      <c r="Q707" s="83" t="s">
        <v>451</v>
      </c>
    </row>
    <row r="708" customFormat="false" ht="15" hidden="false" customHeight="false" outlineLevel="0" collapsed="false">
      <c r="A708" s="88" t="s">
        <v>1586</v>
      </c>
      <c r="B708" s="88" t="s">
        <v>1587</v>
      </c>
      <c r="C708" s="88" t="n">
        <v>22</v>
      </c>
      <c r="D708" s="88" t="n">
        <v>22334553</v>
      </c>
      <c r="E708" s="88" t="s">
        <v>27</v>
      </c>
      <c r="F708" s="88" t="s">
        <v>443</v>
      </c>
      <c r="G708" s="88" t="s">
        <v>470</v>
      </c>
      <c r="H708" s="88" t="s">
        <v>445</v>
      </c>
      <c r="I708" s="88"/>
      <c r="J708" s="88" t="s">
        <v>450</v>
      </c>
      <c r="K708" s="89" t="n">
        <v>0.461</v>
      </c>
      <c r="L708" s="89" t="n">
        <v>0.925</v>
      </c>
      <c r="M708" s="89"/>
      <c r="N708" s="88" t="n">
        <v>0</v>
      </c>
      <c r="O708" s="59"/>
      <c r="P708" s="83" t="s">
        <v>447</v>
      </c>
      <c r="Q708" s="83" t="s">
        <v>451</v>
      </c>
    </row>
    <row r="709" customFormat="false" ht="15" hidden="false" customHeight="false" outlineLevel="0" collapsed="false">
      <c r="A709" s="90" t="s">
        <v>1588</v>
      </c>
      <c r="B709" s="90" t="s">
        <v>117</v>
      </c>
      <c r="C709" s="90" t="n">
        <v>22</v>
      </c>
      <c r="D709" s="90" t="n">
        <v>24234197</v>
      </c>
      <c r="E709" s="88" t="s">
        <v>85</v>
      </c>
      <c r="F709" s="90" t="s">
        <v>443</v>
      </c>
      <c r="G709" s="90" t="s">
        <v>117</v>
      </c>
      <c r="H709" s="90" t="s">
        <v>445</v>
      </c>
      <c r="I709" s="90" t="n">
        <v>0</v>
      </c>
      <c r="J709" s="90" t="s">
        <v>446</v>
      </c>
      <c r="K709" s="64" t="n">
        <v>0.597155585121225</v>
      </c>
      <c r="L709" s="64" t="n">
        <v>0.883315895259059</v>
      </c>
      <c r="M709" s="89"/>
      <c r="N709" s="88" t="n">
        <v>0</v>
      </c>
      <c r="O709" s="59"/>
      <c r="P709" s="83" t="s">
        <v>447</v>
      </c>
      <c r="Q709" s="83" t="s">
        <v>451</v>
      </c>
    </row>
    <row r="710" customFormat="false" ht="15" hidden="false" customHeight="false" outlineLevel="0" collapsed="false">
      <c r="A710" s="90" t="s">
        <v>1589</v>
      </c>
      <c r="B710" s="90" t="s">
        <v>1590</v>
      </c>
      <c r="C710" s="90" t="n">
        <v>22</v>
      </c>
      <c r="D710" s="90" t="n">
        <v>27026332</v>
      </c>
      <c r="E710" s="88" t="s">
        <v>70</v>
      </c>
      <c r="F710" s="90" t="s">
        <v>443</v>
      </c>
      <c r="G710" s="90" t="s">
        <v>444</v>
      </c>
      <c r="H710" s="90" t="n">
        <v>0</v>
      </c>
      <c r="I710" s="90" t="n">
        <v>0</v>
      </c>
      <c r="J710" s="90" t="s">
        <v>446</v>
      </c>
      <c r="K710" s="64" t="n">
        <v>0.596270013660452</v>
      </c>
      <c r="L710" s="64" t="n">
        <v>0.910656054109393</v>
      </c>
      <c r="M710" s="89"/>
      <c r="N710" s="88" t="n">
        <v>0</v>
      </c>
      <c r="O710" s="59"/>
      <c r="P710" s="83" t="s">
        <v>447</v>
      </c>
      <c r="Q710" s="83" t="s">
        <v>451</v>
      </c>
    </row>
    <row r="711" customFormat="false" ht="15" hidden="false" customHeight="false" outlineLevel="0" collapsed="false">
      <c r="A711" s="90" t="s">
        <v>1591</v>
      </c>
      <c r="B711" s="90" t="s">
        <v>1592</v>
      </c>
      <c r="C711" s="90" t="n">
        <v>22</v>
      </c>
      <c r="D711" s="90" t="n">
        <v>31300253</v>
      </c>
      <c r="E711" s="88" t="s">
        <v>85</v>
      </c>
      <c r="F711" s="90" t="s">
        <v>443</v>
      </c>
      <c r="G711" s="90" t="s">
        <v>444</v>
      </c>
      <c r="H711" s="90" t="s">
        <v>461</v>
      </c>
      <c r="I711" s="90" t="n">
        <v>0</v>
      </c>
      <c r="J711" s="90" t="s">
        <v>446</v>
      </c>
      <c r="K711" s="64" t="n">
        <v>0.617173856377278</v>
      </c>
      <c r="L711" s="64" t="n">
        <v>0.908072009486479</v>
      </c>
      <c r="M711" s="89"/>
      <c r="N711" s="88" t="n">
        <v>0</v>
      </c>
      <c r="O711" s="59"/>
      <c r="P711" s="83" t="s">
        <v>447</v>
      </c>
      <c r="Q711" s="83" t="s">
        <v>451</v>
      </c>
    </row>
    <row r="712" customFormat="false" ht="15" hidden="false" customHeight="false" outlineLevel="0" collapsed="false">
      <c r="A712" s="88" t="s">
        <v>1593</v>
      </c>
      <c r="B712" s="88" t="s">
        <v>1594</v>
      </c>
      <c r="C712" s="88" t="n">
        <v>22</v>
      </c>
      <c r="D712" s="88" t="n">
        <v>39236408</v>
      </c>
      <c r="E712" s="88" t="s">
        <v>46</v>
      </c>
      <c r="F712" s="88" t="s">
        <v>443</v>
      </c>
      <c r="G712" s="88" t="s">
        <v>444</v>
      </c>
      <c r="H712" s="88" t="s">
        <v>445</v>
      </c>
      <c r="I712" s="88"/>
      <c r="J712" s="88" t="s">
        <v>450</v>
      </c>
      <c r="K712" s="89" t="n">
        <v>0.45</v>
      </c>
      <c r="L712" s="89" t="n">
        <v>0.861</v>
      </c>
      <c r="M712" s="89"/>
      <c r="N712" s="88" t="n">
        <v>0</v>
      </c>
      <c r="O712" s="59"/>
      <c r="P712" s="83" t="s">
        <v>447</v>
      </c>
      <c r="Q712" s="83" t="s">
        <v>451</v>
      </c>
    </row>
    <row r="713" customFormat="false" ht="15" hidden="false" customHeight="false" outlineLevel="0" collapsed="false">
      <c r="A713" s="90" t="s">
        <v>1595</v>
      </c>
      <c r="B713" s="90" t="s">
        <v>1596</v>
      </c>
      <c r="C713" s="90" t="n">
        <v>22</v>
      </c>
      <c r="D713" s="90" t="n">
        <v>39378224</v>
      </c>
      <c r="E713" s="88" t="s">
        <v>70</v>
      </c>
      <c r="F713" s="90" t="s">
        <v>469</v>
      </c>
      <c r="G713" s="90" t="s">
        <v>508</v>
      </c>
      <c r="H713" s="90" t="n">
        <v>0</v>
      </c>
      <c r="I713" s="90" t="n">
        <v>0</v>
      </c>
      <c r="J713" s="90" t="s">
        <v>450</v>
      </c>
      <c r="K713" s="64" t="n">
        <v>0.414027525946559</v>
      </c>
      <c r="L713" s="64" t="n">
        <v>0.0997831146000704</v>
      </c>
      <c r="M713" s="89"/>
      <c r="N713" s="88" t="n">
        <v>0</v>
      </c>
      <c r="O713" s="59"/>
      <c r="P713" s="83" t="s">
        <v>447</v>
      </c>
      <c r="Q713" s="83" t="s">
        <v>448</v>
      </c>
    </row>
    <row r="714" customFormat="false" ht="15" hidden="false" customHeight="false" outlineLevel="0" collapsed="false">
      <c r="A714" s="88" t="s">
        <v>1597</v>
      </c>
      <c r="B714" s="88" t="s">
        <v>1598</v>
      </c>
      <c r="C714" s="88" t="n">
        <v>22</v>
      </c>
      <c r="D714" s="88" t="n">
        <v>42342527</v>
      </c>
      <c r="E714" s="88" t="s">
        <v>29</v>
      </c>
      <c r="F714" s="88" t="s">
        <v>469</v>
      </c>
      <c r="G714" s="88" t="s">
        <v>553</v>
      </c>
      <c r="H714" s="88" t="s">
        <v>477</v>
      </c>
      <c r="I714" s="88"/>
      <c r="J714" s="88" t="s">
        <v>450</v>
      </c>
      <c r="K714" s="89" t="n">
        <v>0.392</v>
      </c>
      <c r="L714" s="89" t="n">
        <v>0.057</v>
      </c>
      <c r="M714" s="89"/>
      <c r="N714" s="88" t="n">
        <v>0</v>
      </c>
      <c r="O714" s="59"/>
      <c r="P714" s="83" t="s">
        <v>447</v>
      </c>
      <c r="Q714" s="83" t="s">
        <v>451</v>
      </c>
    </row>
    <row r="715" customFormat="false" ht="15" hidden="false" customHeight="false" outlineLevel="0" collapsed="false">
      <c r="A715" s="88" t="s">
        <v>1599</v>
      </c>
      <c r="B715" s="88" t="s">
        <v>1600</v>
      </c>
      <c r="C715" s="88" t="n">
        <v>22</v>
      </c>
      <c r="D715" s="88" t="n">
        <v>42528123</v>
      </c>
      <c r="E715" s="88" t="s">
        <v>34</v>
      </c>
      <c r="F715" s="88" t="s">
        <v>443</v>
      </c>
      <c r="G715" s="88" t="s">
        <v>491</v>
      </c>
      <c r="H715" s="88" t="s">
        <v>454</v>
      </c>
      <c r="I715" s="88"/>
      <c r="J715" s="88" t="s">
        <v>446</v>
      </c>
      <c r="K715" s="89" t="n">
        <v>0.454</v>
      </c>
      <c r="L715" s="89" t="n">
        <v>0.827</v>
      </c>
      <c r="M715" s="89"/>
      <c r="N715" s="88" t="s">
        <v>455</v>
      </c>
      <c r="O715" s="59"/>
      <c r="P715" s="83" t="s">
        <v>447</v>
      </c>
      <c r="Q715" s="83" t="s">
        <v>448</v>
      </c>
    </row>
    <row r="716" customFormat="false" ht="15" hidden="false" customHeight="false" outlineLevel="0" collapsed="false">
      <c r="A716" s="88" t="s">
        <v>281</v>
      </c>
      <c r="B716" s="88" t="s">
        <v>283</v>
      </c>
      <c r="C716" s="88" t="s">
        <v>1601</v>
      </c>
      <c r="D716" s="88" t="n">
        <v>8500975</v>
      </c>
      <c r="E716" s="88" t="s">
        <v>39</v>
      </c>
      <c r="F716" s="88" t="s">
        <v>443</v>
      </c>
      <c r="G716" s="88" t="s">
        <v>476</v>
      </c>
      <c r="H716" s="88"/>
      <c r="I716" s="88"/>
      <c r="J716" s="88" t="s">
        <v>446</v>
      </c>
      <c r="K716" s="89" t="n">
        <v>0.07255554</v>
      </c>
      <c r="L716" s="89" t="n">
        <v>0.835644964356436</v>
      </c>
      <c r="M716" s="89"/>
      <c r="N716" s="88" t="s">
        <v>142</v>
      </c>
      <c r="O716" s="59"/>
      <c r="P716" s="83" t="s">
        <v>447</v>
      </c>
      <c r="Q716" s="83" t="s">
        <v>451</v>
      </c>
    </row>
    <row r="717" customFormat="false" ht="15" hidden="false" customHeight="false" outlineLevel="0" collapsed="false">
      <c r="A717" s="88" t="s">
        <v>281</v>
      </c>
      <c r="B717" s="88" t="s">
        <v>283</v>
      </c>
      <c r="C717" s="88" t="s">
        <v>1601</v>
      </c>
      <c r="D717" s="88" t="n">
        <v>8500975</v>
      </c>
      <c r="E717" s="88" t="s">
        <v>51</v>
      </c>
      <c r="F717" s="88" t="s">
        <v>443</v>
      </c>
      <c r="G717" s="88" t="s">
        <v>476</v>
      </c>
      <c r="H717" s="88"/>
      <c r="I717" s="88"/>
      <c r="J717" s="88" t="s">
        <v>446</v>
      </c>
      <c r="K717" s="89" t="n">
        <v>0.07255554</v>
      </c>
      <c r="L717" s="89" t="n">
        <v>0.835644964356436</v>
      </c>
      <c r="M717" s="89"/>
      <c r="N717" s="88" t="s">
        <v>142</v>
      </c>
      <c r="O717" s="59"/>
      <c r="P717" s="83" t="s">
        <v>447</v>
      </c>
      <c r="Q717" s="83" t="s">
        <v>451</v>
      </c>
    </row>
    <row r="718" customFormat="false" ht="15" hidden="false" customHeight="false" outlineLevel="0" collapsed="false">
      <c r="A718" s="88" t="s">
        <v>1602</v>
      </c>
      <c r="B718" s="88" t="s">
        <v>1603</v>
      </c>
      <c r="C718" s="88" t="s">
        <v>1601</v>
      </c>
      <c r="D718" s="88" t="n">
        <v>8769528</v>
      </c>
      <c r="E718" s="88" t="s">
        <v>25</v>
      </c>
      <c r="F718" s="88" t="s">
        <v>443</v>
      </c>
      <c r="G718" s="88" t="s">
        <v>508</v>
      </c>
      <c r="H718" s="88" t="s">
        <v>477</v>
      </c>
      <c r="I718" s="88"/>
      <c r="J718" s="88" t="s">
        <v>450</v>
      </c>
      <c r="K718" s="89" t="n">
        <v>0.3064313</v>
      </c>
      <c r="L718" s="89" t="n">
        <v>0.772813825742574</v>
      </c>
      <c r="M718" s="89"/>
      <c r="N718" s="88" t="s">
        <v>142</v>
      </c>
      <c r="O718" s="59"/>
      <c r="P718" s="83" t="s">
        <v>447</v>
      </c>
      <c r="Q718" s="83" t="s">
        <v>451</v>
      </c>
    </row>
    <row r="719" customFormat="false" ht="15" hidden="false" customHeight="false" outlineLevel="0" collapsed="false">
      <c r="A719" s="88" t="s">
        <v>1604</v>
      </c>
      <c r="B719" s="88" t="s">
        <v>117</v>
      </c>
      <c r="C719" s="88" t="s">
        <v>1601</v>
      </c>
      <c r="D719" s="88" t="n">
        <v>12990209</v>
      </c>
      <c r="E719" s="88" t="s">
        <v>53</v>
      </c>
      <c r="F719" s="88" t="s">
        <v>443</v>
      </c>
      <c r="G719" s="88" t="s">
        <v>117</v>
      </c>
      <c r="H719" s="88" t="s">
        <v>445</v>
      </c>
      <c r="I719" s="88"/>
      <c r="J719" s="88" t="s">
        <v>450</v>
      </c>
      <c r="K719" s="89" t="n">
        <v>0.08751038</v>
      </c>
      <c r="L719" s="89" t="n">
        <v>0.732711064356436</v>
      </c>
      <c r="M719" s="89"/>
      <c r="N719" s="88" t="s">
        <v>142</v>
      </c>
      <c r="O719" s="59"/>
      <c r="P719" s="83" t="s">
        <v>447</v>
      </c>
      <c r="Q719" s="83" t="s">
        <v>451</v>
      </c>
    </row>
    <row r="720" customFormat="false" ht="15" hidden="false" customHeight="false" outlineLevel="0" collapsed="false">
      <c r="A720" s="88" t="s">
        <v>1605</v>
      </c>
      <c r="B720" s="88" t="s">
        <v>1606</v>
      </c>
      <c r="C720" s="88" t="s">
        <v>1601</v>
      </c>
      <c r="D720" s="88" t="n">
        <v>13056184</v>
      </c>
      <c r="E720" s="88" t="s">
        <v>27</v>
      </c>
      <c r="F720" s="88" t="s">
        <v>443</v>
      </c>
      <c r="G720" s="88" t="s">
        <v>476</v>
      </c>
      <c r="H720" s="88"/>
      <c r="I720" s="88"/>
      <c r="J720" s="88" t="s">
        <v>450</v>
      </c>
      <c r="K720" s="89" t="n">
        <v>0.2209547</v>
      </c>
      <c r="L720" s="89" t="n">
        <v>0.853851888118812</v>
      </c>
      <c r="M720" s="89"/>
      <c r="N720" s="88" t="s">
        <v>142</v>
      </c>
      <c r="O720" s="59"/>
      <c r="P720" s="83" t="s">
        <v>447</v>
      </c>
      <c r="Q720" s="83" t="s">
        <v>448</v>
      </c>
    </row>
    <row r="721" customFormat="false" ht="15" hidden="false" customHeight="false" outlineLevel="0" collapsed="false">
      <c r="A721" s="88" t="s">
        <v>1607</v>
      </c>
      <c r="B721" s="88" t="s">
        <v>1608</v>
      </c>
      <c r="C721" s="88" t="s">
        <v>1601</v>
      </c>
      <c r="D721" s="88" t="n">
        <v>15519107</v>
      </c>
      <c r="E721" s="88" t="s">
        <v>24</v>
      </c>
      <c r="F721" s="88" t="s">
        <v>443</v>
      </c>
      <c r="G721" s="88" t="s">
        <v>470</v>
      </c>
      <c r="H721" s="88"/>
      <c r="I721" s="88"/>
      <c r="J721" s="88" t="s">
        <v>446</v>
      </c>
      <c r="K721" s="89" t="n">
        <v>0.05148141</v>
      </c>
      <c r="L721" s="89" t="n">
        <v>0.71513574950495</v>
      </c>
      <c r="M721" s="89"/>
      <c r="N721" s="88" t="s">
        <v>142</v>
      </c>
      <c r="O721" s="59"/>
      <c r="P721" s="83" t="s">
        <v>447</v>
      </c>
      <c r="Q721" s="83" t="s">
        <v>448</v>
      </c>
    </row>
    <row r="722" customFormat="false" ht="15" hidden="false" customHeight="false" outlineLevel="0" collapsed="false">
      <c r="A722" s="88" t="s">
        <v>1609</v>
      </c>
      <c r="B722" s="88" t="s">
        <v>1610</v>
      </c>
      <c r="C722" s="88" t="s">
        <v>1601</v>
      </c>
      <c r="D722" s="88" t="n">
        <v>24690870</v>
      </c>
      <c r="E722" s="88" t="s">
        <v>44</v>
      </c>
      <c r="F722" s="88" t="s">
        <v>443</v>
      </c>
      <c r="G722" s="88" t="s">
        <v>531</v>
      </c>
      <c r="H722" s="88"/>
      <c r="I722" s="88"/>
      <c r="J722" s="88" t="s">
        <v>450</v>
      </c>
      <c r="K722" s="89" t="n">
        <v>0.212597</v>
      </c>
      <c r="L722" s="89" t="n">
        <v>0.894016316831684</v>
      </c>
      <c r="M722" s="89"/>
      <c r="N722" s="88" t="s">
        <v>142</v>
      </c>
      <c r="O722" s="59"/>
      <c r="P722" s="83" t="s">
        <v>447</v>
      </c>
      <c r="Q722" s="83" t="s">
        <v>451</v>
      </c>
    </row>
    <row r="723" customFormat="false" ht="15" hidden="false" customHeight="false" outlineLevel="0" collapsed="false">
      <c r="A723" s="88" t="s">
        <v>1611</v>
      </c>
      <c r="B723" s="88" t="s">
        <v>1612</v>
      </c>
      <c r="C723" s="88" t="s">
        <v>1601</v>
      </c>
      <c r="D723" s="88" t="n">
        <v>31285105</v>
      </c>
      <c r="E723" s="88" t="s">
        <v>54</v>
      </c>
      <c r="F723" s="88" t="s">
        <v>469</v>
      </c>
      <c r="G723" s="88" t="s">
        <v>1613</v>
      </c>
      <c r="H723" s="88" t="s">
        <v>499</v>
      </c>
      <c r="I723" s="88"/>
      <c r="J723" s="88" t="s">
        <v>450</v>
      </c>
      <c r="K723" s="89" t="n">
        <v>0.455408</v>
      </c>
      <c r="L723" s="89" t="n">
        <v>0.133776773069307</v>
      </c>
      <c r="M723" s="89"/>
      <c r="N723" s="88" t="s">
        <v>142</v>
      </c>
      <c r="O723" s="59"/>
      <c r="P723" s="83" t="s">
        <v>458</v>
      </c>
      <c r="Q723" s="83" t="s">
        <v>451</v>
      </c>
    </row>
    <row r="724" customFormat="false" ht="15" hidden="false" customHeight="false" outlineLevel="0" collapsed="false">
      <c r="A724" s="88" t="s">
        <v>1614</v>
      </c>
      <c r="B724" s="88" t="s">
        <v>1615</v>
      </c>
      <c r="C724" s="88" t="s">
        <v>1601</v>
      </c>
      <c r="D724" s="88" t="n">
        <v>54209920</v>
      </c>
      <c r="E724" s="88" t="s">
        <v>32</v>
      </c>
      <c r="F724" s="88" t="s">
        <v>469</v>
      </c>
      <c r="G724" s="88" t="s">
        <v>491</v>
      </c>
      <c r="H724" s="88" t="s">
        <v>499</v>
      </c>
      <c r="I724" s="88"/>
      <c r="J724" s="88" t="s">
        <v>450</v>
      </c>
      <c r="K724" s="89" t="n">
        <v>0.899792</v>
      </c>
      <c r="L724" s="89" t="n">
        <v>0.0754164779207921</v>
      </c>
      <c r="M724" s="89"/>
      <c r="N724" s="88" t="s">
        <v>142</v>
      </c>
      <c r="O724" s="59"/>
      <c r="P724" s="83" t="s">
        <v>447</v>
      </c>
      <c r="Q724" s="83" t="s">
        <v>451</v>
      </c>
    </row>
    <row r="725" customFormat="false" ht="15" hidden="false" customHeight="false" outlineLevel="0" collapsed="false">
      <c r="A725" s="88" t="s">
        <v>1616</v>
      </c>
      <c r="B725" s="88" t="s">
        <v>1617</v>
      </c>
      <c r="C725" s="88" t="s">
        <v>1601</v>
      </c>
      <c r="D725" s="88" t="n">
        <v>71402430</v>
      </c>
      <c r="E725" s="88" t="s">
        <v>44</v>
      </c>
      <c r="F725" s="88" t="s">
        <v>443</v>
      </c>
      <c r="G725" s="88" t="s">
        <v>444</v>
      </c>
      <c r="H725" s="88"/>
      <c r="I725" s="88"/>
      <c r="J725" s="88" t="s">
        <v>450</v>
      </c>
      <c r="K725" s="89" t="n">
        <v>0.04960932</v>
      </c>
      <c r="L725" s="89" t="n">
        <v>0.813805154455446</v>
      </c>
      <c r="M725" s="89"/>
      <c r="N725" s="88" t="s">
        <v>142</v>
      </c>
      <c r="O725" s="59"/>
      <c r="P725" s="83" t="s">
        <v>447</v>
      </c>
      <c r="Q725" s="83" t="s">
        <v>448</v>
      </c>
    </row>
    <row r="726" customFormat="false" ht="15" hidden="false" customHeight="false" outlineLevel="0" collapsed="false">
      <c r="A726" s="88" t="s">
        <v>1618</v>
      </c>
      <c r="B726" s="88" t="s">
        <v>1619</v>
      </c>
      <c r="C726" s="88" t="s">
        <v>1601</v>
      </c>
      <c r="D726" s="88" t="n">
        <v>73325368</v>
      </c>
      <c r="E726" s="88" t="s">
        <v>37</v>
      </c>
      <c r="F726" s="88" t="s">
        <v>443</v>
      </c>
      <c r="G726" s="88" t="s">
        <v>444</v>
      </c>
      <c r="H726" s="88" t="s">
        <v>477</v>
      </c>
      <c r="I726" s="88"/>
      <c r="J726" s="88" t="s">
        <v>450</v>
      </c>
      <c r="K726" s="89" t="n">
        <v>0.4972562</v>
      </c>
      <c r="L726" s="89" t="n">
        <v>0.927560663366337</v>
      </c>
      <c r="M726" s="89"/>
      <c r="N726" s="88" t="s">
        <v>142</v>
      </c>
      <c r="O726" s="59"/>
      <c r="P726" s="83" t="s">
        <v>458</v>
      </c>
      <c r="Q726" s="83" t="s">
        <v>451</v>
      </c>
    </row>
    <row r="727" customFormat="false" ht="15" hidden="false" customHeight="false" outlineLevel="0" collapsed="false">
      <c r="A727" s="90" t="s">
        <v>1620</v>
      </c>
      <c r="B727" s="90" t="s">
        <v>1621</v>
      </c>
      <c r="C727" s="90" t="s">
        <v>1601</v>
      </c>
      <c r="D727" s="90" t="n">
        <v>119764367</v>
      </c>
      <c r="E727" s="88" t="s">
        <v>76</v>
      </c>
      <c r="F727" s="90" t="s">
        <v>469</v>
      </c>
      <c r="G727" s="90" t="s">
        <v>491</v>
      </c>
      <c r="H727" s="90" t="s">
        <v>499</v>
      </c>
      <c r="I727" s="90" t="n">
        <v>0</v>
      </c>
      <c r="J727" s="90" t="s">
        <v>450</v>
      </c>
      <c r="K727" s="64" t="n">
        <v>0.402755878848767</v>
      </c>
      <c r="L727" s="64" t="n">
        <v>0.0785011540916595</v>
      </c>
      <c r="M727" s="89"/>
      <c r="N727" s="88" t="s">
        <v>142</v>
      </c>
      <c r="O727" s="59"/>
      <c r="P727" s="83" t="s">
        <v>447</v>
      </c>
      <c r="Q727" s="83" t="s">
        <v>448</v>
      </c>
    </row>
    <row r="728" customFormat="false" ht="15" hidden="false" customHeight="false" outlineLevel="0" collapsed="false">
      <c r="A728" s="88" t="s">
        <v>1622</v>
      </c>
      <c r="B728" s="88" t="s">
        <v>117</v>
      </c>
      <c r="C728" s="88" t="s">
        <v>1601</v>
      </c>
      <c r="D728" s="88" t="n">
        <v>129197768</v>
      </c>
      <c r="E728" s="88" t="s">
        <v>16</v>
      </c>
      <c r="F728" s="88" t="s">
        <v>443</v>
      </c>
      <c r="G728" s="88" t="s">
        <v>117</v>
      </c>
      <c r="H728" s="88" t="s">
        <v>454</v>
      </c>
      <c r="I728" s="88"/>
      <c r="J728" s="88" t="s">
        <v>446</v>
      </c>
      <c r="K728" s="89" t="n">
        <v>0.07326549</v>
      </c>
      <c r="L728" s="89" t="n">
        <v>0.800989227722772</v>
      </c>
      <c r="M728" s="89"/>
      <c r="N728" s="88" t="s">
        <v>142</v>
      </c>
      <c r="O728" s="59"/>
      <c r="P728" s="83" t="s">
        <v>458</v>
      </c>
      <c r="Q728" s="83" t="s">
        <v>448</v>
      </c>
    </row>
    <row r="729" customFormat="false" ht="15" hidden="false" customHeight="false" outlineLevel="0" collapsed="false">
      <c r="A729" s="88" t="s">
        <v>1623</v>
      </c>
      <c r="B729" s="88" t="s">
        <v>1624</v>
      </c>
      <c r="C729" s="88" t="s">
        <v>1601</v>
      </c>
      <c r="D729" s="88" t="n">
        <v>129399819</v>
      </c>
      <c r="E729" s="88" t="s">
        <v>34</v>
      </c>
      <c r="F729" s="88" t="s">
        <v>443</v>
      </c>
      <c r="G729" s="88" t="s">
        <v>470</v>
      </c>
      <c r="H729" s="88" t="s">
        <v>445</v>
      </c>
      <c r="I729" s="88"/>
      <c r="J729" s="88" t="s">
        <v>450</v>
      </c>
      <c r="K729" s="89" t="n">
        <v>0.2873041</v>
      </c>
      <c r="L729" s="89" t="n">
        <v>0.73621490990099</v>
      </c>
      <c r="M729" s="89"/>
      <c r="N729" s="88" t="s">
        <v>142</v>
      </c>
      <c r="O729" s="59"/>
      <c r="P729" s="83" t="s">
        <v>447</v>
      </c>
      <c r="Q729" s="83" t="s">
        <v>448</v>
      </c>
    </row>
    <row r="730" customFormat="false" ht="15" hidden="false" customHeight="false" outlineLevel="0" collapsed="false">
      <c r="A730" s="90" t="s">
        <v>1625</v>
      </c>
      <c r="B730" s="90" t="s">
        <v>117</v>
      </c>
      <c r="C730" s="90" t="s">
        <v>1601</v>
      </c>
      <c r="D730" s="90" t="n">
        <v>129533762</v>
      </c>
      <c r="E730" s="88" t="s">
        <v>69</v>
      </c>
      <c r="F730" s="90" t="s">
        <v>443</v>
      </c>
      <c r="G730" s="90" t="s">
        <v>117</v>
      </c>
      <c r="H730" s="90" t="s">
        <v>445</v>
      </c>
      <c r="I730" s="90" t="n">
        <v>0</v>
      </c>
      <c r="J730" s="90" t="s">
        <v>450</v>
      </c>
      <c r="K730" s="64" t="n">
        <v>0.057985934048722</v>
      </c>
      <c r="L730" s="64" t="n">
        <v>0.872023575490639</v>
      </c>
      <c r="M730" s="89"/>
      <c r="N730" s="88" t="s">
        <v>142</v>
      </c>
      <c r="O730" s="59"/>
      <c r="P730" s="83" t="s">
        <v>447</v>
      </c>
      <c r="Q730" s="83" t="s">
        <v>451</v>
      </c>
    </row>
    <row r="731" customFormat="false" ht="15" hidden="false" customHeight="false" outlineLevel="0" collapsed="false">
      <c r="A731" s="88" t="s">
        <v>1626</v>
      </c>
      <c r="B731" s="88" t="s">
        <v>1627</v>
      </c>
      <c r="C731" s="88" t="s">
        <v>1601</v>
      </c>
      <c r="D731" s="88" t="n">
        <v>147800736</v>
      </c>
      <c r="E731" s="88" t="s">
        <v>16</v>
      </c>
      <c r="F731" s="88" t="s">
        <v>443</v>
      </c>
      <c r="G731" s="88" t="s">
        <v>1628</v>
      </c>
      <c r="H731" s="88"/>
      <c r="I731" s="88"/>
      <c r="J731" s="88" t="s">
        <v>446</v>
      </c>
      <c r="K731" s="89" t="n">
        <v>0.09354948</v>
      </c>
      <c r="L731" s="89" t="n">
        <v>0.871013498019802</v>
      </c>
      <c r="M731" s="89"/>
      <c r="N731" s="88" t="s">
        <v>142</v>
      </c>
      <c r="O731" s="59"/>
      <c r="P731" s="83" t="s">
        <v>447</v>
      </c>
      <c r="Q731" s="83" t="s">
        <v>448</v>
      </c>
    </row>
    <row r="732" customFormat="false" ht="15" hidden="false" customHeight="false" outlineLevel="0" collapsed="false">
      <c r="A732" s="88" t="s">
        <v>1629</v>
      </c>
      <c r="B732" s="88" t="s">
        <v>1630</v>
      </c>
      <c r="C732" s="88" t="s">
        <v>1601</v>
      </c>
      <c r="D732" s="88" t="n">
        <v>149396133</v>
      </c>
      <c r="E732" s="88" t="s">
        <v>58</v>
      </c>
      <c r="F732" s="88" t="s">
        <v>443</v>
      </c>
      <c r="G732" s="88" t="s">
        <v>508</v>
      </c>
      <c r="H732" s="88"/>
      <c r="I732" s="88"/>
      <c r="J732" s="88" t="s">
        <v>450</v>
      </c>
      <c r="K732" s="89" t="n">
        <v>0.4423841</v>
      </c>
      <c r="L732" s="89" t="n">
        <v>0.845548625742574</v>
      </c>
      <c r="M732" s="89"/>
      <c r="N732" s="88" t="s">
        <v>142</v>
      </c>
      <c r="O732" s="59"/>
      <c r="P732" s="83" t="s">
        <v>447</v>
      </c>
      <c r="Q732" s="83" t="s">
        <v>448</v>
      </c>
    </row>
    <row r="733" customFormat="false" ht="15" hidden="false" customHeight="false" outlineLevel="0" collapsed="false">
      <c r="A733" s="88" t="s">
        <v>1631</v>
      </c>
      <c r="B733" s="88" t="s">
        <v>1632</v>
      </c>
      <c r="C733" s="88" t="s">
        <v>1601</v>
      </c>
      <c r="D733" s="88" t="n">
        <v>152110833</v>
      </c>
      <c r="E733" s="88" t="s">
        <v>29</v>
      </c>
      <c r="F733" s="88" t="s">
        <v>443</v>
      </c>
      <c r="G733" s="88" t="s">
        <v>444</v>
      </c>
      <c r="H733" s="88" t="s">
        <v>499</v>
      </c>
      <c r="I733" s="88"/>
      <c r="J733" s="88" t="s">
        <v>450</v>
      </c>
      <c r="K733" s="89" t="n">
        <v>0.07862257</v>
      </c>
      <c r="L733" s="89" t="n">
        <v>0.67596938019802</v>
      </c>
      <c r="M733" s="89"/>
      <c r="N733" s="88" t="s">
        <v>142</v>
      </c>
      <c r="O733" s="59"/>
      <c r="P733" s="83" t="s">
        <v>447</v>
      </c>
      <c r="Q733" s="83" t="s">
        <v>448</v>
      </c>
    </row>
    <row r="734" customFormat="false" ht="15" hidden="false" customHeight="false" outlineLevel="0" collapsed="false">
      <c r="A734" s="90" t="s">
        <v>1633</v>
      </c>
      <c r="B734" s="90" t="s">
        <v>1634</v>
      </c>
      <c r="C734" s="90" t="s">
        <v>1601</v>
      </c>
      <c r="D734" s="90" t="n">
        <v>152711957</v>
      </c>
      <c r="E734" s="88" t="s">
        <v>71</v>
      </c>
      <c r="F734" s="90" t="s">
        <v>443</v>
      </c>
      <c r="G734" s="90" t="s">
        <v>508</v>
      </c>
      <c r="H734" s="90" t="s">
        <v>499</v>
      </c>
      <c r="I734" s="90" t="n">
        <v>0</v>
      </c>
      <c r="J734" s="90" t="s">
        <v>450</v>
      </c>
      <c r="K734" s="64" t="n">
        <v>0.117327847084274</v>
      </c>
      <c r="L734" s="64" t="n">
        <v>0.779389184754458</v>
      </c>
      <c r="M734" s="89"/>
      <c r="N734" s="88" t="s">
        <v>142</v>
      </c>
      <c r="O734" s="59"/>
      <c r="P734" s="83" t="s">
        <v>447</v>
      </c>
      <c r="Q734" s="83" t="s">
        <v>448</v>
      </c>
    </row>
    <row r="735" customFormat="false" ht="15" hidden="false" customHeight="false" outlineLevel="0" collapsed="false">
      <c r="A735" s="88" t="s">
        <v>1635</v>
      </c>
      <c r="B735" s="88" t="s">
        <v>117</v>
      </c>
      <c r="C735" s="88" t="s">
        <v>1636</v>
      </c>
      <c r="D735" s="88" t="n">
        <v>14078666</v>
      </c>
      <c r="E735" s="88" t="s">
        <v>58</v>
      </c>
      <c r="F735" s="88" t="s">
        <v>443</v>
      </c>
      <c r="G735" s="88" t="s">
        <v>117</v>
      </c>
      <c r="H735" s="88" t="s">
        <v>499</v>
      </c>
      <c r="I735" s="88"/>
      <c r="J735" s="88" t="s">
        <v>450</v>
      </c>
      <c r="K735" s="89" t="n">
        <v>0.469</v>
      </c>
      <c r="L735" s="89" t="n">
        <v>0.88</v>
      </c>
      <c r="M735" s="89"/>
      <c r="N735" s="88" t="s">
        <v>455</v>
      </c>
      <c r="O735" s="59"/>
      <c r="P735" s="83" t="s">
        <v>447</v>
      </c>
      <c r="Q735" s="83" t="s">
        <v>451</v>
      </c>
    </row>
    <row r="736" customFormat="false" ht="15" hidden="false" customHeight="false" outlineLevel="0" collapsed="false">
      <c r="A736" s="90" t="s">
        <v>1637</v>
      </c>
      <c r="B736" s="90" t="s">
        <v>1638</v>
      </c>
      <c r="C736" s="90" t="s">
        <v>1636</v>
      </c>
      <c r="D736" s="90" t="n">
        <v>24549675</v>
      </c>
      <c r="E736" s="88" t="s">
        <v>79</v>
      </c>
      <c r="F736" s="90" t="s">
        <v>443</v>
      </c>
      <c r="G736" s="90" t="s">
        <v>531</v>
      </c>
      <c r="H736" s="90" t="s">
        <v>477</v>
      </c>
      <c r="I736" s="90" t="n">
        <v>0</v>
      </c>
      <c r="J736" s="90" t="s">
        <v>450</v>
      </c>
      <c r="K736" s="64" t="n">
        <v>0.503934878230739</v>
      </c>
      <c r="L736" s="64" t="n">
        <v>0.875175026914478</v>
      </c>
      <c r="M736" s="89"/>
      <c r="N736" s="88" t="s">
        <v>142</v>
      </c>
      <c r="O736" s="59"/>
      <c r="P736" s="83" t="s">
        <v>458</v>
      </c>
      <c r="Q736" s="83" t="s">
        <v>448</v>
      </c>
    </row>
    <row r="737" customFormat="false" ht="15" hidden="false" customHeight="false" outlineLevel="0" collapsed="false">
      <c r="A737" s="59"/>
      <c r="B737" s="59"/>
      <c r="C737" s="59"/>
      <c r="D737" s="59"/>
      <c r="E737" s="59"/>
      <c r="F737" s="59"/>
      <c r="G737" s="59"/>
      <c r="H737" s="59"/>
      <c r="I737" s="59"/>
      <c r="J737" s="59"/>
      <c r="K737" s="82"/>
      <c r="L737" s="82"/>
      <c r="M737" s="82"/>
      <c r="N737" s="59"/>
      <c r="O737" s="93"/>
      <c r="P737" s="83"/>
      <c r="Q737" s="93"/>
    </row>
    <row r="738" customFormat="false" ht="15" hidden="false" customHeight="false" outlineLevel="0" collapsed="false">
      <c r="A738" s="94" t="s">
        <v>1639</v>
      </c>
      <c r="B738" s="59"/>
      <c r="C738" s="59"/>
      <c r="D738" s="59"/>
      <c r="E738" s="59"/>
      <c r="F738" s="59"/>
      <c r="G738" s="59"/>
      <c r="H738" s="59"/>
      <c r="I738" s="59"/>
      <c r="J738" s="59"/>
      <c r="K738" s="82"/>
      <c r="L738" s="82"/>
      <c r="M738" s="82"/>
      <c r="N738" s="59"/>
      <c r="O738" s="93"/>
      <c r="P738" s="93"/>
      <c r="Q738" s="93"/>
    </row>
    <row r="739" customFormat="false" ht="15" hidden="false" customHeight="false" outlineLevel="0" collapsed="false">
      <c r="A739" s="80" t="s">
        <v>1640</v>
      </c>
      <c r="B739" s="80"/>
      <c r="C739" s="80"/>
      <c r="D739" s="59"/>
      <c r="E739" s="59"/>
      <c r="F739" s="59"/>
      <c r="G739" s="59"/>
      <c r="H739" s="59"/>
      <c r="I739" s="59"/>
      <c r="J739" s="59"/>
      <c r="K739" s="82"/>
      <c r="L739" s="82"/>
      <c r="M739" s="82"/>
      <c r="N739" s="59"/>
      <c r="O739" s="93"/>
      <c r="P739" s="95"/>
      <c r="Q739" s="9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9.13671875" defaultRowHeight="15" zeroHeight="false" outlineLevelRow="0" outlineLevelCol="0"/>
  <cols>
    <col collapsed="false" customWidth="true" hidden="false" outlineLevel="0" max="1" min="1" style="96" width="15.28"/>
    <col collapsed="false" customWidth="true" hidden="false" outlineLevel="0" max="2" min="2" style="96" width="15.99"/>
    <col collapsed="false" customWidth="false" hidden="false" outlineLevel="0" max="5" min="3" style="96" width="9.14"/>
    <col collapsed="false" customWidth="true" hidden="false" outlineLevel="0" max="6" min="6" style="96" width="10.85"/>
    <col collapsed="false" customWidth="true" hidden="false" outlineLevel="0" max="7" min="7" style="96" width="11.56"/>
    <col collapsed="false" customWidth="false" hidden="false" outlineLevel="0" max="12" min="8" style="96" width="9.14"/>
    <col collapsed="false" customWidth="true" hidden="false" outlineLevel="0" max="13" min="13" style="96" width="11.56"/>
    <col collapsed="false" customWidth="false" hidden="false" outlineLevel="0" max="16" min="14" style="96" width="9.14"/>
  </cols>
  <sheetData>
    <row r="1" customFormat="false" ht="15" hidden="false" customHeight="false" outlineLevel="0" collapsed="false">
      <c r="A1" s="97" t="s">
        <v>164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</row>
    <row r="2" customFormat="false" ht="75.75" hidden="false" customHeight="false" outlineLevel="0" collapsed="false">
      <c r="A2" s="85" t="s">
        <v>426</v>
      </c>
      <c r="B2" s="85" t="s">
        <v>427</v>
      </c>
      <c r="C2" s="85" t="s">
        <v>428</v>
      </c>
      <c r="D2" s="85" t="s">
        <v>429</v>
      </c>
      <c r="E2" s="85" t="s">
        <v>1</v>
      </c>
      <c r="F2" s="85" t="s">
        <v>430</v>
      </c>
      <c r="G2" s="85" t="s">
        <v>431</v>
      </c>
      <c r="H2" s="85" t="s">
        <v>432</v>
      </c>
      <c r="I2" s="85" t="s">
        <v>433</v>
      </c>
      <c r="J2" s="85" t="s">
        <v>434</v>
      </c>
      <c r="K2" s="86" t="s">
        <v>435</v>
      </c>
      <c r="L2" s="86" t="s">
        <v>436</v>
      </c>
      <c r="M2" s="85" t="s">
        <v>437</v>
      </c>
      <c r="N2" s="85" t="s">
        <v>439</v>
      </c>
      <c r="O2" s="98"/>
      <c r="P2" s="99"/>
    </row>
    <row r="3" customFormat="false" ht="15" hidden="false" customHeight="false" outlineLevel="0" collapsed="false">
      <c r="A3" s="100" t="s">
        <v>1642</v>
      </c>
      <c r="B3" s="83" t="s">
        <v>1643</v>
      </c>
      <c r="C3" s="83" t="n">
        <v>1</v>
      </c>
      <c r="D3" s="83" t="n">
        <v>8692312</v>
      </c>
      <c r="E3" s="100" t="s">
        <v>53</v>
      </c>
      <c r="F3" s="83" t="s">
        <v>443</v>
      </c>
      <c r="G3" s="83" t="s">
        <v>444</v>
      </c>
      <c r="H3" s="83"/>
      <c r="I3" s="83"/>
      <c r="J3" s="83" t="s">
        <v>450</v>
      </c>
      <c r="K3" s="89" t="n">
        <v>0.373859732720883</v>
      </c>
      <c r="L3" s="89" t="n">
        <v>0.704333459946162</v>
      </c>
      <c r="M3" s="88" t="n">
        <v>0</v>
      </c>
      <c r="N3" s="83" t="s">
        <v>447</v>
      </c>
      <c r="O3" s="99"/>
      <c r="P3" s="99"/>
    </row>
    <row r="4" customFormat="false" ht="15" hidden="false" customHeight="false" outlineLevel="0" collapsed="false">
      <c r="A4" s="100" t="s">
        <v>1644</v>
      </c>
      <c r="B4" s="88" t="s">
        <v>117</v>
      </c>
      <c r="C4" s="83" t="n">
        <v>1</v>
      </c>
      <c r="D4" s="83" t="n">
        <v>12211767</v>
      </c>
      <c r="E4" s="100" t="s">
        <v>53</v>
      </c>
      <c r="F4" s="83" t="s">
        <v>443</v>
      </c>
      <c r="G4" s="83"/>
      <c r="H4" s="83"/>
      <c r="I4" s="83"/>
      <c r="J4" s="83" t="s">
        <v>450</v>
      </c>
      <c r="K4" s="89" t="n">
        <v>0.713949273128348</v>
      </c>
      <c r="L4" s="89" t="n">
        <v>0.917572513148427</v>
      </c>
      <c r="M4" s="88" t="n">
        <v>0</v>
      </c>
      <c r="N4" s="83" t="s">
        <v>447</v>
      </c>
      <c r="O4" s="99"/>
      <c r="P4" s="99"/>
    </row>
    <row r="5" customFormat="false" ht="15" hidden="false" customHeight="false" outlineLevel="0" collapsed="false">
      <c r="A5" s="100" t="s">
        <v>1645</v>
      </c>
      <c r="B5" s="88" t="s">
        <v>117</v>
      </c>
      <c r="C5" s="83" t="n">
        <v>1</v>
      </c>
      <c r="D5" s="83" t="n">
        <v>19665131</v>
      </c>
      <c r="E5" s="100" t="s">
        <v>58</v>
      </c>
      <c r="F5" s="83" t="s">
        <v>443</v>
      </c>
      <c r="G5" s="83" t="n">
        <v>0</v>
      </c>
      <c r="H5" s="83" t="s">
        <v>477</v>
      </c>
      <c r="I5" s="83"/>
      <c r="J5" s="83" t="s">
        <v>450</v>
      </c>
      <c r="K5" s="89" t="n">
        <v>0.672499265322412</v>
      </c>
      <c r="L5" s="89" t="n">
        <v>0.891832945182193</v>
      </c>
      <c r="M5" s="88" t="n">
        <v>0</v>
      </c>
      <c r="N5" s="83" t="s">
        <v>447</v>
      </c>
      <c r="O5" s="99"/>
      <c r="P5" s="99"/>
    </row>
    <row r="6" customFormat="false" ht="15" hidden="false" customHeight="false" outlineLevel="0" collapsed="false">
      <c r="A6" s="100" t="s">
        <v>1646</v>
      </c>
      <c r="B6" s="83" t="s">
        <v>1647</v>
      </c>
      <c r="C6" s="83" t="n">
        <v>1</v>
      </c>
      <c r="D6" s="83" t="n">
        <v>35497248</v>
      </c>
      <c r="E6" s="100" t="s">
        <v>16</v>
      </c>
      <c r="F6" s="83" t="s">
        <v>469</v>
      </c>
      <c r="G6" s="83" t="s">
        <v>470</v>
      </c>
      <c r="H6" s="83" t="s">
        <v>477</v>
      </c>
      <c r="I6" s="83"/>
      <c r="J6" s="83" t="s">
        <v>450</v>
      </c>
      <c r="K6" s="89" t="n">
        <v>0.273536196992206</v>
      </c>
      <c r="L6" s="89" t="n">
        <v>0.0585471756998461</v>
      </c>
      <c r="M6" s="88" t="n">
        <v>0</v>
      </c>
      <c r="N6" s="83" t="s">
        <v>447</v>
      </c>
      <c r="O6" s="99"/>
      <c r="P6" s="99"/>
    </row>
    <row r="7" customFormat="false" ht="15" hidden="false" customHeight="false" outlineLevel="0" collapsed="false">
      <c r="A7" s="100" t="s">
        <v>1648</v>
      </c>
      <c r="B7" s="83" t="s">
        <v>1649</v>
      </c>
      <c r="C7" s="83" t="n">
        <v>1</v>
      </c>
      <c r="D7" s="83" t="n">
        <v>160390288</v>
      </c>
      <c r="E7" s="100" t="s">
        <v>62</v>
      </c>
      <c r="F7" s="83" t="s">
        <v>443</v>
      </c>
      <c r="G7" s="83" t="s">
        <v>444</v>
      </c>
      <c r="H7" s="83" t="s">
        <v>499</v>
      </c>
      <c r="I7" s="83"/>
      <c r="J7" s="83" t="s">
        <v>450</v>
      </c>
      <c r="K7" s="89" t="n">
        <v>0.487223292991333</v>
      </c>
      <c r="L7" s="89" t="n">
        <v>0.836730385796641</v>
      </c>
      <c r="M7" s="88" t="n">
        <v>0</v>
      </c>
      <c r="N7" s="83" t="s">
        <v>447</v>
      </c>
      <c r="O7" s="99"/>
      <c r="P7" s="99"/>
    </row>
    <row r="8" customFormat="false" ht="15" hidden="false" customHeight="false" outlineLevel="0" collapsed="false">
      <c r="A8" s="100" t="s">
        <v>1648</v>
      </c>
      <c r="B8" s="83" t="s">
        <v>1649</v>
      </c>
      <c r="C8" s="83" t="n">
        <v>1</v>
      </c>
      <c r="D8" s="83" t="n">
        <v>160390288</v>
      </c>
      <c r="E8" s="100" t="s">
        <v>65</v>
      </c>
      <c r="F8" s="83" t="s">
        <v>443</v>
      </c>
      <c r="G8" s="83" t="s">
        <v>444</v>
      </c>
      <c r="H8" s="83" t="s">
        <v>499</v>
      </c>
      <c r="I8" s="83"/>
      <c r="J8" s="83" t="s">
        <v>450</v>
      </c>
      <c r="K8" s="100" t="n">
        <v>0.645981439985715</v>
      </c>
      <c r="L8" s="89" t="n">
        <v>0.836730385796641</v>
      </c>
      <c r="M8" s="88" t="n">
        <v>0</v>
      </c>
      <c r="N8" s="83" t="s">
        <v>447</v>
      </c>
      <c r="O8" s="99"/>
      <c r="P8" s="99"/>
    </row>
    <row r="9" customFormat="false" ht="15" hidden="false" customHeight="false" outlineLevel="0" collapsed="false">
      <c r="A9" s="100" t="s">
        <v>1650</v>
      </c>
      <c r="B9" s="88" t="s">
        <v>117</v>
      </c>
      <c r="C9" s="83" t="n">
        <v>2</v>
      </c>
      <c r="D9" s="83" t="n">
        <v>241408022</v>
      </c>
      <c r="E9" s="100" t="s">
        <v>53</v>
      </c>
      <c r="F9" s="83" t="s">
        <v>443</v>
      </c>
      <c r="G9" s="83" t="n">
        <v>0</v>
      </c>
      <c r="H9" s="83" t="s">
        <v>454</v>
      </c>
      <c r="I9" s="83"/>
      <c r="J9" s="83" t="s">
        <v>450</v>
      </c>
      <c r="K9" s="89" t="n">
        <v>0.676788816602683</v>
      </c>
      <c r="L9" s="89" t="n">
        <v>0.900506538875504</v>
      </c>
      <c r="M9" s="88" t="n">
        <v>0</v>
      </c>
      <c r="N9" s="83" t="s">
        <v>447</v>
      </c>
      <c r="O9" s="99"/>
      <c r="P9" s="99"/>
    </row>
    <row r="10" customFormat="false" ht="15" hidden="false" customHeight="false" outlineLevel="0" collapsed="false">
      <c r="A10" s="100" t="s">
        <v>1651</v>
      </c>
      <c r="B10" s="83" t="s">
        <v>1652</v>
      </c>
      <c r="C10" s="83" t="n">
        <v>2</v>
      </c>
      <c r="D10" s="83" t="n">
        <v>241753204</v>
      </c>
      <c r="E10" s="100" t="s">
        <v>71</v>
      </c>
      <c r="F10" s="83" t="s">
        <v>443</v>
      </c>
      <c r="G10" s="83" t="s">
        <v>470</v>
      </c>
      <c r="H10" s="83"/>
      <c r="I10" s="83"/>
      <c r="J10" s="83" t="s">
        <v>450</v>
      </c>
      <c r="K10" s="89" t="n">
        <v>0.448491454827104</v>
      </c>
      <c r="L10" s="89" t="n">
        <v>0.826044352083886</v>
      </c>
      <c r="M10" s="88" t="n">
        <v>0</v>
      </c>
      <c r="N10" s="83" t="s">
        <v>447</v>
      </c>
      <c r="O10" s="99"/>
      <c r="P10" s="99"/>
    </row>
    <row r="11" customFormat="false" ht="15" hidden="false" customHeight="false" outlineLevel="0" collapsed="false">
      <c r="A11" s="83" t="s">
        <v>1653</v>
      </c>
      <c r="B11" s="88" t="s">
        <v>117</v>
      </c>
      <c r="C11" s="83" t="n">
        <v>3</v>
      </c>
      <c r="D11" s="83" t="n">
        <v>141585169</v>
      </c>
      <c r="E11" s="83" t="s">
        <v>51</v>
      </c>
      <c r="F11" s="83" t="s">
        <v>443</v>
      </c>
      <c r="G11" s="83"/>
      <c r="H11" s="83"/>
      <c r="I11" s="83"/>
      <c r="J11" s="83" t="s">
        <v>450</v>
      </c>
      <c r="K11" s="89" t="n">
        <v>0.694566407468545</v>
      </c>
      <c r="L11" s="89" t="n">
        <v>0.869495339260335</v>
      </c>
      <c r="M11" s="88" t="n">
        <v>0</v>
      </c>
      <c r="N11" s="83" t="s">
        <v>458</v>
      </c>
      <c r="O11" s="99"/>
      <c r="P11" s="99"/>
    </row>
    <row r="12" customFormat="false" ht="15" hidden="false" customHeight="false" outlineLevel="0" collapsed="false">
      <c r="A12" s="83" t="s">
        <v>1653</v>
      </c>
      <c r="B12" s="88" t="s">
        <v>117</v>
      </c>
      <c r="C12" s="83" t="n">
        <v>3</v>
      </c>
      <c r="D12" s="83" t="n">
        <v>141585169</v>
      </c>
      <c r="E12" s="83" t="s">
        <v>58</v>
      </c>
      <c r="F12" s="83" t="s">
        <v>443</v>
      </c>
      <c r="G12" s="83"/>
      <c r="H12" s="83"/>
      <c r="I12" s="83"/>
      <c r="J12" s="83" t="s">
        <v>450</v>
      </c>
      <c r="K12" s="100" t="n">
        <v>0.750135705901932</v>
      </c>
      <c r="L12" s="89" t="n">
        <v>0.869495339260335</v>
      </c>
      <c r="M12" s="88" t="n">
        <v>0</v>
      </c>
      <c r="N12" s="83" t="s">
        <v>458</v>
      </c>
      <c r="O12" s="99"/>
      <c r="P12" s="99"/>
    </row>
    <row r="13" customFormat="false" ht="15" hidden="false" customHeight="false" outlineLevel="0" collapsed="false">
      <c r="A13" s="100" t="s">
        <v>1654</v>
      </c>
      <c r="B13" s="83" t="s">
        <v>1655</v>
      </c>
      <c r="C13" s="83" t="n">
        <v>4</v>
      </c>
      <c r="D13" s="83" t="n">
        <v>3769558</v>
      </c>
      <c r="E13" s="100" t="s">
        <v>14</v>
      </c>
      <c r="F13" s="83" t="s">
        <v>469</v>
      </c>
      <c r="G13" s="83" t="s">
        <v>723</v>
      </c>
      <c r="H13" s="83" t="s">
        <v>477</v>
      </c>
      <c r="I13" s="83" t="s">
        <v>433</v>
      </c>
      <c r="J13" s="83" t="s">
        <v>450</v>
      </c>
      <c r="K13" s="89" t="n">
        <v>0.600240185332387</v>
      </c>
      <c r="L13" s="89" t="n">
        <v>0.262475570088868</v>
      </c>
      <c r="M13" s="88" t="n">
        <v>0</v>
      </c>
      <c r="N13" s="83" t="s">
        <v>458</v>
      </c>
      <c r="O13" s="99"/>
      <c r="P13" s="99"/>
    </row>
    <row r="14" customFormat="false" ht="15" hidden="false" customHeight="false" outlineLevel="0" collapsed="false">
      <c r="A14" s="83" t="s">
        <v>1656</v>
      </c>
      <c r="B14" s="83" t="s">
        <v>1657</v>
      </c>
      <c r="C14" s="83" t="n">
        <v>4</v>
      </c>
      <c r="D14" s="83" t="n">
        <v>53473462</v>
      </c>
      <c r="E14" s="83" t="s">
        <v>39</v>
      </c>
      <c r="F14" s="83" t="s">
        <v>443</v>
      </c>
      <c r="G14" s="83" t="s">
        <v>444</v>
      </c>
      <c r="H14" s="83"/>
      <c r="I14" s="83"/>
      <c r="J14" s="83" t="s">
        <v>450</v>
      </c>
      <c r="K14" s="89" t="n">
        <v>0.689503146018608</v>
      </c>
      <c r="L14" s="89" t="n">
        <v>0.879936346392994</v>
      </c>
      <c r="M14" s="88" t="n">
        <v>0</v>
      </c>
      <c r="N14" s="83" t="s">
        <v>447</v>
      </c>
      <c r="O14" s="99"/>
      <c r="P14" s="99"/>
    </row>
    <row r="15" customFormat="false" ht="15" hidden="false" customHeight="false" outlineLevel="0" collapsed="false">
      <c r="A15" s="100" t="s">
        <v>1658</v>
      </c>
      <c r="B15" s="83" t="s">
        <v>761</v>
      </c>
      <c r="C15" s="83" t="n">
        <v>4</v>
      </c>
      <c r="D15" s="83" t="n">
        <v>141787753</v>
      </c>
      <c r="E15" s="100" t="s">
        <v>27</v>
      </c>
      <c r="F15" s="83" t="s">
        <v>443</v>
      </c>
      <c r="G15" s="83" t="s">
        <v>476</v>
      </c>
      <c r="H15" s="83"/>
      <c r="I15" s="83"/>
      <c r="J15" s="83" t="s">
        <v>450</v>
      </c>
      <c r="K15" s="89" t="n">
        <v>0.608711157468637</v>
      </c>
      <c r="L15" s="89" t="n">
        <v>0.866815845034096</v>
      </c>
      <c r="M15" s="88" t="n">
        <v>0</v>
      </c>
      <c r="N15" s="83" t="s">
        <v>447</v>
      </c>
      <c r="O15" s="99"/>
      <c r="P15" s="99"/>
    </row>
    <row r="16" customFormat="false" ht="15" hidden="false" customHeight="false" outlineLevel="0" collapsed="false">
      <c r="A16" s="100" t="s">
        <v>1658</v>
      </c>
      <c r="B16" s="83" t="s">
        <v>761</v>
      </c>
      <c r="C16" s="83" t="n">
        <v>4</v>
      </c>
      <c r="D16" s="83" t="n">
        <v>141787753</v>
      </c>
      <c r="E16" s="100" t="s">
        <v>77</v>
      </c>
      <c r="F16" s="83" t="s">
        <v>443</v>
      </c>
      <c r="G16" s="83" t="s">
        <v>476</v>
      </c>
      <c r="H16" s="83"/>
      <c r="I16" s="83"/>
      <c r="J16" s="83" t="s">
        <v>450</v>
      </c>
      <c r="K16" s="100" t="n">
        <v>0.625140262744468</v>
      </c>
      <c r="L16" s="89" t="n">
        <v>0.866815845034096</v>
      </c>
      <c r="M16" s="88" t="n">
        <v>0</v>
      </c>
      <c r="N16" s="83" t="s">
        <v>447</v>
      </c>
      <c r="O16" s="99"/>
      <c r="P16" s="99"/>
    </row>
    <row r="17" customFormat="false" ht="15" hidden="false" customHeight="false" outlineLevel="0" collapsed="false">
      <c r="A17" s="100" t="s">
        <v>1658</v>
      </c>
      <c r="B17" s="83" t="s">
        <v>761</v>
      </c>
      <c r="C17" s="83" t="n">
        <v>4</v>
      </c>
      <c r="D17" s="83" t="n">
        <v>141787753</v>
      </c>
      <c r="E17" s="100" t="s">
        <v>23</v>
      </c>
      <c r="F17" s="83" t="s">
        <v>443</v>
      </c>
      <c r="G17" s="83" t="s">
        <v>476</v>
      </c>
      <c r="H17" s="83"/>
      <c r="I17" s="83"/>
      <c r="J17" s="83" t="s">
        <v>450</v>
      </c>
      <c r="K17" s="100" t="n">
        <v>0.608711157468637</v>
      </c>
      <c r="L17" s="89" t="n">
        <v>0.866815845034096</v>
      </c>
      <c r="M17" s="88" t="n">
        <v>0</v>
      </c>
      <c r="N17" s="83" t="s">
        <v>447</v>
      </c>
      <c r="O17" s="99"/>
      <c r="P17" s="99"/>
    </row>
    <row r="18" customFormat="false" ht="15" hidden="false" customHeight="false" outlineLevel="0" collapsed="false">
      <c r="A18" s="83" t="s">
        <v>1659</v>
      </c>
      <c r="B18" s="88" t="s">
        <v>117</v>
      </c>
      <c r="C18" s="83" t="n">
        <v>4</v>
      </c>
      <c r="D18" s="83" t="n">
        <v>183843011</v>
      </c>
      <c r="E18" s="83" t="s">
        <v>23</v>
      </c>
      <c r="F18" s="83" t="s">
        <v>443</v>
      </c>
      <c r="G18" s="83" t="n">
        <v>0</v>
      </c>
      <c r="H18" s="83" t="s">
        <v>454</v>
      </c>
      <c r="I18" s="83"/>
      <c r="J18" s="83" t="s">
        <v>450</v>
      </c>
      <c r="K18" s="89" t="n">
        <v>0.714051267602317</v>
      </c>
      <c r="L18" s="89" t="n">
        <v>0.902116894780605</v>
      </c>
      <c r="M18" s="88" t="n">
        <v>0</v>
      </c>
      <c r="N18" s="83" t="s">
        <v>447</v>
      </c>
      <c r="O18" s="101"/>
      <c r="P18" s="99"/>
    </row>
    <row r="19" customFormat="false" ht="15" hidden="false" customHeight="false" outlineLevel="0" collapsed="false">
      <c r="A19" s="100" t="s">
        <v>1660</v>
      </c>
      <c r="B19" s="83" t="s">
        <v>1661</v>
      </c>
      <c r="C19" s="83" t="n">
        <v>5</v>
      </c>
      <c r="D19" s="83" t="n">
        <v>36237922</v>
      </c>
      <c r="E19" s="100" t="s">
        <v>68</v>
      </c>
      <c r="F19" s="83" t="s">
        <v>443</v>
      </c>
      <c r="G19" s="83" t="s">
        <v>1108</v>
      </c>
      <c r="H19" s="83" t="s">
        <v>445</v>
      </c>
      <c r="I19" s="83"/>
      <c r="J19" s="83" t="s">
        <v>450</v>
      </c>
      <c r="K19" s="89" t="n">
        <v>0.716566450173329</v>
      </c>
      <c r="L19" s="89" t="n">
        <v>0.89485515860604</v>
      </c>
      <c r="M19" s="88" t="n">
        <v>0</v>
      </c>
      <c r="N19" s="83" t="s">
        <v>447</v>
      </c>
      <c r="O19" s="99"/>
      <c r="P19" s="99"/>
    </row>
    <row r="20" customFormat="false" ht="15" hidden="false" customHeight="false" outlineLevel="0" collapsed="false">
      <c r="A20" s="100" t="s">
        <v>1662</v>
      </c>
      <c r="B20" s="83" t="s">
        <v>1663</v>
      </c>
      <c r="C20" s="83" t="n">
        <v>6</v>
      </c>
      <c r="D20" s="83" t="n">
        <v>32150656</v>
      </c>
      <c r="E20" s="100" t="s">
        <v>19</v>
      </c>
      <c r="F20" s="83" t="s">
        <v>443</v>
      </c>
      <c r="G20" s="83" t="s">
        <v>444</v>
      </c>
      <c r="H20" s="83"/>
      <c r="I20" s="83"/>
      <c r="J20" s="83" t="s">
        <v>450</v>
      </c>
      <c r="K20" s="89" t="n">
        <v>0.717419777323847</v>
      </c>
      <c r="L20" s="89" t="n">
        <v>0.922702497634787</v>
      </c>
      <c r="M20" s="88" t="n">
        <v>0</v>
      </c>
      <c r="N20" s="83" t="s">
        <v>458</v>
      </c>
      <c r="O20" s="99"/>
      <c r="P20" s="99"/>
    </row>
    <row r="21" customFormat="false" ht="15" hidden="false" customHeight="false" outlineLevel="0" collapsed="false">
      <c r="A21" s="100" t="s">
        <v>1664</v>
      </c>
      <c r="B21" s="83" t="s">
        <v>1665</v>
      </c>
      <c r="C21" s="83" t="n">
        <v>6</v>
      </c>
      <c r="D21" s="83" t="n">
        <v>150184345</v>
      </c>
      <c r="E21" s="100" t="s">
        <v>78</v>
      </c>
      <c r="F21" s="83" t="s">
        <v>469</v>
      </c>
      <c r="G21" s="83" t="s">
        <v>444</v>
      </c>
      <c r="H21" s="83" t="s">
        <v>477</v>
      </c>
      <c r="I21" s="83"/>
      <c r="J21" s="83" t="s">
        <v>450</v>
      </c>
      <c r="K21" s="89" t="n">
        <v>0.4690949511714</v>
      </c>
      <c r="L21" s="89" t="n">
        <v>0.0691420664199838</v>
      </c>
      <c r="M21" s="88" t="n">
        <v>0</v>
      </c>
      <c r="N21" s="83" t="s">
        <v>447</v>
      </c>
      <c r="O21" s="99"/>
      <c r="P21" s="99"/>
    </row>
    <row r="22" customFormat="false" ht="15" hidden="false" customHeight="false" outlineLevel="0" collapsed="false">
      <c r="A22" s="100" t="s">
        <v>1666</v>
      </c>
      <c r="B22" s="83" t="s">
        <v>1667</v>
      </c>
      <c r="C22" s="83" t="n">
        <v>7</v>
      </c>
      <c r="D22" s="83" t="n">
        <v>2349748</v>
      </c>
      <c r="E22" s="100" t="s">
        <v>73</v>
      </c>
      <c r="F22" s="83" t="s">
        <v>443</v>
      </c>
      <c r="G22" s="83" t="s">
        <v>444</v>
      </c>
      <c r="H22" s="83" t="s">
        <v>445</v>
      </c>
      <c r="I22" s="83"/>
      <c r="J22" s="83" t="s">
        <v>450</v>
      </c>
      <c r="K22" s="89" t="n">
        <v>0.684320453702247</v>
      </c>
      <c r="L22" s="89" t="n">
        <v>0.888151021038162</v>
      </c>
      <c r="M22" s="88" t="n">
        <v>0</v>
      </c>
      <c r="N22" s="83" t="s">
        <v>447</v>
      </c>
      <c r="O22" s="99"/>
      <c r="P22" s="99"/>
    </row>
    <row r="23" customFormat="false" ht="15" hidden="false" customHeight="false" outlineLevel="0" collapsed="false">
      <c r="A23" s="100" t="s">
        <v>1668</v>
      </c>
      <c r="B23" s="88" t="s">
        <v>117</v>
      </c>
      <c r="C23" s="83" t="n">
        <v>7</v>
      </c>
      <c r="D23" s="83" t="n">
        <v>24446995</v>
      </c>
      <c r="E23" s="100" t="s">
        <v>84</v>
      </c>
      <c r="F23" s="83" t="s">
        <v>443</v>
      </c>
      <c r="G23" s="83"/>
      <c r="H23" s="83"/>
      <c r="I23" s="83"/>
      <c r="J23" s="83" t="s">
        <v>450</v>
      </c>
      <c r="K23" s="89" t="n">
        <v>0.694193000925239</v>
      </c>
      <c r="L23" s="89" t="n">
        <v>0.868200576413778</v>
      </c>
      <c r="M23" s="88" t="n">
        <v>0</v>
      </c>
      <c r="N23" s="83" t="s">
        <v>447</v>
      </c>
      <c r="O23" s="99"/>
      <c r="P23" s="99"/>
    </row>
    <row r="24" customFormat="false" ht="15" hidden="false" customHeight="false" outlineLevel="0" collapsed="false">
      <c r="A24" s="100" t="s">
        <v>1669</v>
      </c>
      <c r="B24" s="83" t="s">
        <v>968</v>
      </c>
      <c r="C24" s="83" t="n">
        <v>7</v>
      </c>
      <c r="D24" s="83" t="n">
        <v>115862660</v>
      </c>
      <c r="E24" s="100" t="s">
        <v>60</v>
      </c>
      <c r="F24" s="83" t="s">
        <v>443</v>
      </c>
      <c r="G24" s="83" t="s">
        <v>1670</v>
      </c>
      <c r="H24" s="83"/>
      <c r="I24" s="83"/>
      <c r="J24" s="83" t="s">
        <v>450</v>
      </c>
      <c r="K24" s="89" t="n">
        <v>0.763119345424578</v>
      </c>
      <c r="L24" s="89" t="n">
        <v>0.928706419870816</v>
      </c>
      <c r="M24" s="88" t="n">
        <v>0</v>
      </c>
      <c r="N24" s="83" t="s">
        <v>447</v>
      </c>
      <c r="O24" s="99"/>
      <c r="P24" s="99"/>
    </row>
    <row r="25" customFormat="false" ht="15" hidden="false" customHeight="false" outlineLevel="0" collapsed="false">
      <c r="A25" s="100" t="s">
        <v>1671</v>
      </c>
      <c r="B25" s="88" t="s">
        <v>117</v>
      </c>
      <c r="C25" s="83" t="n">
        <v>7</v>
      </c>
      <c r="D25" s="83" t="n">
        <v>155574244</v>
      </c>
      <c r="E25" s="100" t="s">
        <v>82</v>
      </c>
      <c r="F25" s="83" t="s">
        <v>443</v>
      </c>
      <c r="G25" s="83" t="n">
        <v>0</v>
      </c>
      <c r="H25" s="83" t="s">
        <v>499</v>
      </c>
      <c r="I25" s="83"/>
      <c r="J25" s="83" t="s">
        <v>450</v>
      </c>
      <c r="K25" s="89" t="n">
        <v>0.743070615331823</v>
      </c>
      <c r="L25" s="89" t="n">
        <v>0.919840675765826</v>
      </c>
      <c r="M25" s="88" t="n">
        <v>0</v>
      </c>
      <c r="N25" s="83" t="s">
        <v>447</v>
      </c>
      <c r="O25" s="99"/>
      <c r="P25" s="99"/>
    </row>
    <row r="26" customFormat="false" ht="15" hidden="false" customHeight="false" outlineLevel="0" collapsed="false">
      <c r="A26" s="83" t="s">
        <v>1672</v>
      </c>
      <c r="B26" s="83" t="s">
        <v>1008</v>
      </c>
      <c r="C26" s="83" t="n">
        <v>8</v>
      </c>
      <c r="D26" s="83" t="n">
        <v>21967298</v>
      </c>
      <c r="E26" s="83" t="s">
        <v>23</v>
      </c>
      <c r="F26" s="83" t="s">
        <v>469</v>
      </c>
      <c r="G26" s="83" t="s">
        <v>491</v>
      </c>
      <c r="H26" s="83" t="s">
        <v>477</v>
      </c>
      <c r="I26" s="83"/>
      <c r="J26" s="83" t="s">
        <v>450</v>
      </c>
      <c r="K26" s="89" t="n">
        <v>0.283718936841217</v>
      </c>
      <c r="L26" s="89" t="n">
        <v>0.0641210837842572</v>
      </c>
      <c r="M26" s="88" t="n">
        <v>0</v>
      </c>
      <c r="N26" s="83" t="s">
        <v>447</v>
      </c>
      <c r="O26" s="99"/>
      <c r="P26" s="99"/>
    </row>
    <row r="27" customFormat="false" ht="15" hidden="false" customHeight="false" outlineLevel="0" collapsed="false">
      <c r="A27" s="100" t="s">
        <v>1673</v>
      </c>
      <c r="B27" s="83" t="s">
        <v>1674</v>
      </c>
      <c r="C27" s="83" t="n">
        <v>8</v>
      </c>
      <c r="D27" s="83" t="n">
        <v>99441950</v>
      </c>
      <c r="E27" s="100" t="s">
        <v>81</v>
      </c>
      <c r="F27" s="83" t="s">
        <v>443</v>
      </c>
      <c r="G27" s="83" t="s">
        <v>476</v>
      </c>
      <c r="H27" s="83" t="s">
        <v>499</v>
      </c>
      <c r="I27" s="83"/>
      <c r="J27" s="83" t="s">
        <v>450</v>
      </c>
      <c r="K27" s="89" t="n">
        <v>0.701631734140249</v>
      </c>
      <c r="L27" s="89" t="n">
        <v>0.902988364512405</v>
      </c>
      <c r="M27" s="88" t="n">
        <v>0</v>
      </c>
      <c r="N27" s="83" t="s">
        <v>447</v>
      </c>
      <c r="O27" s="99"/>
      <c r="P27" s="99"/>
    </row>
    <row r="28" customFormat="false" ht="15" hidden="false" customHeight="false" outlineLevel="0" collapsed="false">
      <c r="A28" s="100" t="s">
        <v>1675</v>
      </c>
      <c r="B28" s="83" t="s">
        <v>1676</v>
      </c>
      <c r="C28" s="83" t="n">
        <v>9</v>
      </c>
      <c r="D28" s="83" t="n">
        <v>19065059</v>
      </c>
      <c r="E28" s="100" t="s">
        <v>48</v>
      </c>
      <c r="F28" s="83" t="s">
        <v>443</v>
      </c>
      <c r="G28" s="83" t="s">
        <v>1670</v>
      </c>
      <c r="H28" s="83"/>
      <c r="I28" s="83"/>
      <c r="J28" s="83" t="s">
        <v>450</v>
      </c>
      <c r="K28" s="89" t="n">
        <v>0.722726104437498</v>
      </c>
      <c r="L28" s="89" t="n">
        <v>0.914545166066995</v>
      </c>
      <c r="M28" s="88" t="n">
        <v>0</v>
      </c>
      <c r="N28" s="83" t="s">
        <v>447</v>
      </c>
      <c r="O28" s="99"/>
      <c r="P28" s="99"/>
    </row>
    <row r="29" customFormat="false" ht="15" hidden="false" customHeight="false" outlineLevel="0" collapsed="false">
      <c r="A29" s="100" t="s">
        <v>1677</v>
      </c>
      <c r="B29" s="83" t="s">
        <v>117</v>
      </c>
      <c r="C29" s="83" t="n">
        <v>9</v>
      </c>
      <c r="D29" s="83" t="n">
        <v>108762462</v>
      </c>
      <c r="E29" s="100" t="s">
        <v>79</v>
      </c>
      <c r="F29" s="83" t="s">
        <v>443</v>
      </c>
      <c r="G29" s="83"/>
      <c r="H29" s="83"/>
      <c r="I29" s="83"/>
      <c r="J29" s="83" t="s">
        <v>450</v>
      </c>
      <c r="K29" s="89" t="n">
        <v>0.683653316302164</v>
      </c>
      <c r="L29" s="89" t="n">
        <v>0.873361887262997</v>
      </c>
      <c r="M29" s="88" t="n">
        <v>0</v>
      </c>
      <c r="N29" s="83" t="s">
        <v>447</v>
      </c>
      <c r="O29" s="99"/>
      <c r="P29" s="99"/>
    </row>
    <row r="30" customFormat="false" ht="15" hidden="false" customHeight="false" outlineLevel="0" collapsed="false">
      <c r="A30" s="100" t="s">
        <v>1678</v>
      </c>
      <c r="B30" s="83" t="s">
        <v>1679</v>
      </c>
      <c r="C30" s="83" t="n">
        <v>10</v>
      </c>
      <c r="D30" s="83" t="n">
        <v>23216847</v>
      </c>
      <c r="E30" s="100" t="s">
        <v>50</v>
      </c>
      <c r="F30" s="83" t="s">
        <v>469</v>
      </c>
      <c r="G30" s="83" t="s">
        <v>1680</v>
      </c>
      <c r="H30" s="83"/>
      <c r="I30" s="83" t="s">
        <v>433</v>
      </c>
      <c r="J30" s="83" t="s">
        <v>450</v>
      </c>
      <c r="K30" s="89" t="n">
        <v>0.36114773292797</v>
      </c>
      <c r="L30" s="89" t="n">
        <v>0.0584119318915682</v>
      </c>
      <c r="M30" s="88" t="n">
        <v>0</v>
      </c>
      <c r="N30" s="83" t="s">
        <v>458</v>
      </c>
      <c r="O30" s="99"/>
      <c r="P30" s="99"/>
    </row>
    <row r="31" customFormat="false" ht="15" hidden="false" customHeight="false" outlineLevel="0" collapsed="false">
      <c r="A31" s="100" t="s">
        <v>1681</v>
      </c>
      <c r="B31" s="83" t="s">
        <v>1682</v>
      </c>
      <c r="C31" s="83" t="n">
        <v>11</v>
      </c>
      <c r="D31" s="83" t="n">
        <v>71791722</v>
      </c>
      <c r="E31" s="100" t="s">
        <v>39</v>
      </c>
      <c r="F31" s="83" t="s">
        <v>469</v>
      </c>
      <c r="G31" s="83" t="s">
        <v>1683</v>
      </c>
      <c r="H31" s="83" t="s">
        <v>477</v>
      </c>
      <c r="I31" s="83"/>
      <c r="J31" s="83" t="s">
        <v>450</v>
      </c>
      <c r="K31" s="89" t="n">
        <v>0.273492279991834</v>
      </c>
      <c r="L31" s="89" t="n">
        <v>0.0456227048129874</v>
      </c>
      <c r="M31" s="88" t="n">
        <v>0</v>
      </c>
      <c r="N31" s="83" t="s">
        <v>447</v>
      </c>
      <c r="O31" s="99"/>
      <c r="P31" s="99"/>
    </row>
    <row r="32" customFormat="false" ht="15" hidden="false" customHeight="false" outlineLevel="0" collapsed="false">
      <c r="A32" s="100" t="s">
        <v>1681</v>
      </c>
      <c r="B32" s="83" t="s">
        <v>1682</v>
      </c>
      <c r="C32" s="83" t="n">
        <v>11</v>
      </c>
      <c r="D32" s="83" t="n">
        <v>71791722</v>
      </c>
      <c r="E32" s="100" t="s">
        <v>14</v>
      </c>
      <c r="F32" s="83" t="s">
        <v>469</v>
      </c>
      <c r="G32" s="83" t="s">
        <v>1683</v>
      </c>
      <c r="H32" s="83" t="s">
        <v>477</v>
      </c>
      <c r="I32" s="83"/>
      <c r="J32" s="83" t="s">
        <v>450</v>
      </c>
      <c r="K32" s="102" t="n">
        <v>0.273492279991834</v>
      </c>
      <c r="L32" s="89" t="n">
        <v>0.0456227048129874</v>
      </c>
      <c r="M32" s="88" t="n">
        <v>0</v>
      </c>
      <c r="N32" s="83" t="s">
        <v>447</v>
      </c>
      <c r="O32" s="99"/>
      <c r="P32" s="99"/>
    </row>
    <row r="33" customFormat="false" ht="15" hidden="false" customHeight="false" outlineLevel="0" collapsed="false">
      <c r="A33" s="100" t="s">
        <v>1684</v>
      </c>
      <c r="B33" s="83" t="s">
        <v>1685</v>
      </c>
      <c r="C33" s="83" t="n">
        <v>11</v>
      </c>
      <c r="D33" s="83" t="n">
        <v>120998455</v>
      </c>
      <c r="E33" s="100" t="s">
        <v>79</v>
      </c>
      <c r="F33" s="83" t="s">
        <v>443</v>
      </c>
      <c r="G33" s="83" t="s">
        <v>444</v>
      </c>
      <c r="H33" s="83" t="s">
        <v>477</v>
      </c>
      <c r="I33" s="83"/>
      <c r="J33" s="83" t="s">
        <v>450</v>
      </c>
      <c r="K33" s="89" t="n">
        <v>0.726997747694968</v>
      </c>
      <c r="L33" s="89" t="n">
        <v>0.906082511440528</v>
      </c>
      <c r="M33" s="88" t="n">
        <v>0</v>
      </c>
      <c r="N33" s="83" t="s">
        <v>447</v>
      </c>
      <c r="O33" s="99"/>
      <c r="P33" s="99"/>
    </row>
    <row r="34" customFormat="false" ht="15" hidden="false" customHeight="false" outlineLevel="0" collapsed="false">
      <c r="A34" s="100" t="s">
        <v>1686</v>
      </c>
      <c r="B34" s="83" t="s">
        <v>1687</v>
      </c>
      <c r="C34" s="83" t="n">
        <v>11</v>
      </c>
      <c r="D34" s="83" t="n">
        <v>124488923</v>
      </c>
      <c r="E34" s="100" t="s">
        <v>53</v>
      </c>
      <c r="F34" s="83" t="s">
        <v>443</v>
      </c>
      <c r="G34" s="83" t="s">
        <v>444</v>
      </c>
      <c r="H34" s="83" t="s">
        <v>445</v>
      </c>
      <c r="I34" s="83"/>
      <c r="J34" s="83" t="s">
        <v>450</v>
      </c>
      <c r="K34" s="89" t="n">
        <v>0.443707912431043</v>
      </c>
      <c r="L34" s="89" t="n">
        <v>0.793639275153911</v>
      </c>
      <c r="M34" s="88" t="n">
        <v>0</v>
      </c>
      <c r="N34" s="83" t="s">
        <v>447</v>
      </c>
      <c r="O34" s="99"/>
      <c r="P34" s="99"/>
    </row>
    <row r="35" customFormat="false" ht="15" hidden="false" customHeight="false" outlineLevel="0" collapsed="false">
      <c r="A35" s="100" t="s">
        <v>1688</v>
      </c>
      <c r="B35" s="83" t="s">
        <v>1689</v>
      </c>
      <c r="C35" s="83" t="n">
        <v>12</v>
      </c>
      <c r="D35" s="83" t="n">
        <v>53715297</v>
      </c>
      <c r="E35" s="100" t="s">
        <v>55</v>
      </c>
      <c r="F35" s="83" t="s">
        <v>469</v>
      </c>
      <c r="G35" s="83" t="s">
        <v>653</v>
      </c>
      <c r="H35" s="83" t="s">
        <v>477</v>
      </c>
      <c r="I35" s="83"/>
      <c r="J35" s="83" t="s">
        <v>450</v>
      </c>
      <c r="K35" s="89" t="n">
        <v>0.496342443868729</v>
      </c>
      <c r="L35" s="89" t="n">
        <v>0.0667127530643289</v>
      </c>
      <c r="M35" s="88" t="n">
        <v>0</v>
      </c>
      <c r="N35" s="83" t="s">
        <v>458</v>
      </c>
      <c r="O35" s="99"/>
      <c r="P35" s="99"/>
    </row>
    <row r="36" customFormat="false" ht="15" hidden="false" customHeight="false" outlineLevel="0" collapsed="false">
      <c r="A36" s="83" t="s">
        <v>1690</v>
      </c>
      <c r="B36" s="83" t="s">
        <v>1691</v>
      </c>
      <c r="C36" s="83" t="n">
        <v>12</v>
      </c>
      <c r="D36" s="83" t="n">
        <v>55029660</v>
      </c>
      <c r="E36" s="83" t="s">
        <v>55</v>
      </c>
      <c r="F36" s="83" t="s">
        <v>443</v>
      </c>
      <c r="G36" s="83" t="s">
        <v>1692</v>
      </c>
      <c r="H36" s="83"/>
      <c r="I36" s="83"/>
      <c r="J36" s="83" t="s">
        <v>450</v>
      </c>
      <c r="K36" s="89" t="n">
        <v>0.664807897159519</v>
      </c>
      <c r="L36" s="89" t="n">
        <v>0.878880517171287</v>
      </c>
      <c r="M36" s="88" t="n">
        <v>0</v>
      </c>
      <c r="N36" s="83" t="s">
        <v>447</v>
      </c>
      <c r="O36" s="99"/>
      <c r="P36" s="99"/>
    </row>
    <row r="37" customFormat="false" ht="15" hidden="false" customHeight="false" outlineLevel="0" collapsed="false">
      <c r="A37" s="100" t="s">
        <v>1693</v>
      </c>
      <c r="B37" s="83" t="s">
        <v>1694</v>
      </c>
      <c r="C37" s="83" t="n">
        <v>12</v>
      </c>
      <c r="D37" s="83" t="n">
        <v>132270765</v>
      </c>
      <c r="E37" s="100" t="s">
        <v>41</v>
      </c>
      <c r="F37" s="83" t="s">
        <v>443</v>
      </c>
      <c r="G37" s="83" t="s">
        <v>444</v>
      </c>
      <c r="H37" s="83"/>
      <c r="I37" s="83"/>
      <c r="J37" s="83" t="s">
        <v>450</v>
      </c>
      <c r="K37" s="89" t="n">
        <v>0.665669341207939</v>
      </c>
      <c r="L37" s="89" t="n">
        <v>0.878352746013577</v>
      </c>
      <c r="M37" s="88" t="n">
        <v>0</v>
      </c>
      <c r="N37" s="83" t="s">
        <v>447</v>
      </c>
      <c r="O37" s="99"/>
      <c r="P37" s="99"/>
    </row>
    <row r="38" customFormat="false" ht="15" hidden="false" customHeight="false" outlineLevel="0" collapsed="false">
      <c r="A38" s="100" t="s">
        <v>1695</v>
      </c>
      <c r="B38" s="83" t="s">
        <v>1696</v>
      </c>
      <c r="C38" s="83" t="n">
        <v>17</v>
      </c>
      <c r="D38" s="83" t="n">
        <v>30677620</v>
      </c>
      <c r="E38" s="100" t="s">
        <v>29</v>
      </c>
      <c r="F38" s="83" t="s">
        <v>469</v>
      </c>
      <c r="G38" s="83" t="s">
        <v>1697</v>
      </c>
      <c r="H38" s="83" t="s">
        <v>499</v>
      </c>
      <c r="I38" s="83"/>
      <c r="J38" s="83" t="s">
        <v>450</v>
      </c>
      <c r="K38" s="89" t="n">
        <v>0.255636716183214</v>
      </c>
      <c r="L38" s="89" t="n">
        <v>0.0498934369714808</v>
      </c>
      <c r="M38" s="88" t="n">
        <v>0</v>
      </c>
      <c r="N38" s="83" t="s">
        <v>447</v>
      </c>
      <c r="O38" s="101"/>
      <c r="P38" s="99"/>
    </row>
    <row r="39" customFormat="false" ht="15" hidden="false" customHeight="false" outlineLevel="0" collapsed="false">
      <c r="A39" s="100" t="s">
        <v>1698</v>
      </c>
      <c r="B39" s="83" t="s">
        <v>1699</v>
      </c>
      <c r="C39" s="83" t="n">
        <v>17</v>
      </c>
      <c r="D39" s="83" t="n">
        <v>40256909</v>
      </c>
      <c r="E39" s="100" t="s">
        <v>19</v>
      </c>
      <c r="F39" s="83" t="s">
        <v>443</v>
      </c>
      <c r="G39" s="83" t="s">
        <v>444</v>
      </c>
      <c r="H39" s="83" t="s">
        <v>445</v>
      </c>
      <c r="I39" s="83"/>
      <c r="J39" s="83" t="s">
        <v>450</v>
      </c>
      <c r="K39" s="89" t="n">
        <v>0.722104598364772</v>
      </c>
      <c r="L39" s="89" t="n">
        <v>0.93357002698336</v>
      </c>
      <c r="M39" s="88" t="n">
        <v>0</v>
      </c>
      <c r="N39" s="83" t="s">
        <v>458</v>
      </c>
      <c r="O39" s="99"/>
      <c r="P39" s="99"/>
    </row>
    <row r="40" customFormat="false" ht="15" hidden="false" customHeight="false" outlineLevel="0" collapsed="false">
      <c r="A40" s="100" t="s">
        <v>1700</v>
      </c>
      <c r="B40" s="83" t="s">
        <v>117</v>
      </c>
      <c r="C40" s="83" t="n">
        <v>19</v>
      </c>
      <c r="D40" s="83" t="n">
        <v>4004503</v>
      </c>
      <c r="E40" s="100" t="s">
        <v>83</v>
      </c>
      <c r="F40" s="83" t="s">
        <v>443</v>
      </c>
      <c r="G40" s="83" t="n">
        <v>0</v>
      </c>
      <c r="H40" s="83" t="s">
        <v>445</v>
      </c>
      <c r="I40" s="83"/>
      <c r="J40" s="83" t="s">
        <v>450</v>
      </c>
      <c r="K40" s="89" t="n">
        <v>0.724660913293008</v>
      </c>
      <c r="L40" s="89" t="n">
        <v>0.909078947815835</v>
      </c>
      <c r="M40" s="88" t="n">
        <v>0</v>
      </c>
      <c r="N40" s="83" t="s">
        <v>447</v>
      </c>
      <c r="O40" s="99"/>
      <c r="P40" s="99"/>
    </row>
    <row r="41" customFormat="false" ht="15" hidden="false" customHeight="false" outlineLevel="0" collapsed="false">
      <c r="A41" s="100" t="s">
        <v>1701</v>
      </c>
      <c r="B41" s="83" t="s">
        <v>1702</v>
      </c>
      <c r="C41" s="83" t="n">
        <v>19</v>
      </c>
      <c r="D41" s="83" t="n">
        <v>49713323</v>
      </c>
      <c r="E41" s="100" t="s">
        <v>60</v>
      </c>
      <c r="F41" s="83" t="s">
        <v>443</v>
      </c>
      <c r="G41" s="83" t="s">
        <v>444</v>
      </c>
      <c r="H41" s="83" t="s">
        <v>461</v>
      </c>
      <c r="I41" s="83"/>
      <c r="J41" s="83" t="s">
        <v>450</v>
      </c>
      <c r="K41" s="89" t="n">
        <v>0.705844121227694</v>
      </c>
      <c r="L41" s="89" t="n">
        <v>0.908661969521041</v>
      </c>
      <c r="M41" s="88" t="n">
        <v>0</v>
      </c>
      <c r="N41" s="83" t="s">
        <v>447</v>
      </c>
      <c r="O41" s="99"/>
      <c r="P41" s="9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15.56"/>
    <col collapsed="false" customWidth="true" hidden="false" outlineLevel="0" max="3" min="3" style="0" width="43.99"/>
    <col collapsed="false" customWidth="true" hidden="false" outlineLevel="0" max="4" min="4" style="0" width="37.28"/>
    <col collapsed="false" customWidth="true" hidden="false" outlineLevel="0" max="5" min="5" style="103" width="18.14"/>
    <col collapsed="false" customWidth="true" hidden="false" outlineLevel="0" max="6" min="6" style="0" width="14.28"/>
    <col collapsed="false" customWidth="true" hidden="false" outlineLevel="0" max="7" min="7" style="0" width="28.14"/>
    <col collapsed="false" customWidth="true" hidden="false" outlineLevel="0" max="8" min="8" style="0" width="17.42"/>
    <col collapsed="false" customWidth="true" hidden="false" outlineLevel="0" max="9" min="9" style="0" width="14.14"/>
    <col collapsed="false" customWidth="true" hidden="false" outlineLevel="0" max="11" min="11" style="0" width="16.99"/>
  </cols>
  <sheetData>
    <row r="1" customFormat="false" ht="15" hidden="false" customHeight="false" outlineLevel="0" collapsed="false">
      <c r="A1" s="104" t="s">
        <v>1703</v>
      </c>
      <c r="B1" s="104"/>
      <c r="C1" s="55"/>
      <c r="D1" s="55"/>
      <c r="E1" s="105"/>
      <c r="F1" s="55"/>
      <c r="G1" s="55"/>
      <c r="H1" s="55"/>
      <c r="I1" s="19"/>
      <c r="J1" s="19"/>
      <c r="K1" s="19"/>
      <c r="L1" s="19"/>
    </row>
    <row r="2" s="111" customFormat="true" ht="34.5" hidden="false" customHeight="true" outlineLevel="0" collapsed="false">
      <c r="A2" s="106" t="s">
        <v>92</v>
      </c>
      <c r="B2" s="106" t="s">
        <v>1704</v>
      </c>
      <c r="C2" s="106" t="s">
        <v>1705</v>
      </c>
      <c r="D2" s="106" t="s">
        <v>1706</v>
      </c>
      <c r="E2" s="107" t="s">
        <v>1707</v>
      </c>
      <c r="F2" s="106" t="s">
        <v>1708</v>
      </c>
      <c r="G2" s="106" t="s">
        <v>1709</v>
      </c>
      <c r="H2" s="106" t="s">
        <v>1710</v>
      </c>
      <c r="I2" s="108"/>
      <c r="J2" s="109"/>
      <c r="K2" s="19"/>
      <c r="L2" s="110"/>
    </row>
    <row r="3" customFormat="false" ht="15" hidden="false" customHeight="false" outlineLevel="0" collapsed="false">
      <c r="A3" s="83" t="s">
        <v>513</v>
      </c>
      <c r="B3" s="83" t="s">
        <v>1711</v>
      </c>
      <c r="C3" s="83" t="s">
        <v>512</v>
      </c>
      <c r="D3" s="83" t="n">
        <v>66730524</v>
      </c>
      <c r="E3" s="88" t="s">
        <v>444</v>
      </c>
      <c r="F3" s="83" t="s">
        <v>1712</v>
      </c>
      <c r="G3" s="83" t="s">
        <v>58</v>
      </c>
      <c r="H3" s="83" t="s">
        <v>1713</v>
      </c>
      <c r="I3" s="112"/>
      <c r="J3" s="19"/>
      <c r="K3" s="19"/>
      <c r="L3" s="19"/>
    </row>
    <row r="4" customFormat="false" ht="15" hidden="false" customHeight="false" outlineLevel="0" collapsed="false">
      <c r="A4" s="88" t="s">
        <v>629</v>
      </c>
      <c r="B4" s="83" t="s">
        <v>1714</v>
      </c>
      <c r="C4" s="83" t="s">
        <v>1715</v>
      </c>
      <c r="D4" s="83" t="s">
        <v>1716</v>
      </c>
      <c r="E4" s="88" t="s">
        <v>1717</v>
      </c>
      <c r="F4" s="83" t="s">
        <v>1712</v>
      </c>
      <c r="G4" s="83" t="s">
        <v>1718</v>
      </c>
      <c r="H4" s="83" t="s">
        <v>1719</v>
      </c>
      <c r="I4" s="112"/>
      <c r="J4" s="19"/>
      <c r="K4" s="19"/>
      <c r="L4" s="19"/>
    </row>
    <row r="5" customFormat="false" ht="15" hidden="false" customHeight="true" outlineLevel="0" collapsed="false">
      <c r="A5" s="83" t="s">
        <v>638</v>
      </c>
      <c r="B5" s="83" t="s">
        <v>1720</v>
      </c>
      <c r="C5" s="83" t="s">
        <v>637</v>
      </c>
      <c r="D5" s="83" t="n">
        <v>29788397</v>
      </c>
      <c r="E5" s="88" t="s">
        <v>444</v>
      </c>
      <c r="F5" s="83" t="s">
        <v>1712</v>
      </c>
      <c r="G5" s="83" t="s">
        <v>55</v>
      </c>
      <c r="H5" s="83" t="s">
        <v>8</v>
      </c>
      <c r="I5" s="112"/>
      <c r="J5" s="19"/>
      <c r="K5" s="19"/>
      <c r="L5" s="19"/>
    </row>
    <row r="6" customFormat="false" ht="15" hidden="false" customHeight="true" outlineLevel="0" collapsed="false">
      <c r="A6" s="83" t="s">
        <v>648</v>
      </c>
      <c r="B6" s="83" t="s">
        <v>1721</v>
      </c>
      <c r="C6" s="83" t="s">
        <v>647</v>
      </c>
      <c r="D6" s="83" t="n">
        <v>63925831</v>
      </c>
      <c r="E6" s="88" t="s">
        <v>444</v>
      </c>
      <c r="F6" s="83" t="s">
        <v>1712</v>
      </c>
      <c r="G6" s="83" t="s">
        <v>19</v>
      </c>
      <c r="H6" s="83" t="s">
        <v>1719</v>
      </c>
      <c r="I6" s="112"/>
      <c r="J6" s="19"/>
      <c r="K6" s="19"/>
      <c r="L6" s="19"/>
    </row>
    <row r="7" customFormat="false" ht="15" hidden="false" customHeight="true" outlineLevel="0" collapsed="false">
      <c r="A7" s="83" t="s">
        <v>666</v>
      </c>
      <c r="B7" s="83" t="s">
        <v>1722</v>
      </c>
      <c r="C7" s="83" t="s">
        <v>665</v>
      </c>
      <c r="D7" s="83" t="n">
        <v>143501281</v>
      </c>
      <c r="E7" s="88" t="s">
        <v>444</v>
      </c>
      <c r="F7" s="83" t="s">
        <v>1712</v>
      </c>
      <c r="G7" s="83" t="s">
        <v>50</v>
      </c>
      <c r="H7" s="83" t="s">
        <v>8</v>
      </c>
      <c r="I7" s="112"/>
      <c r="J7" s="19"/>
      <c r="K7" s="19"/>
      <c r="L7" s="19"/>
    </row>
    <row r="8" customFormat="false" ht="15" hidden="false" customHeight="false" outlineLevel="0" collapsed="false">
      <c r="A8" s="83" t="s">
        <v>764</v>
      </c>
      <c r="B8" s="113" t="s">
        <v>1723</v>
      </c>
      <c r="C8" s="83" t="s">
        <v>763</v>
      </c>
      <c r="D8" s="88" t="n">
        <v>187509785</v>
      </c>
      <c r="E8" s="83" t="s">
        <v>444</v>
      </c>
      <c r="F8" s="83" t="s">
        <v>443</v>
      </c>
      <c r="G8" s="83" t="s">
        <v>82</v>
      </c>
      <c r="H8" s="83" t="s">
        <v>1724</v>
      </c>
      <c r="I8" s="19"/>
      <c r="J8" s="19"/>
      <c r="K8" s="19"/>
      <c r="L8" s="19"/>
    </row>
    <row r="9" customFormat="false" ht="15" hidden="false" customHeight="false" outlineLevel="0" collapsed="false">
      <c r="A9" s="83" t="s">
        <v>831</v>
      </c>
      <c r="B9" s="83" t="s">
        <v>1725</v>
      </c>
      <c r="C9" s="83" t="s">
        <v>830</v>
      </c>
      <c r="D9" s="83" t="n">
        <v>15431586</v>
      </c>
      <c r="E9" s="88" t="s">
        <v>444</v>
      </c>
      <c r="F9" s="83" t="s">
        <v>1712</v>
      </c>
      <c r="G9" s="83" t="s">
        <v>37</v>
      </c>
      <c r="H9" s="83" t="s">
        <v>1724</v>
      </c>
      <c r="I9" s="112"/>
      <c r="J9" s="19"/>
      <c r="K9" s="19"/>
      <c r="L9" s="19"/>
    </row>
    <row r="10" customFormat="false" ht="15" hidden="false" customHeight="false" outlineLevel="0" collapsed="false">
      <c r="A10" s="83" t="s">
        <v>908</v>
      </c>
      <c r="B10" s="83" t="s">
        <v>1726</v>
      </c>
      <c r="C10" s="83" t="s">
        <v>907</v>
      </c>
      <c r="D10" s="88" t="n">
        <v>167178918</v>
      </c>
      <c r="E10" s="83" t="s">
        <v>444</v>
      </c>
      <c r="F10" s="83" t="s">
        <v>443</v>
      </c>
      <c r="G10" s="83" t="s">
        <v>64</v>
      </c>
      <c r="H10" s="83" t="s">
        <v>114</v>
      </c>
      <c r="I10" s="19"/>
      <c r="J10" s="19"/>
      <c r="K10" s="19"/>
      <c r="L10" s="19"/>
    </row>
    <row r="11" customFormat="false" ht="15" hidden="false" customHeight="false" outlineLevel="0" collapsed="false">
      <c r="A11" s="83" t="s">
        <v>965</v>
      </c>
      <c r="B11" s="83" t="s">
        <v>1727</v>
      </c>
      <c r="C11" s="83" t="s">
        <v>964</v>
      </c>
      <c r="D11" s="83" t="n">
        <v>107798194</v>
      </c>
      <c r="E11" s="88" t="s">
        <v>444</v>
      </c>
      <c r="F11" s="83" t="s">
        <v>1712</v>
      </c>
      <c r="G11" s="83" t="s">
        <v>39</v>
      </c>
      <c r="H11" s="83" t="s">
        <v>1728</v>
      </c>
      <c r="I11" s="112"/>
      <c r="J11" s="19"/>
      <c r="K11" s="19"/>
      <c r="L11" s="19"/>
    </row>
    <row r="12" customFormat="false" ht="15" hidden="false" customHeight="false" outlineLevel="0" collapsed="false">
      <c r="A12" s="83" t="s">
        <v>971</v>
      </c>
      <c r="B12" s="83" t="s">
        <v>1729</v>
      </c>
      <c r="C12" s="83" t="s">
        <v>970</v>
      </c>
      <c r="D12" s="88" t="n">
        <v>127725176</v>
      </c>
      <c r="E12" s="83" t="s">
        <v>444</v>
      </c>
      <c r="F12" s="83" t="s">
        <v>443</v>
      </c>
      <c r="G12" s="83" t="s">
        <v>65</v>
      </c>
      <c r="H12" s="83" t="s">
        <v>239</v>
      </c>
      <c r="I12" s="19"/>
      <c r="J12" s="19"/>
      <c r="K12" s="19"/>
      <c r="L12" s="19"/>
    </row>
    <row r="13" customFormat="false" ht="15" hidden="false" customHeight="false" outlineLevel="0" collapsed="false">
      <c r="A13" s="83" t="s">
        <v>1026</v>
      </c>
      <c r="B13" s="83" t="s">
        <v>1730</v>
      </c>
      <c r="C13" s="83" t="s">
        <v>1025</v>
      </c>
      <c r="D13" s="83" t="n">
        <v>118987299</v>
      </c>
      <c r="E13" s="88" t="s">
        <v>444</v>
      </c>
      <c r="F13" s="83" t="s">
        <v>1712</v>
      </c>
      <c r="G13" s="83" t="s">
        <v>41</v>
      </c>
      <c r="H13" s="83" t="s">
        <v>1731</v>
      </c>
      <c r="I13" s="112"/>
      <c r="J13" s="19"/>
      <c r="K13" s="19"/>
      <c r="L13" s="19"/>
    </row>
    <row r="14" customFormat="false" ht="15" hidden="false" customHeight="false" outlineLevel="0" collapsed="false">
      <c r="A14" s="83" t="s">
        <v>1068</v>
      </c>
      <c r="B14" s="83" t="s">
        <v>1732</v>
      </c>
      <c r="C14" s="83" t="s">
        <v>1067</v>
      </c>
      <c r="D14" s="88" t="n">
        <v>140709033</v>
      </c>
      <c r="E14" s="83" t="s">
        <v>444</v>
      </c>
      <c r="F14" s="83" t="s">
        <v>443</v>
      </c>
      <c r="G14" s="83" t="s">
        <v>80</v>
      </c>
      <c r="H14" s="83" t="s">
        <v>1733</v>
      </c>
      <c r="I14" s="19"/>
      <c r="J14" s="19"/>
      <c r="K14" s="19"/>
      <c r="L14" s="19"/>
    </row>
    <row r="15" customFormat="false" ht="15" hidden="false" customHeight="false" outlineLevel="0" collapsed="false">
      <c r="A15" s="83" t="s">
        <v>1171</v>
      </c>
      <c r="B15" s="83" t="s">
        <v>1734</v>
      </c>
      <c r="C15" s="83" t="s">
        <v>1170</v>
      </c>
      <c r="D15" s="83" t="n">
        <v>64391697</v>
      </c>
      <c r="E15" s="88" t="s">
        <v>444</v>
      </c>
      <c r="F15" s="83" t="s">
        <v>1712</v>
      </c>
      <c r="G15" s="83" t="s">
        <v>7</v>
      </c>
      <c r="H15" s="83" t="s">
        <v>1735</v>
      </c>
      <c r="I15" s="112"/>
      <c r="J15" s="19"/>
      <c r="K15" s="19"/>
      <c r="L15" s="19"/>
    </row>
    <row r="16" customFormat="false" ht="15" hidden="false" customHeight="false" outlineLevel="0" collapsed="false">
      <c r="A16" s="83" t="s">
        <v>1185</v>
      </c>
      <c r="B16" s="83" t="s">
        <v>1736</v>
      </c>
      <c r="C16" s="83" t="s">
        <v>1184</v>
      </c>
      <c r="D16" s="88" t="n">
        <v>70398751</v>
      </c>
      <c r="E16" s="83" t="s">
        <v>444</v>
      </c>
      <c r="F16" s="83" t="s">
        <v>443</v>
      </c>
      <c r="G16" s="83" t="s">
        <v>62</v>
      </c>
      <c r="H16" s="83" t="s">
        <v>1737</v>
      </c>
      <c r="I16" s="19"/>
      <c r="J16" s="19"/>
      <c r="K16" s="19"/>
      <c r="L16" s="19"/>
    </row>
    <row r="17" customFormat="false" ht="15" hidden="false" customHeight="false" outlineLevel="0" collapsed="false">
      <c r="A17" s="83" t="s">
        <v>1169</v>
      </c>
      <c r="B17" s="83" t="s">
        <v>1738</v>
      </c>
      <c r="C17" s="83" t="s">
        <v>1168</v>
      </c>
      <c r="D17" s="88" t="n">
        <v>63140804</v>
      </c>
      <c r="E17" s="83" t="s">
        <v>444</v>
      </c>
      <c r="F17" s="83" t="s">
        <v>443</v>
      </c>
      <c r="G17" s="83" t="s">
        <v>73</v>
      </c>
      <c r="H17" s="83" t="s">
        <v>1737</v>
      </c>
      <c r="I17" s="19"/>
      <c r="J17" s="19"/>
      <c r="K17" s="19"/>
      <c r="L17" s="19"/>
    </row>
    <row r="18" customFormat="false" ht="15" hidden="false" customHeight="true" outlineLevel="0" collapsed="false">
      <c r="A18" s="83" t="s">
        <v>1236</v>
      </c>
      <c r="B18" s="83" t="s">
        <v>1739</v>
      </c>
      <c r="C18" s="83" t="s">
        <v>1235</v>
      </c>
      <c r="D18" s="83" t="n">
        <v>132551078</v>
      </c>
      <c r="E18" s="88" t="s">
        <v>444</v>
      </c>
      <c r="F18" s="83" t="s">
        <v>1740</v>
      </c>
      <c r="G18" s="83" t="s">
        <v>16</v>
      </c>
      <c r="H18" s="83" t="s">
        <v>1719</v>
      </c>
      <c r="I18" s="112"/>
      <c r="J18" s="19"/>
      <c r="K18" s="19"/>
      <c r="L18" s="19"/>
    </row>
    <row r="19" customFormat="false" ht="17.25" hidden="false" customHeight="false" outlineLevel="0" collapsed="false">
      <c r="A19" s="83" t="s">
        <v>1741</v>
      </c>
      <c r="B19" s="83" t="s">
        <v>1742</v>
      </c>
      <c r="C19" s="83" t="s">
        <v>1292</v>
      </c>
      <c r="D19" s="83" t="n">
        <v>22896140</v>
      </c>
      <c r="E19" s="88" t="s">
        <v>470</v>
      </c>
      <c r="F19" s="83" t="s">
        <v>1712</v>
      </c>
      <c r="G19" s="83" t="s">
        <v>41</v>
      </c>
      <c r="H19" s="83" t="s">
        <v>1719</v>
      </c>
      <c r="I19" s="112"/>
      <c r="J19" s="19"/>
      <c r="K19" s="19"/>
      <c r="L19" s="19"/>
    </row>
    <row r="20" customFormat="false" ht="15" hidden="false" customHeight="false" outlineLevel="0" collapsed="false">
      <c r="A20" s="83" t="s">
        <v>1295</v>
      </c>
      <c r="B20" s="83" t="s">
        <v>1743</v>
      </c>
      <c r="C20" s="83" t="s">
        <v>1294</v>
      </c>
      <c r="D20" s="83" t="n">
        <v>23034679</v>
      </c>
      <c r="E20" s="88" t="s">
        <v>1744</v>
      </c>
      <c r="F20" s="83" t="s">
        <v>1740</v>
      </c>
      <c r="G20" s="83" t="s">
        <v>32</v>
      </c>
      <c r="H20" s="83" t="s">
        <v>1745</v>
      </c>
      <c r="I20" s="112"/>
      <c r="J20" s="19"/>
      <c r="K20" s="19"/>
      <c r="L20" s="19"/>
    </row>
    <row r="21" customFormat="false" ht="15" hidden="false" customHeight="false" outlineLevel="0" collapsed="false">
      <c r="A21" s="83" t="s">
        <v>1302</v>
      </c>
      <c r="B21" s="83" t="s">
        <v>1746</v>
      </c>
      <c r="C21" s="83" t="s">
        <v>1301</v>
      </c>
      <c r="D21" s="83" t="n">
        <v>29362669</v>
      </c>
      <c r="E21" s="88" t="s">
        <v>444</v>
      </c>
      <c r="F21" s="83" t="s">
        <v>1712</v>
      </c>
      <c r="G21" s="83" t="s">
        <v>46</v>
      </c>
      <c r="H21" s="83" t="s">
        <v>1747</v>
      </c>
      <c r="I21" s="112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</row>
    <row r="22" customFormat="false" ht="15" hidden="false" customHeight="true" outlineLevel="0" collapsed="false">
      <c r="A22" s="83" t="s">
        <v>1335</v>
      </c>
      <c r="B22" s="83" t="s">
        <v>1748</v>
      </c>
      <c r="C22" s="83" t="s">
        <v>1334</v>
      </c>
      <c r="D22" s="83" t="n">
        <v>88577641</v>
      </c>
      <c r="E22" s="88" t="s">
        <v>444</v>
      </c>
      <c r="F22" s="83" t="s">
        <v>1712</v>
      </c>
      <c r="G22" s="83" t="s">
        <v>7</v>
      </c>
      <c r="H22" s="83" t="s">
        <v>1749</v>
      </c>
      <c r="I22" s="112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</row>
    <row r="23" s="94" customFormat="true" ht="15" hidden="false" customHeight="false" outlineLevel="0" collapsed="false">
      <c r="A23" s="90" t="s">
        <v>1316</v>
      </c>
      <c r="B23" s="90" t="s">
        <v>1750</v>
      </c>
      <c r="C23" s="90" t="s">
        <v>1315</v>
      </c>
      <c r="D23" s="90" t="n">
        <v>66336157</v>
      </c>
      <c r="E23" s="90" t="s">
        <v>444</v>
      </c>
      <c r="F23" s="90" t="s">
        <v>443</v>
      </c>
      <c r="G23" s="88" t="s">
        <v>76</v>
      </c>
      <c r="H23" s="83" t="s">
        <v>1737</v>
      </c>
      <c r="I23" s="114"/>
      <c r="J23" s="114"/>
      <c r="K23" s="114"/>
      <c r="L23" s="115"/>
      <c r="M23" s="115"/>
      <c r="N23" s="116"/>
      <c r="O23" s="18"/>
      <c r="P23" s="15"/>
      <c r="Q23" s="15"/>
      <c r="R23" s="15"/>
      <c r="S23" s="15"/>
      <c r="T23" s="15"/>
      <c r="U23" s="15"/>
    </row>
    <row r="24" customFormat="false" ht="15" hidden="false" customHeight="false" outlineLevel="0" collapsed="false">
      <c r="A24" s="83" t="s">
        <v>1353</v>
      </c>
      <c r="B24" s="83" t="s">
        <v>1751</v>
      </c>
      <c r="C24" s="83" t="s">
        <v>1352</v>
      </c>
      <c r="D24" s="83" t="n">
        <v>1265606</v>
      </c>
      <c r="E24" s="88" t="s">
        <v>444</v>
      </c>
      <c r="F24" s="83" t="s">
        <v>1712</v>
      </c>
      <c r="G24" s="83" t="s">
        <v>29</v>
      </c>
      <c r="H24" s="83" t="s">
        <v>1752</v>
      </c>
      <c r="I24" s="112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</row>
    <row r="25" customFormat="false" ht="15" hidden="false" customHeight="false" outlineLevel="0" collapsed="false">
      <c r="A25" s="83" t="s">
        <v>1379</v>
      </c>
      <c r="B25" s="83" t="s">
        <v>1753</v>
      </c>
      <c r="C25" s="83" t="s">
        <v>1378</v>
      </c>
      <c r="D25" s="83" t="n">
        <v>23988974</v>
      </c>
      <c r="E25" s="88" t="s">
        <v>444</v>
      </c>
      <c r="F25" s="83" t="s">
        <v>1712</v>
      </c>
      <c r="G25" s="83" t="s">
        <v>16</v>
      </c>
      <c r="H25" s="83" t="s">
        <v>1728</v>
      </c>
      <c r="I25" s="112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</row>
    <row r="26" customFormat="false" ht="17.25" hidden="false" customHeight="true" outlineLevel="0" collapsed="false">
      <c r="A26" s="83" t="s">
        <v>1426</v>
      </c>
      <c r="B26" s="83" t="s">
        <v>1754</v>
      </c>
      <c r="C26" s="83" t="s">
        <v>1425</v>
      </c>
      <c r="D26" s="83" t="n">
        <v>1248455</v>
      </c>
      <c r="E26" s="88" t="s">
        <v>444</v>
      </c>
      <c r="F26" s="83" t="s">
        <v>1712</v>
      </c>
      <c r="G26" s="83" t="s">
        <v>12</v>
      </c>
      <c r="H26" s="83" t="s">
        <v>1755</v>
      </c>
      <c r="I26" s="112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</row>
    <row r="27" customFormat="false" ht="15" hidden="false" customHeight="false" outlineLevel="0" collapsed="false">
      <c r="A27" s="83" t="s">
        <v>1439</v>
      </c>
      <c r="B27" s="83" t="s">
        <v>1756</v>
      </c>
      <c r="C27" s="83" t="s">
        <v>1438</v>
      </c>
      <c r="D27" s="83" t="n">
        <v>29297516</v>
      </c>
      <c r="E27" s="88" t="s">
        <v>1744</v>
      </c>
      <c r="F27" s="83" t="s">
        <v>1740</v>
      </c>
      <c r="G27" s="83" t="s">
        <v>27</v>
      </c>
      <c r="H27" s="83" t="s">
        <v>388</v>
      </c>
      <c r="I27" s="112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</row>
    <row r="28" customFormat="false" ht="15" hidden="false" customHeight="false" outlineLevel="0" collapsed="false">
      <c r="A28" s="83" t="s">
        <v>1457</v>
      </c>
      <c r="B28" s="83" t="s">
        <v>1757</v>
      </c>
      <c r="C28" s="83" t="s">
        <v>1456</v>
      </c>
      <c r="D28" s="88" t="n">
        <v>60630659</v>
      </c>
      <c r="E28" s="83" t="s">
        <v>444</v>
      </c>
      <c r="F28" s="83" t="s">
        <v>469</v>
      </c>
      <c r="G28" s="83" t="s">
        <v>74</v>
      </c>
      <c r="H28" s="83" t="s">
        <v>239</v>
      </c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</row>
    <row r="29" customFormat="false" ht="15" hidden="false" customHeight="false" outlineLevel="0" collapsed="false">
      <c r="A29" s="83" t="s">
        <v>1461</v>
      </c>
      <c r="B29" s="83" t="s">
        <v>1758</v>
      </c>
      <c r="C29" s="83" t="s">
        <v>1759</v>
      </c>
      <c r="D29" s="83" t="n">
        <v>70712540</v>
      </c>
      <c r="E29" s="88" t="s">
        <v>444</v>
      </c>
      <c r="F29" s="83" t="s">
        <v>1712</v>
      </c>
      <c r="G29" s="83" t="s">
        <v>1760</v>
      </c>
      <c r="H29" s="83" t="s">
        <v>1761</v>
      </c>
      <c r="I29" s="112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</row>
    <row r="30" customFormat="false" ht="15" hidden="false" customHeight="false" outlineLevel="0" collapsed="false">
      <c r="A30" s="83" t="s">
        <v>1481</v>
      </c>
      <c r="B30" s="83" t="s">
        <v>1762</v>
      </c>
      <c r="C30" s="83" t="s">
        <v>1480</v>
      </c>
      <c r="D30" s="83" t="n">
        <v>80206733</v>
      </c>
      <c r="E30" s="88" t="s">
        <v>444</v>
      </c>
      <c r="F30" s="83" t="s">
        <v>1712</v>
      </c>
      <c r="G30" s="83" t="s">
        <v>55</v>
      </c>
      <c r="H30" s="83" t="s">
        <v>1763</v>
      </c>
      <c r="I30" s="112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</row>
    <row r="31" customFormat="false" ht="15" hidden="false" customHeight="false" outlineLevel="0" collapsed="false">
      <c r="A31" s="83" t="s">
        <v>1512</v>
      </c>
      <c r="B31" s="113" t="s">
        <v>1764</v>
      </c>
      <c r="C31" s="83" t="s">
        <v>1511</v>
      </c>
      <c r="D31" s="88" t="n">
        <v>13200609</v>
      </c>
      <c r="E31" s="83" t="s">
        <v>444</v>
      </c>
      <c r="F31" s="83" t="s">
        <v>443</v>
      </c>
      <c r="G31" s="83" t="s">
        <v>73</v>
      </c>
      <c r="H31" s="83" t="s">
        <v>114</v>
      </c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</row>
    <row r="32" customFormat="false" ht="15" hidden="false" customHeight="false" outlineLevel="0" collapsed="false">
      <c r="A32" s="83" t="s">
        <v>1530</v>
      </c>
      <c r="B32" s="83" t="s">
        <v>1765</v>
      </c>
      <c r="C32" s="83" t="s">
        <v>1529</v>
      </c>
      <c r="D32" s="83" t="n">
        <v>44152983</v>
      </c>
      <c r="E32" s="88" t="s">
        <v>476</v>
      </c>
      <c r="F32" s="83" t="s">
        <v>1712</v>
      </c>
      <c r="G32" s="83" t="s">
        <v>54</v>
      </c>
      <c r="H32" s="83" t="s">
        <v>1728</v>
      </c>
      <c r="I32" s="112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</row>
    <row r="33" customFormat="false" ht="15" hidden="false" customHeight="false" outlineLevel="0" collapsed="false">
      <c r="A33" s="83" t="s">
        <v>1612</v>
      </c>
      <c r="B33" s="83" t="s">
        <v>1766</v>
      </c>
      <c r="C33" s="83" t="s">
        <v>1611</v>
      </c>
      <c r="D33" s="83" t="n">
        <v>31285105</v>
      </c>
      <c r="E33" s="88" t="s">
        <v>1744</v>
      </c>
      <c r="F33" s="83" t="s">
        <v>1740</v>
      </c>
      <c r="G33" s="83" t="s">
        <v>54</v>
      </c>
      <c r="H33" s="83" t="s">
        <v>1767</v>
      </c>
      <c r="I33" s="112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</row>
    <row r="34" customFormat="false" ht="15" hidden="false" customHeight="false" outlineLevel="0" collapsed="false">
      <c r="A34" s="83" t="s">
        <v>1627</v>
      </c>
      <c r="B34" s="83" t="s">
        <v>1768</v>
      </c>
      <c r="C34" s="83" t="s">
        <v>1626</v>
      </c>
      <c r="D34" s="83" t="n">
        <v>147800736</v>
      </c>
      <c r="E34" s="88" t="s">
        <v>1744</v>
      </c>
      <c r="F34" s="83" t="s">
        <v>1712</v>
      </c>
      <c r="G34" s="83" t="s">
        <v>16</v>
      </c>
      <c r="H34" s="83" t="s">
        <v>1769</v>
      </c>
      <c r="I34" s="112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</row>
    <row r="35" customFormat="false" ht="15" hidden="false" customHeight="true" outlineLevel="0" collapsed="false">
      <c r="A35" s="117" t="s">
        <v>1770</v>
      </c>
      <c r="B35" s="117"/>
      <c r="C35" s="117"/>
      <c r="D35" s="117"/>
      <c r="E35" s="117"/>
      <c r="F35" s="117"/>
      <c r="G35" s="117"/>
      <c r="H35" s="117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</row>
    <row r="36" customFormat="false" ht="31.5" hidden="false" customHeight="true" outlineLevel="0" collapsed="false">
      <c r="A36" s="117"/>
      <c r="B36" s="117"/>
      <c r="C36" s="117"/>
      <c r="D36" s="117"/>
      <c r="E36" s="117"/>
      <c r="F36" s="117"/>
      <c r="G36" s="117"/>
      <c r="H36" s="117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</row>
    <row r="37" customFormat="false" ht="15" hidden="false" customHeight="false" outlineLevel="0" collapsed="false">
      <c r="L37" s="19"/>
      <c r="M37" s="19"/>
      <c r="N37" s="19"/>
      <c r="O37" s="19"/>
      <c r="P37" s="19"/>
      <c r="Q37" s="19"/>
      <c r="R37" s="19"/>
      <c r="S37" s="19"/>
      <c r="T37" s="19"/>
      <c r="U37" s="19"/>
    </row>
    <row r="38" customFormat="false" ht="15" hidden="false" customHeight="false" outlineLevel="0" collapsed="false">
      <c r="D38" s="103"/>
      <c r="E38" s="0"/>
      <c r="L38" s="19"/>
      <c r="M38" s="19"/>
      <c r="N38" s="19"/>
      <c r="O38" s="19"/>
      <c r="P38" s="19"/>
      <c r="Q38" s="19"/>
      <c r="R38" s="19"/>
      <c r="S38" s="19"/>
      <c r="T38" s="19"/>
      <c r="U38" s="19"/>
    </row>
  </sheetData>
  <mergeCells count="1">
    <mergeCell ref="A35:H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18" width="27.42"/>
    <col collapsed="false" customWidth="true" hidden="false" outlineLevel="0" max="2" min="2" style="118" width="13.99"/>
    <col collapsed="false" customWidth="true" hidden="false" outlineLevel="0" max="4" min="3" style="118" width="4.85"/>
    <col collapsed="false" customWidth="true" hidden="false" outlineLevel="0" max="5" min="5" style="118" width="13.99"/>
    <col collapsed="false" customWidth="true" hidden="false" outlineLevel="0" max="6" min="6" style="118" width="19.99"/>
    <col collapsed="false" customWidth="true" hidden="false" outlineLevel="0" max="7" min="7" style="118" width="12.42"/>
    <col collapsed="false" customWidth="true" hidden="false" outlineLevel="0" max="8" min="8" style="118" width="13.28"/>
    <col collapsed="false" customWidth="true" hidden="false" outlineLevel="0" max="9" min="9" style="118" width="11.99"/>
    <col collapsed="false" customWidth="true" hidden="false" outlineLevel="0" max="10" min="10" style="118" width="13.85"/>
    <col collapsed="false" customWidth="true" hidden="false" outlineLevel="0" max="11" min="11" style="56" width="36.85"/>
    <col collapsed="false" customWidth="true" hidden="false" outlineLevel="0" max="12" min="12" style="118" width="13.14"/>
    <col collapsed="false" customWidth="true" hidden="false" outlineLevel="0" max="13" min="13" style="118" width="13.85"/>
    <col collapsed="false" customWidth="true" hidden="false" outlineLevel="0" max="14" min="14" style="118" width="14.28"/>
    <col collapsed="false" customWidth="true" hidden="false" outlineLevel="0" max="15" min="15" style="118" width="13.99"/>
    <col collapsed="false" customWidth="false" hidden="false" outlineLevel="0" max="19" min="16" style="118" width="11.42"/>
    <col collapsed="false" customWidth="true" hidden="false" outlineLevel="0" max="20" min="20" style="118" width="22.7"/>
    <col collapsed="false" customWidth="false" hidden="false" outlineLevel="0" max="24" min="21" style="118" width="11.42"/>
    <col collapsed="false" customWidth="false" hidden="false" outlineLevel="0" max="257" min="25" style="96" width="11.42"/>
  </cols>
  <sheetData>
    <row r="1" customFormat="false" ht="15" hidden="false" customHeight="false" outlineLevel="0" collapsed="false">
      <c r="A1" s="119" t="s">
        <v>1771</v>
      </c>
    </row>
    <row r="2" customFormat="false" ht="31.5" hidden="false" customHeight="true" outlineLevel="0" collapsed="false">
      <c r="A2" s="120" t="s">
        <v>1772</v>
      </c>
      <c r="B2" s="120" t="s">
        <v>429</v>
      </c>
      <c r="C2" s="120" t="s">
        <v>1773</v>
      </c>
      <c r="D2" s="120" t="s">
        <v>1774</v>
      </c>
      <c r="E2" s="120" t="s">
        <v>1775</v>
      </c>
      <c r="F2" s="120" t="s">
        <v>1776</v>
      </c>
      <c r="G2" s="121" t="s">
        <v>1777</v>
      </c>
      <c r="H2" s="121" t="s">
        <v>1778</v>
      </c>
      <c r="I2" s="121" t="s">
        <v>1779</v>
      </c>
      <c r="J2" s="121" t="s">
        <v>1780</v>
      </c>
      <c r="K2" s="122" t="s">
        <v>1781</v>
      </c>
      <c r="L2" s="121" t="s">
        <v>1782</v>
      </c>
      <c r="M2" s="121" t="s">
        <v>1783</v>
      </c>
      <c r="N2" s="123"/>
    </row>
    <row r="3" customFormat="false" ht="15" hidden="false" customHeight="false" outlineLevel="0" collapsed="false">
      <c r="A3" s="46" t="s">
        <v>1784</v>
      </c>
      <c r="B3" s="51" t="n">
        <v>158177847</v>
      </c>
      <c r="C3" s="54" t="s">
        <v>114</v>
      </c>
      <c r="D3" s="54" t="s">
        <v>1785</v>
      </c>
      <c r="E3" s="54" t="s">
        <v>1786</v>
      </c>
      <c r="F3" s="54" t="s">
        <v>1787</v>
      </c>
      <c r="G3" s="54" t="n">
        <v>2</v>
      </c>
      <c r="H3" s="54" t="n">
        <v>2420</v>
      </c>
      <c r="I3" s="54" t="n">
        <v>0</v>
      </c>
      <c r="J3" s="46" t="n">
        <v>210</v>
      </c>
      <c r="K3" s="124" t="s">
        <v>1788</v>
      </c>
      <c r="L3" s="46" t="s">
        <v>1789</v>
      </c>
      <c r="M3" s="46"/>
      <c r="O3" s="123"/>
    </row>
    <row r="4" customFormat="false" ht="15" hidden="false" customHeight="false" outlineLevel="0" collapsed="false">
      <c r="A4" s="46" t="s">
        <v>1784</v>
      </c>
      <c r="B4" s="51" t="n">
        <v>158177854</v>
      </c>
      <c r="C4" s="54" t="s">
        <v>1728</v>
      </c>
      <c r="D4" s="54" t="s">
        <v>114</v>
      </c>
      <c r="E4" s="54" t="s">
        <v>1790</v>
      </c>
      <c r="F4" s="54" t="s">
        <v>1787</v>
      </c>
      <c r="G4" s="54" t="n">
        <v>1</v>
      </c>
      <c r="H4" s="54" t="n">
        <v>2420</v>
      </c>
      <c r="I4" s="54" t="n">
        <v>0</v>
      </c>
      <c r="J4" s="46" t="n">
        <v>210</v>
      </c>
      <c r="K4" s="124" t="s">
        <v>1791</v>
      </c>
      <c r="L4" s="46" t="s">
        <v>1789</v>
      </c>
      <c r="M4" s="46"/>
      <c r="N4" s="46"/>
      <c r="O4" s="125"/>
    </row>
    <row r="5" customFormat="false" ht="33.75" hidden="false" customHeight="true" outlineLevel="0" collapsed="false">
      <c r="A5" s="126" t="s">
        <v>1792</v>
      </c>
      <c r="B5" s="51" t="n">
        <v>158177847</v>
      </c>
      <c r="C5" s="54" t="s">
        <v>114</v>
      </c>
      <c r="D5" s="54" t="s">
        <v>1785</v>
      </c>
      <c r="E5" s="54" t="s">
        <v>1786</v>
      </c>
      <c r="F5" s="54" t="s">
        <v>1787</v>
      </c>
      <c r="G5" s="54" t="n">
        <v>5</v>
      </c>
      <c r="H5" s="54" t="n">
        <v>2420</v>
      </c>
      <c r="I5" s="54" t="n">
        <v>64</v>
      </c>
      <c r="J5" s="54" t="n">
        <v>120718</v>
      </c>
      <c r="K5" s="127" t="s">
        <v>1788</v>
      </c>
      <c r="L5" s="54" t="s">
        <v>1789</v>
      </c>
      <c r="M5" s="54" t="s">
        <v>1793</v>
      </c>
      <c r="N5" s="46"/>
    </row>
    <row r="6" customFormat="false" ht="15" hidden="false" customHeight="false" outlineLevel="0" collapsed="false">
      <c r="A6" s="46" t="s">
        <v>1794</v>
      </c>
      <c r="B6" s="51" t="n">
        <v>158178082</v>
      </c>
      <c r="C6" s="54" t="s">
        <v>1785</v>
      </c>
      <c r="D6" s="54" t="s">
        <v>1795</v>
      </c>
      <c r="E6" s="54" t="s">
        <v>1790</v>
      </c>
      <c r="F6" s="54" t="s">
        <v>1787</v>
      </c>
      <c r="G6" s="54" t="n">
        <v>1</v>
      </c>
      <c r="H6" s="54" t="n">
        <v>2420</v>
      </c>
      <c r="I6" s="54" t="s">
        <v>1796</v>
      </c>
      <c r="J6" s="46" t="s">
        <v>1796</v>
      </c>
      <c r="K6" s="124" t="s">
        <v>1797</v>
      </c>
      <c r="L6" s="46" t="s">
        <v>1789</v>
      </c>
      <c r="M6" s="46"/>
    </row>
    <row r="7" customFormat="false" ht="15" hidden="false" customHeight="false" outlineLevel="0" collapsed="false">
      <c r="A7" s="46" t="s">
        <v>1794</v>
      </c>
      <c r="B7" s="54" t="n">
        <v>158177985</v>
      </c>
      <c r="C7" s="54" t="s">
        <v>1785</v>
      </c>
      <c r="D7" s="54" t="s">
        <v>114</v>
      </c>
      <c r="E7" s="54" t="s">
        <v>1790</v>
      </c>
      <c r="F7" s="54" t="s">
        <v>1787</v>
      </c>
      <c r="G7" s="54" t="n">
        <v>1</v>
      </c>
      <c r="H7" s="54" t="n">
        <v>2420</v>
      </c>
      <c r="I7" s="54" t="s">
        <v>1796</v>
      </c>
      <c r="J7" s="46" t="s">
        <v>1796</v>
      </c>
      <c r="K7" s="124" t="s">
        <v>1798</v>
      </c>
      <c r="L7" s="46" t="s">
        <v>1789</v>
      </c>
      <c r="M7" s="46"/>
    </row>
    <row r="8" customFormat="false" ht="15" hidden="false" customHeight="false" outlineLevel="0" collapsed="false">
      <c r="A8" s="46" t="s">
        <v>1794</v>
      </c>
      <c r="B8" s="54" t="n">
        <v>158178112</v>
      </c>
      <c r="C8" s="54" t="s">
        <v>114</v>
      </c>
      <c r="D8" s="54" t="s">
        <v>1785</v>
      </c>
      <c r="E8" s="54" t="s">
        <v>1790</v>
      </c>
      <c r="F8" s="54" t="s">
        <v>1787</v>
      </c>
      <c r="G8" s="54" t="n">
        <v>1</v>
      </c>
      <c r="H8" s="54" t="n">
        <v>2420</v>
      </c>
      <c r="I8" s="54" t="s">
        <v>1796</v>
      </c>
      <c r="J8" s="46" t="s">
        <v>1796</v>
      </c>
      <c r="K8" s="124" t="s">
        <v>1799</v>
      </c>
      <c r="L8" s="46" t="s">
        <v>1789</v>
      </c>
      <c r="M8" s="46"/>
    </row>
    <row r="9" customFormat="false" ht="15" hidden="false" customHeight="false" outlineLevel="0" collapsed="false">
      <c r="A9" s="46" t="s">
        <v>1794</v>
      </c>
      <c r="B9" s="54" t="n">
        <v>157892230</v>
      </c>
      <c r="C9" s="54" t="s">
        <v>114</v>
      </c>
      <c r="D9" s="54" t="s">
        <v>1728</v>
      </c>
      <c r="E9" s="54" t="s">
        <v>1790</v>
      </c>
      <c r="F9" s="54" t="s">
        <v>1800</v>
      </c>
      <c r="G9" s="54" t="n">
        <v>1</v>
      </c>
      <c r="H9" s="54" t="n">
        <v>2420</v>
      </c>
      <c r="I9" s="54" t="s">
        <v>1796</v>
      </c>
      <c r="J9" s="46" t="s">
        <v>1796</v>
      </c>
      <c r="K9" s="124" t="s">
        <v>1801</v>
      </c>
      <c r="L9" s="46" t="s">
        <v>1802</v>
      </c>
      <c r="M9" s="46"/>
    </row>
    <row r="10" customFormat="false" ht="15" hidden="false" customHeight="false" outlineLevel="0" collapsed="false">
      <c r="A10" s="46" t="s">
        <v>1803</v>
      </c>
      <c r="B10" s="46" t="n">
        <v>158177786</v>
      </c>
      <c r="C10" s="46" t="s">
        <v>1785</v>
      </c>
      <c r="D10" s="46" t="s">
        <v>1728</v>
      </c>
      <c r="E10" s="46" t="s">
        <v>1790</v>
      </c>
      <c r="F10" s="46" t="s">
        <v>1787</v>
      </c>
      <c r="G10" s="46" t="s">
        <v>1796</v>
      </c>
      <c r="H10" s="46" t="s">
        <v>1796</v>
      </c>
      <c r="I10" s="46" t="n">
        <v>1</v>
      </c>
      <c r="J10" s="46" t="n">
        <v>118310</v>
      </c>
      <c r="K10" s="124" t="s">
        <v>1804</v>
      </c>
      <c r="L10" s="46" t="s">
        <v>1789</v>
      </c>
      <c r="M10" s="46"/>
      <c r="Q10" s="128"/>
    </row>
    <row r="11" customFormat="false" ht="15" hidden="false" customHeight="false" outlineLevel="0" collapsed="false">
      <c r="A11" s="46" t="s">
        <v>1803</v>
      </c>
      <c r="B11" s="46" t="n">
        <v>158177794</v>
      </c>
      <c r="C11" s="46" t="s">
        <v>1785</v>
      </c>
      <c r="D11" s="46" t="s">
        <v>114</v>
      </c>
      <c r="E11" s="46" t="s">
        <v>1790</v>
      </c>
      <c r="F11" s="46" t="s">
        <v>1787</v>
      </c>
      <c r="G11" s="46" t="s">
        <v>1796</v>
      </c>
      <c r="H11" s="46" t="s">
        <v>1796</v>
      </c>
      <c r="I11" s="46" t="n">
        <v>1</v>
      </c>
      <c r="J11" s="46" t="n">
        <v>119310</v>
      </c>
      <c r="K11" s="124" t="s">
        <v>1805</v>
      </c>
      <c r="L11" s="46" t="s">
        <v>1789</v>
      </c>
      <c r="M11" s="46"/>
    </row>
    <row r="12" customFormat="false" ht="15" hidden="false" customHeight="false" outlineLevel="0" collapsed="false">
      <c r="A12" s="46" t="s">
        <v>1803</v>
      </c>
      <c r="B12" s="46" t="n">
        <v>158177835</v>
      </c>
      <c r="C12" s="46" t="s">
        <v>1785</v>
      </c>
      <c r="D12" s="46" t="s">
        <v>1795</v>
      </c>
      <c r="E12" s="46" t="s">
        <v>1790</v>
      </c>
      <c r="F12" s="46" t="s">
        <v>1787</v>
      </c>
      <c r="G12" s="46" t="s">
        <v>1796</v>
      </c>
      <c r="H12" s="46" t="s">
        <v>1796</v>
      </c>
      <c r="I12" s="46" t="n">
        <v>1</v>
      </c>
      <c r="J12" s="46" t="n">
        <v>120700</v>
      </c>
      <c r="K12" s="124" t="s">
        <v>1806</v>
      </c>
      <c r="L12" s="46" t="s">
        <v>1789</v>
      </c>
      <c r="M12" s="46"/>
    </row>
    <row r="13" customFormat="false" ht="15" hidden="false" customHeight="false" outlineLevel="0" collapsed="false">
      <c r="A13" s="46" t="s">
        <v>1803</v>
      </c>
      <c r="B13" s="46" t="n">
        <v>158177848</v>
      </c>
      <c r="C13" s="46" t="s">
        <v>1795</v>
      </c>
      <c r="D13" s="46" t="s">
        <v>1728</v>
      </c>
      <c r="E13" s="46" t="s">
        <v>1790</v>
      </c>
      <c r="F13" s="46" t="s">
        <v>1787</v>
      </c>
      <c r="G13" s="46" t="s">
        <v>1796</v>
      </c>
      <c r="H13" s="46" t="s">
        <v>1796</v>
      </c>
      <c r="I13" s="46" t="n">
        <v>1</v>
      </c>
      <c r="J13" s="46" t="n">
        <v>120730</v>
      </c>
      <c r="K13" s="124" t="s">
        <v>1807</v>
      </c>
      <c r="L13" s="46" t="s">
        <v>1789</v>
      </c>
      <c r="M13" s="46"/>
    </row>
    <row r="14" customFormat="false" ht="15" hidden="false" customHeight="false" outlineLevel="0" collapsed="false">
      <c r="A14" s="46" t="s">
        <v>1803</v>
      </c>
      <c r="B14" s="46" t="n">
        <v>158177850</v>
      </c>
      <c r="C14" s="46" t="s">
        <v>1785</v>
      </c>
      <c r="D14" s="46" t="s">
        <v>114</v>
      </c>
      <c r="E14" s="46" t="s">
        <v>1790</v>
      </c>
      <c r="F14" s="46" t="s">
        <v>1787</v>
      </c>
      <c r="G14" s="46" t="s">
        <v>1796</v>
      </c>
      <c r="H14" s="46" t="s">
        <v>1796</v>
      </c>
      <c r="I14" s="46" t="n">
        <v>1</v>
      </c>
      <c r="J14" s="46" t="n">
        <v>120738</v>
      </c>
      <c r="K14" s="124" t="s">
        <v>1808</v>
      </c>
      <c r="L14" s="46" t="s">
        <v>1789</v>
      </c>
      <c r="M14" s="46"/>
    </row>
    <row r="15" customFormat="false" ht="15" hidden="false" customHeight="false" outlineLevel="0" collapsed="false">
      <c r="A15" s="46" t="s">
        <v>1803</v>
      </c>
      <c r="B15" s="46" t="n">
        <v>158177853</v>
      </c>
      <c r="C15" s="46" t="s">
        <v>1795</v>
      </c>
      <c r="D15" s="46" t="s">
        <v>1728</v>
      </c>
      <c r="E15" s="46" t="s">
        <v>1790</v>
      </c>
      <c r="F15" s="46" t="s">
        <v>1787</v>
      </c>
      <c r="G15" s="46" t="s">
        <v>1796</v>
      </c>
      <c r="H15" s="46" t="s">
        <v>1796</v>
      </c>
      <c r="I15" s="46" t="n">
        <v>1</v>
      </c>
      <c r="J15" s="46" t="n">
        <v>120734</v>
      </c>
      <c r="K15" s="124" t="s">
        <v>1809</v>
      </c>
      <c r="L15" s="46" t="s">
        <v>1789</v>
      </c>
      <c r="M15" s="46"/>
    </row>
    <row r="16" customFormat="false" ht="15" hidden="false" customHeight="false" outlineLevel="0" collapsed="false">
      <c r="A16" s="46" t="s">
        <v>1803</v>
      </c>
      <c r="B16" s="46" t="n">
        <v>158177882</v>
      </c>
      <c r="C16" s="46" t="s">
        <v>1785</v>
      </c>
      <c r="D16" s="46" t="s">
        <v>1795</v>
      </c>
      <c r="E16" s="46" t="s">
        <v>1790</v>
      </c>
      <c r="F16" s="46" t="s">
        <v>1787</v>
      </c>
      <c r="G16" s="46" t="s">
        <v>1796</v>
      </c>
      <c r="H16" s="46" t="s">
        <v>1796</v>
      </c>
      <c r="I16" s="46" t="n">
        <v>1</v>
      </c>
      <c r="J16" s="46" t="n">
        <v>120758</v>
      </c>
      <c r="K16" s="124" t="s">
        <v>1810</v>
      </c>
      <c r="L16" s="46" t="s">
        <v>1789</v>
      </c>
      <c r="M16" s="46"/>
      <c r="Q16" s="128"/>
    </row>
    <row r="17" customFormat="false" ht="15" hidden="false" customHeight="false" outlineLevel="0" collapsed="false">
      <c r="A17" s="46" t="s">
        <v>1803</v>
      </c>
      <c r="B17" s="46" t="n">
        <v>158177884</v>
      </c>
      <c r="C17" s="46" t="s">
        <v>1785</v>
      </c>
      <c r="D17" s="46" t="s">
        <v>114</v>
      </c>
      <c r="E17" s="46" t="s">
        <v>1790</v>
      </c>
      <c r="F17" s="46" t="s">
        <v>1787</v>
      </c>
      <c r="G17" s="46" t="s">
        <v>1796</v>
      </c>
      <c r="H17" s="46" t="s">
        <v>1796</v>
      </c>
      <c r="I17" s="46" t="n">
        <v>1</v>
      </c>
      <c r="J17" s="46" t="n">
        <v>120758</v>
      </c>
      <c r="K17" s="124" t="s">
        <v>1811</v>
      </c>
      <c r="L17" s="46" t="s">
        <v>1789</v>
      </c>
      <c r="M17" s="46"/>
    </row>
    <row r="18" customFormat="false" ht="15" hidden="false" customHeight="false" outlineLevel="0" collapsed="false">
      <c r="A18" s="46" t="s">
        <v>1803</v>
      </c>
      <c r="B18" s="46" t="n">
        <v>158177904</v>
      </c>
      <c r="C18" s="46" t="s">
        <v>114</v>
      </c>
      <c r="D18" s="46" t="s">
        <v>1785</v>
      </c>
      <c r="E18" s="46" t="s">
        <v>1790</v>
      </c>
      <c r="F18" s="46" t="s">
        <v>1787</v>
      </c>
      <c r="G18" s="46" t="s">
        <v>1796</v>
      </c>
      <c r="H18" s="46" t="s">
        <v>1796</v>
      </c>
      <c r="I18" s="46" t="n">
        <v>8</v>
      </c>
      <c r="J18" s="46" t="n">
        <v>120756</v>
      </c>
      <c r="K18" s="124" t="s">
        <v>1812</v>
      </c>
      <c r="L18" s="46" t="s">
        <v>1789</v>
      </c>
      <c r="M18" s="46"/>
    </row>
    <row r="19" customFormat="false" ht="15" hidden="false" customHeight="false" outlineLevel="0" collapsed="false">
      <c r="A19" s="46" t="s">
        <v>1803</v>
      </c>
      <c r="B19" s="46" t="n">
        <v>158177905</v>
      </c>
      <c r="C19" s="46" t="s">
        <v>114</v>
      </c>
      <c r="D19" s="46" t="s">
        <v>1795</v>
      </c>
      <c r="E19" s="46" t="s">
        <v>1790</v>
      </c>
      <c r="F19" s="46" t="s">
        <v>1787</v>
      </c>
      <c r="G19" s="46" t="s">
        <v>1796</v>
      </c>
      <c r="H19" s="46" t="s">
        <v>1796</v>
      </c>
      <c r="I19" s="46" t="n">
        <v>1</v>
      </c>
      <c r="J19" s="46" t="n">
        <v>120760</v>
      </c>
      <c r="K19" s="124" t="s">
        <v>1813</v>
      </c>
      <c r="L19" s="46" t="s">
        <v>1789</v>
      </c>
      <c r="M19" s="46"/>
    </row>
    <row r="20" customFormat="false" ht="15" hidden="false" customHeight="false" outlineLevel="0" collapsed="false">
      <c r="A20" s="46" t="s">
        <v>1803</v>
      </c>
      <c r="B20" s="46" t="n">
        <v>158177949</v>
      </c>
      <c r="C20" s="46" t="s">
        <v>114</v>
      </c>
      <c r="D20" s="46" t="s">
        <v>1785</v>
      </c>
      <c r="E20" s="46" t="s">
        <v>1790</v>
      </c>
      <c r="F20" s="46" t="s">
        <v>1787</v>
      </c>
      <c r="G20" s="46" t="s">
        <v>1796</v>
      </c>
      <c r="H20" s="46" t="s">
        <v>1796</v>
      </c>
      <c r="I20" s="46" t="n">
        <v>2</v>
      </c>
      <c r="J20" s="46" t="n">
        <v>120760</v>
      </c>
      <c r="K20" s="124" t="s">
        <v>1814</v>
      </c>
      <c r="L20" s="46" t="s">
        <v>1789</v>
      </c>
      <c r="M20" s="46"/>
    </row>
    <row r="21" customFormat="false" ht="15" hidden="false" customHeight="false" outlineLevel="0" collapsed="false">
      <c r="A21" s="46" t="s">
        <v>1803</v>
      </c>
      <c r="B21" s="46" t="n">
        <v>158177952</v>
      </c>
      <c r="C21" s="46" t="s">
        <v>114</v>
      </c>
      <c r="D21" s="46" t="s">
        <v>1785</v>
      </c>
      <c r="E21" s="46" t="s">
        <v>1790</v>
      </c>
      <c r="F21" s="46" t="s">
        <v>1787</v>
      </c>
      <c r="G21" s="46" t="s">
        <v>1796</v>
      </c>
      <c r="H21" s="46" t="s">
        <v>1796</v>
      </c>
      <c r="I21" s="46" t="n">
        <v>1</v>
      </c>
      <c r="J21" s="46" t="n">
        <v>120758</v>
      </c>
      <c r="K21" s="124" t="s">
        <v>1815</v>
      </c>
      <c r="L21" s="46" t="s">
        <v>1789</v>
      </c>
      <c r="M21" s="46"/>
      <c r="O21" s="125"/>
    </row>
    <row r="22" customFormat="false" ht="15" hidden="false" customHeight="false" outlineLevel="0" collapsed="false">
      <c r="A22" s="46" t="s">
        <v>1803</v>
      </c>
      <c r="B22" s="46" t="n">
        <v>158177962</v>
      </c>
      <c r="C22" s="46" t="s">
        <v>1728</v>
      </c>
      <c r="D22" s="46" t="s">
        <v>114</v>
      </c>
      <c r="E22" s="46" t="s">
        <v>1790</v>
      </c>
      <c r="F22" s="46" t="s">
        <v>1787</v>
      </c>
      <c r="G22" s="46" t="s">
        <v>1796</v>
      </c>
      <c r="H22" s="46" t="s">
        <v>1796</v>
      </c>
      <c r="I22" s="46" t="n">
        <v>3</v>
      </c>
      <c r="J22" s="46" t="n">
        <v>120754</v>
      </c>
      <c r="K22" s="124" t="s">
        <v>1816</v>
      </c>
      <c r="L22" s="46" t="s">
        <v>1789</v>
      </c>
      <c r="M22" s="46"/>
    </row>
    <row r="23" customFormat="false" ht="15" hidden="false" customHeight="false" outlineLevel="0" collapsed="false">
      <c r="A23" s="46" t="s">
        <v>1803</v>
      </c>
      <c r="B23" s="46" t="n">
        <v>158177971</v>
      </c>
      <c r="C23" s="46" t="s">
        <v>1785</v>
      </c>
      <c r="D23" s="46" t="s">
        <v>114</v>
      </c>
      <c r="E23" s="46" t="s">
        <v>1790</v>
      </c>
      <c r="F23" s="46" t="s">
        <v>1787</v>
      </c>
      <c r="G23" s="46" t="s">
        <v>1796</v>
      </c>
      <c r="H23" s="46" t="s">
        <v>1796</v>
      </c>
      <c r="I23" s="46" t="n">
        <v>1</v>
      </c>
      <c r="J23" s="46" t="n">
        <v>120744</v>
      </c>
      <c r="K23" s="124" t="s">
        <v>1817</v>
      </c>
      <c r="L23" s="46" t="s">
        <v>1789</v>
      </c>
      <c r="M23" s="46"/>
    </row>
    <row r="24" customFormat="false" ht="15" hidden="false" customHeight="false" outlineLevel="0" collapsed="false">
      <c r="A24" s="46" t="s">
        <v>1803</v>
      </c>
      <c r="B24" s="46" t="n">
        <v>158177976</v>
      </c>
      <c r="C24" s="46" t="s">
        <v>1785</v>
      </c>
      <c r="D24" s="46" t="s">
        <v>114</v>
      </c>
      <c r="E24" s="46" t="s">
        <v>1790</v>
      </c>
      <c r="F24" s="46" t="s">
        <v>1787</v>
      </c>
      <c r="G24" s="46" t="s">
        <v>1796</v>
      </c>
      <c r="H24" s="46" t="s">
        <v>1796</v>
      </c>
      <c r="I24" s="46" t="n">
        <v>2</v>
      </c>
      <c r="J24" s="46" t="n">
        <v>120746</v>
      </c>
      <c r="K24" s="124" t="s">
        <v>1818</v>
      </c>
      <c r="L24" s="46" t="s">
        <v>1789</v>
      </c>
      <c r="M24" s="46"/>
    </row>
    <row r="25" customFormat="false" ht="15" hidden="false" customHeight="false" outlineLevel="0" collapsed="false">
      <c r="A25" s="46" t="s">
        <v>1803</v>
      </c>
      <c r="B25" s="46" t="n">
        <v>158177976</v>
      </c>
      <c r="C25" s="46" t="s">
        <v>1785</v>
      </c>
      <c r="D25" s="46" t="s">
        <v>1728</v>
      </c>
      <c r="E25" s="46" t="s">
        <v>1790</v>
      </c>
      <c r="F25" s="46" t="s">
        <v>1787</v>
      </c>
      <c r="G25" s="46" t="s">
        <v>1796</v>
      </c>
      <c r="H25" s="46" t="s">
        <v>1796</v>
      </c>
      <c r="I25" s="46" t="n">
        <v>1</v>
      </c>
      <c r="J25" s="46" t="n">
        <v>120746</v>
      </c>
      <c r="K25" s="124" t="s">
        <v>1819</v>
      </c>
      <c r="L25" s="46" t="s">
        <v>1789</v>
      </c>
      <c r="M25" s="46"/>
      <c r="T25" s="129"/>
      <c r="U25" s="130"/>
    </row>
    <row r="26" customFormat="false" ht="15" hidden="false" customHeight="false" outlineLevel="0" collapsed="false">
      <c r="A26" s="46" t="s">
        <v>1803</v>
      </c>
      <c r="B26" s="46" t="n">
        <v>158178002</v>
      </c>
      <c r="C26" s="46" t="s">
        <v>114</v>
      </c>
      <c r="D26" s="46" t="s">
        <v>1795</v>
      </c>
      <c r="E26" s="46" t="s">
        <v>1790</v>
      </c>
      <c r="F26" s="46" t="s">
        <v>1787</v>
      </c>
      <c r="G26" s="46" t="s">
        <v>1796</v>
      </c>
      <c r="H26" s="46" t="s">
        <v>1796</v>
      </c>
      <c r="I26" s="46" t="n">
        <v>2</v>
      </c>
      <c r="J26" s="46" t="n">
        <v>120730</v>
      </c>
      <c r="K26" s="124" t="s">
        <v>1820</v>
      </c>
      <c r="L26" s="46" t="s">
        <v>1789</v>
      </c>
      <c r="M26" s="46"/>
      <c r="Q26" s="128"/>
      <c r="T26" s="130"/>
    </row>
    <row r="27" customFormat="false" ht="15" hidden="false" customHeight="false" outlineLevel="0" collapsed="false">
      <c r="A27" s="46" t="s">
        <v>1803</v>
      </c>
      <c r="B27" s="46" t="n">
        <v>158178027</v>
      </c>
      <c r="C27" s="46" t="s">
        <v>1728</v>
      </c>
      <c r="D27" s="46" t="s">
        <v>1795</v>
      </c>
      <c r="E27" s="46" t="s">
        <v>1821</v>
      </c>
      <c r="F27" s="46" t="s">
        <v>1787</v>
      </c>
      <c r="G27" s="46" t="s">
        <v>1796</v>
      </c>
      <c r="H27" s="46" t="s">
        <v>1796</v>
      </c>
      <c r="I27" s="46" t="n">
        <v>13</v>
      </c>
      <c r="J27" s="46" t="n">
        <v>120702</v>
      </c>
      <c r="K27" s="124" t="s">
        <v>1822</v>
      </c>
      <c r="L27" s="46" t="s">
        <v>1789</v>
      </c>
      <c r="M27" s="46" t="s">
        <v>1823</v>
      </c>
      <c r="N27" s="45"/>
      <c r="T27" s="131"/>
    </row>
    <row r="28" customFormat="false" ht="15" hidden="false" customHeight="false" outlineLevel="0" collapsed="false">
      <c r="A28" s="46" t="s">
        <v>1803</v>
      </c>
      <c r="B28" s="46" t="n">
        <v>158178031</v>
      </c>
      <c r="C28" s="46" t="s">
        <v>114</v>
      </c>
      <c r="D28" s="46" t="s">
        <v>1785</v>
      </c>
      <c r="E28" s="46" t="s">
        <v>1790</v>
      </c>
      <c r="F28" s="46" t="s">
        <v>1787</v>
      </c>
      <c r="G28" s="46" t="s">
        <v>1796</v>
      </c>
      <c r="H28" s="46" t="s">
        <v>1796</v>
      </c>
      <c r="I28" s="46" t="n">
        <v>3</v>
      </c>
      <c r="J28" s="46" t="n">
        <v>120704</v>
      </c>
      <c r="K28" s="124" t="s">
        <v>1824</v>
      </c>
      <c r="L28" s="46" t="s">
        <v>1789</v>
      </c>
      <c r="M28" s="46"/>
    </row>
    <row r="29" customFormat="false" ht="15" hidden="false" customHeight="false" outlineLevel="0" collapsed="false">
      <c r="A29" s="46" t="s">
        <v>1803</v>
      </c>
      <c r="B29" s="46" t="n">
        <v>158178037</v>
      </c>
      <c r="C29" s="46" t="s">
        <v>114</v>
      </c>
      <c r="D29" s="46" t="s">
        <v>1728</v>
      </c>
      <c r="E29" s="46" t="s">
        <v>1790</v>
      </c>
      <c r="F29" s="46" t="s">
        <v>1787</v>
      </c>
      <c r="G29" s="46" t="s">
        <v>1796</v>
      </c>
      <c r="H29" s="46" t="s">
        <v>1796</v>
      </c>
      <c r="I29" s="46" t="n">
        <v>2</v>
      </c>
      <c r="J29" s="46" t="n">
        <v>120680</v>
      </c>
      <c r="K29" s="124" t="s">
        <v>1825</v>
      </c>
      <c r="L29" s="46" t="s">
        <v>1789</v>
      </c>
      <c r="M29" s="46"/>
    </row>
    <row r="30" customFormat="false" ht="15" hidden="false" customHeight="false" outlineLevel="0" collapsed="false">
      <c r="A30" s="46" t="s">
        <v>1803</v>
      </c>
      <c r="B30" s="46" t="n">
        <v>158178063</v>
      </c>
      <c r="C30" s="46" t="s">
        <v>1785</v>
      </c>
      <c r="D30" s="46" t="s">
        <v>114</v>
      </c>
      <c r="E30" s="46" t="s">
        <v>1790</v>
      </c>
      <c r="F30" s="46" t="s">
        <v>1787</v>
      </c>
      <c r="G30" s="46" t="s">
        <v>1796</v>
      </c>
      <c r="H30" s="46" t="s">
        <v>1796</v>
      </c>
      <c r="I30" s="46" t="n">
        <v>5</v>
      </c>
      <c r="J30" s="46" t="n">
        <v>120706</v>
      </c>
      <c r="K30" s="124" t="s">
        <v>1826</v>
      </c>
      <c r="L30" s="46" t="s">
        <v>1789</v>
      </c>
      <c r="M30" s="46"/>
    </row>
    <row r="31" customFormat="false" ht="15" hidden="false" customHeight="false" outlineLevel="0" collapsed="false">
      <c r="A31" s="46" t="s">
        <v>1803</v>
      </c>
      <c r="B31" s="46" t="n">
        <v>158178066</v>
      </c>
      <c r="C31" s="46" t="s">
        <v>1785</v>
      </c>
      <c r="D31" s="46" t="s">
        <v>114</v>
      </c>
      <c r="E31" s="46" t="s">
        <v>1790</v>
      </c>
      <c r="F31" s="46" t="s">
        <v>1787</v>
      </c>
      <c r="G31" s="46" t="s">
        <v>1796</v>
      </c>
      <c r="H31" s="46" t="s">
        <v>1796</v>
      </c>
      <c r="I31" s="46" t="n">
        <v>1</v>
      </c>
      <c r="J31" s="46" t="n">
        <v>120732</v>
      </c>
      <c r="K31" s="124" t="s">
        <v>1827</v>
      </c>
      <c r="L31" s="46" t="s">
        <v>1789</v>
      </c>
      <c r="M31" s="46"/>
    </row>
    <row r="32" customFormat="false" ht="15" hidden="false" customHeight="false" outlineLevel="0" collapsed="false">
      <c r="A32" s="46" t="s">
        <v>1803</v>
      </c>
      <c r="B32" s="46" t="n">
        <v>158178072</v>
      </c>
      <c r="C32" s="46" t="s">
        <v>1785</v>
      </c>
      <c r="D32" s="46" t="s">
        <v>114</v>
      </c>
      <c r="E32" s="46" t="s">
        <v>1790</v>
      </c>
      <c r="F32" s="46" t="s">
        <v>1787</v>
      </c>
      <c r="G32" s="46" t="s">
        <v>1796</v>
      </c>
      <c r="H32" s="46" t="s">
        <v>1796</v>
      </c>
      <c r="I32" s="46" t="n">
        <v>1</v>
      </c>
      <c r="J32" s="46" t="n">
        <v>120744</v>
      </c>
      <c r="K32" s="124" t="s">
        <v>1828</v>
      </c>
      <c r="L32" s="46" t="s">
        <v>1789</v>
      </c>
      <c r="M32" s="46"/>
      <c r="T32" s="129"/>
      <c r="U32" s="130"/>
    </row>
    <row r="33" customFormat="false" ht="15" hidden="false" customHeight="false" outlineLevel="0" collapsed="false">
      <c r="A33" s="46" t="s">
        <v>1803</v>
      </c>
      <c r="B33" s="46" t="n">
        <v>158178094</v>
      </c>
      <c r="C33" s="46" t="s">
        <v>1728</v>
      </c>
      <c r="D33" s="46" t="s">
        <v>114</v>
      </c>
      <c r="E33" s="46" t="s">
        <v>1790</v>
      </c>
      <c r="F33" s="46" t="s">
        <v>1787</v>
      </c>
      <c r="G33" s="46" t="s">
        <v>1796</v>
      </c>
      <c r="H33" s="46" t="s">
        <v>1796</v>
      </c>
      <c r="I33" s="46" t="n">
        <v>20</v>
      </c>
      <c r="J33" s="46" t="n">
        <v>120730</v>
      </c>
      <c r="K33" s="124" t="s">
        <v>1829</v>
      </c>
      <c r="L33" s="46" t="s">
        <v>1789</v>
      </c>
      <c r="M33" s="46" t="s">
        <v>1830</v>
      </c>
      <c r="N33" s="45"/>
      <c r="Q33" s="128"/>
      <c r="T33" s="130"/>
    </row>
    <row r="34" customFormat="false" ht="15" hidden="false" customHeight="false" outlineLevel="0" collapsed="false">
      <c r="A34" s="46" t="s">
        <v>1803</v>
      </c>
      <c r="B34" s="46" t="n">
        <v>158178106</v>
      </c>
      <c r="C34" s="46" t="s">
        <v>114</v>
      </c>
      <c r="D34" s="46" t="s">
        <v>1785</v>
      </c>
      <c r="E34" s="46" t="s">
        <v>1790</v>
      </c>
      <c r="F34" s="46" t="s">
        <v>1787</v>
      </c>
      <c r="G34" s="46" t="s">
        <v>1796</v>
      </c>
      <c r="H34" s="46" t="s">
        <v>1796</v>
      </c>
      <c r="I34" s="46" t="n">
        <v>1</v>
      </c>
      <c r="J34" s="46" t="n">
        <v>120744</v>
      </c>
      <c r="K34" s="124" t="s">
        <v>1831</v>
      </c>
      <c r="L34" s="46" t="s">
        <v>1789</v>
      </c>
      <c r="M34" s="46"/>
    </row>
    <row r="35" customFormat="false" ht="15" hidden="false" customHeight="false" outlineLevel="0" collapsed="false">
      <c r="A35" s="46" t="s">
        <v>1803</v>
      </c>
      <c r="B35" s="46" t="n">
        <v>158178107</v>
      </c>
      <c r="C35" s="46" t="s">
        <v>114</v>
      </c>
      <c r="D35" s="46" t="s">
        <v>1795</v>
      </c>
      <c r="E35" s="46" t="s">
        <v>1790</v>
      </c>
      <c r="F35" s="46" t="s">
        <v>1787</v>
      </c>
      <c r="G35" s="46" t="s">
        <v>1796</v>
      </c>
      <c r="H35" s="46" t="s">
        <v>1796</v>
      </c>
      <c r="I35" s="46" t="n">
        <v>1</v>
      </c>
      <c r="J35" s="46" t="n">
        <v>120748</v>
      </c>
      <c r="K35" s="124" t="s">
        <v>1832</v>
      </c>
      <c r="L35" s="46" t="s">
        <v>1789</v>
      </c>
      <c r="M35" s="46"/>
    </row>
    <row r="36" customFormat="false" ht="15" hidden="false" customHeight="false" outlineLevel="0" collapsed="false">
      <c r="A36" s="46" t="s">
        <v>1803</v>
      </c>
      <c r="B36" s="46" t="n">
        <v>158178132</v>
      </c>
      <c r="C36" s="46" t="s">
        <v>1785</v>
      </c>
      <c r="D36" s="46" t="s">
        <v>1728</v>
      </c>
      <c r="E36" s="46" t="s">
        <v>1790</v>
      </c>
      <c r="F36" s="46" t="s">
        <v>1787</v>
      </c>
      <c r="G36" s="46" t="s">
        <v>1796</v>
      </c>
      <c r="H36" s="46" t="s">
        <v>1796</v>
      </c>
      <c r="I36" s="46" t="n">
        <v>4</v>
      </c>
      <c r="J36" s="46" t="n">
        <v>120758</v>
      </c>
      <c r="K36" s="124" t="s">
        <v>1833</v>
      </c>
      <c r="L36" s="46" t="s">
        <v>1789</v>
      </c>
      <c r="M36" s="46"/>
    </row>
    <row r="37" customFormat="false" ht="15" hidden="false" customHeight="false" outlineLevel="0" collapsed="false">
      <c r="A37" s="46" t="s">
        <v>1803</v>
      </c>
      <c r="B37" s="46" t="n">
        <v>158178147</v>
      </c>
      <c r="C37" s="46" t="s">
        <v>1785</v>
      </c>
      <c r="D37" s="46" t="s">
        <v>1795</v>
      </c>
      <c r="E37" s="46" t="s">
        <v>1790</v>
      </c>
      <c r="F37" s="46" t="s">
        <v>1787</v>
      </c>
      <c r="G37" s="46" t="s">
        <v>1796</v>
      </c>
      <c r="H37" s="46" t="s">
        <v>1796</v>
      </c>
      <c r="I37" s="46" t="n">
        <v>2</v>
      </c>
      <c r="J37" s="46" t="n">
        <v>120756</v>
      </c>
      <c r="K37" s="124" t="s">
        <v>1834</v>
      </c>
      <c r="L37" s="46" t="s">
        <v>1789</v>
      </c>
      <c r="M37" s="46"/>
    </row>
    <row r="38" customFormat="false" ht="15" hidden="false" customHeight="false" outlineLevel="0" collapsed="false">
      <c r="A38" s="46" t="s">
        <v>1803</v>
      </c>
      <c r="B38" s="46" t="n">
        <v>158178171</v>
      </c>
      <c r="C38" s="46" t="s">
        <v>1785</v>
      </c>
      <c r="D38" s="46" t="s">
        <v>1795</v>
      </c>
      <c r="E38" s="46" t="s">
        <v>1790</v>
      </c>
      <c r="F38" s="46" t="s">
        <v>1787</v>
      </c>
      <c r="G38" s="46" t="s">
        <v>1796</v>
      </c>
      <c r="H38" s="46" t="s">
        <v>1796</v>
      </c>
      <c r="I38" s="46" t="n">
        <v>1</v>
      </c>
      <c r="J38" s="46" t="n">
        <v>120752</v>
      </c>
      <c r="K38" s="124" t="s">
        <v>1835</v>
      </c>
      <c r="L38" s="46" t="s">
        <v>1789</v>
      </c>
      <c r="M38" s="46"/>
      <c r="O38" s="132"/>
      <c r="P38" s="133"/>
      <c r="Q38" s="133"/>
      <c r="R38" s="133"/>
      <c r="S38" s="133"/>
      <c r="T38" s="133"/>
      <c r="U38" s="133"/>
    </row>
    <row r="39" customFormat="false" ht="15" hidden="false" customHeight="false" outlineLevel="0" collapsed="false">
      <c r="A39" s="46" t="s">
        <v>1803</v>
      </c>
      <c r="B39" s="46" t="n">
        <v>158178205</v>
      </c>
      <c r="C39" s="46" t="s">
        <v>114</v>
      </c>
      <c r="D39" s="46" t="s">
        <v>1795</v>
      </c>
      <c r="E39" s="46" t="s">
        <v>1790</v>
      </c>
      <c r="F39" s="46" t="s">
        <v>1787</v>
      </c>
      <c r="G39" s="46" t="s">
        <v>1796</v>
      </c>
      <c r="H39" s="46" t="s">
        <v>1796</v>
      </c>
      <c r="I39" s="46" t="n">
        <v>1</v>
      </c>
      <c r="J39" s="46" t="n">
        <v>120680</v>
      </c>
      <c r="K39" s="124" t="s">
        <v>1836</v>
      </c>
      <c r="L39" s="46" t="s">
        <v>1789</v>
      </c>
      <c r="M39" s="46"/>
      <c r="O39" s="133"/>
      <c r="P39" s="133"/>
      <c r="Q39" s="133"/>
      <c r="R39" s="133"/>
      <c r="S39" s="133"/>
      <c r="T39" s="133"/>
      <c r="U39" s="133"/>
    </row>
    <row r="40" customFormat="false" ht="15" hidden="false" customHeight="false" outlineLevel="0" collapsed="false">
      <c r="A40" s="46" t="s">
        <v>1803</v>
      </c>
      <c r="B40" s="46" t="n">
        <v>158178230</v>
      </c>
      <c r="C40" s="46" t="s">
        <v>114</v>
      </c>
      <c r="D40" s="46" t="s">
        <v>1795</v>
      </c>
      <c r="E40" s="46" t="s">
        <v>1790</v>
      </c>
      <c r="F40" s="46" t="s">
        <v>1787</v>
      </c>
      <c r="G40" s="46" t="s">
        <v>1796</v>
      </c>
      <c r="H40" s="46" t="s">
        <v>1796</v>
      </c>
      <c r="I40" s="46" t="n">
        <v>1</v>
      </c>
      <c r="J40" s="46" t="n">
        <v>120540</v>
      </c>
      <c r="K40" s="124" t="s">
        <v>1837</v>
      </c>
      <c r="L40" s="46" t="s">
        <v>1789</v>
      </c>
      <c r="M40" s="46"/>
      <c r="O40" s="133"/>
      <c r="P40" s="133"/>
      <c r="Q40" s="133"/>
      <c r="R40" s="133"/>
      <c r="S40" s="134"/>
      <c r="T40" s="133"/>
      <c r="U40" s="133"/>
    </row>
    <row r="41" customFormat="false" ht="15" hidden="false" customHeight="false" outlineLevel="0" collapsed="false">
      <c r="A41" s="46" t="s">
        <v>1803</v>
      </c>
      <c r="B41" s="46" t="n">
        <v>158178238</v>
      </c>
      <c r="C41" s="46" t="s">
        <v>1785</v>
      </c>
      <c r="D41" s="46" t="s">
        <v>1728</v>
      </c>
      <c r="E41" s="46" t="s">
        <v>1790</v>
      </c>
      <c r="F41" s="46" t="s">
        <v>1787</v>
      </c>
      <c r="G41" s="46" t="s">
        <v>1796</v>
      </c>
      <c r="H41" s="46" t="s">
        <v>1796</v>
      </c>
      <c r="I41" s="46" t="n">
        <v>1</v>
      </c>
      <c r="J41" s="46" t="n">
        <v>120486</v>
      </c>
      <c r="K41" s="124" t="s">
        <v>1838</v>
      </c>
      <c r="L41" s="46" t="s">
        <v>1789</v>
      </c>
      <c r="M41" s="46"/>
      <c r="O41" s="133"/>
      <c r="P41" s="133"/>
      <c r="Q41" s="133"/>
      <c r="R41" s="133"/>
      <c r="S41" s="133"/>
      <c r="T41" s="133"/>
      <c r="U41" s="133"/>
    </row>
    <row r="42" customFormat="false" ht="15" hidden="false" customHeight="false" outlineLevel="0" collapsed="false">
      <c r="A42" s="46" t="s">
        <v>1803</v>
      </c>
      <c r="B42" s="46" t="n">
        <v>158178270</v>
      </c>
      <c r="C42" s="46" t="s">
        <v>114</v>
      </c>
      <c r="D42" s="46" t="s">
        <v>1728</v>
      </c>
      <c r="E42" s="46" t="s">
        <v>1839</v>
      </c>
      <c r="F42" s="46" t="s">
        <v>1787</v>
      </c>
      <c r="G42" s="46" t="s">
        <v>1796</v>
      </c>
      <c r="H42" s="46" t="s">
        <v>1796</v>
      </c>
      <c r="I42" s="46" t="n">
        <v>4</v>
      </c>
      <c r="J42" s="46" t="n">
        <v>119112</v>
      </c>
      <c r="K42" s="124" t="s">
        <v>1840</v>
      </c>
      <c r="L42" s="46" t="s">
        <v>1789</v>
      </c>
      <c r="M42" s="46"/>
      <c r="O42" s="133"/>
      <c r="P42" s="133"/>
      <c r="Q42" s="133"/>
      <c r="R42" s="133"/>
      <c r="S42" s="133"/>
      <c r="T42" s="133"/>
      <c r="U42" s="133"/>
    </row>
    <row r="43" customFormat="false" ht="15" hidden="false" customHeight="false" outlineLevel="0" collapsed="false">
      <c r="A43" s="46" t="s">
        <v>1803</v>
      </c>
      <c r="B43" s="46" t="n">
        <v>158178271</v>
      </c>
      <c r="C43" s="46" t="s">
        <v>1785</v>
      </c>
      <c r="D43" s="46" t="s">
        <v>114</v>
      </c>
      <c r="E43" s="46" t="s">
        <v>1841</v>
      </c>
      <c r="F43" s="46" t="s">
        <v>1787</v>
      </c>
      <c r="G43" s="46" t="s">
        <v>1796</v>
      </c>
      <c r="H43" s="46" t="s">
        <v>1796</v>
      </c>
      <c r="I43" s="46" t="n">
        <v>147</v>
      </c>
      <c r="J43" s="46" t="n">
        <v>119010</v>
      </c>
      <c r="K43" s="124" t="s">
        <v>1842</v>
      </c>
      <c r="L43" s="46" t="s">
        <v>1789</v>
      </c>
      <c r="M43" s="124" t="s">
        <v>1843</v>
      </c>
      <c r="N43" s="45"/>
      <c r="O43" s="133"/>
      <c r="P43" s="133"/>
      <c r="Q43" s="133"/>
      <c r="R43" s="133"/>
      <c r="S43" s="133"/>
      <c r="T43" s="133"/>
      <c r="U43" s="133"/>
    </row>
    <row r="44" customFormat="false" ht="15" hidden="false" customHeight="false" outlineLevel="0" collapsed="false">
      <c r="A44" s="46" t="s">
        <v>1803</v>
      </c>
      <c r="B44" s="46" t="n">
        <v>158178283</v>
      </c>
      <c r="C44" s="46" t="s">
        <v>1795</v>
      </c>
      <c r="D44" s="46" t="s">
        <v>1728</v>
      </c>
      <c r="E44" s="46" t="s">
        <v>1790</v>
      </c>
      <c r="F44" s="46" t="s">
        <v>1787</v>
      </c>
      <c r="G44" s="46" t="s">
        <v>1796</v>
      </c>
      <c r="H44" s="46" t="s">
        <v>1796</v>
      </c>
      <c r="I44" s="46" t="n">
        <v>5</v>
      </c>
      <c r="J44" s="46" t="n">
        <v>117622</v>
      </c>
      <c r="K44" s="124" t="s">
        <v>1844</v>
      </c>
      <c r="L44" s="46" t="s">
        <v>1789</v>
      </c>
      <c r="M44" s="46"/>
      <c r="O44" s="133"/>
      <c r="P44" s="133"/>
      <c r="Q44" s="133"/>
      <c r="R44" s="133"/>
      <c r="S44" s="133"/>
      <c r="T44" s="133"/>
      <c r="U44" s="133"/>
    </row>
    <row r="45" customFormat="false" ht="15" hidden="false" customHeight="false" outlineLevel="0" collapsed="false">
      <c r="A45" s="46" t="s">
        <v>1803</v>
      </c>
      <c r="B45" s="46" t="n">
        <v>158178284</v>
      </c>
      <c r="C45" s="46" t="s">
        <v>1728</v>
      </c>
      <c r="D45" s="46" t="s">
        <v>114</v>
      </c>
      <c r="E45" s="46" t="s">
        <v>1790</v>
      </c>
      <c r="F45" s="46" t="s">
        <v>1787</v>
      </c>
      <c r="G45" s="46" t="s">
        <v>1796</v>
      </c>
      <c r="H45" s="46" t="s">
        <v>1796</v>
      </c>
      <c r="I45" s="46" t="n">
        <v>2</v>
      </c>
      <c r="J45" s="46" t="n">
        <v>117502</v>
      </c>
      <c r="K45" s="124" t="s">
        <v>1845</v>
      </c>
      <c r="L45" s="46" t="s">
        <v>1789</v>
      </c>
      <c r="M45" s="46"/>
      <c r="O45" s="133"/>
      <c r="P45" s="133"/>
      <c r="Q45" s="133"/>
      <c r="R45" s="133"/>
      <c r="S45" s="133"/>
      <c r="T45" s="133"/>
      <c r="U45" s="133"/>
    </row>
    <row r="46" customFormat="false" ht="15" hidden="false" customHeight="false" outlineLevel="0" collapsed="false">
      <c r="A46" s="46" t="s">
        <v>1803</v>
      </c>
      <c r="B46" s="46" t="n">
        <v>158178293</v>
      </c>
      <c r="C46" s="46" t="s">
        <v>114</v>
      </c>
      <c r="D46" s="46" t="s">
        <v>1795</v>
      </c>
      <c r="E46" s="46" t="s">
        <v>1790</v>
      </c>
      <c r="F46" s="46" t="s">
        <v>1787</v>
      </c>
      <c r="G46" s="46" t="s">
        <v>1796</v>
      </c>
      <c r="H46" s="46" t="s">
        <v>1796</v>
      </c>
      <c r="I46" s="46" t="n">
        <v>1</v>
      </c>
      <c r="J46" s="46" t="n">
        <v>115168</v>
      </c>
      <c r="K46" s="124" t="s">
        <v>1846</v>
      </c>
      <c r="L46" s="46" t="s">
        <v>1789</v>
      </c>
      <c r="M46" s="46"/>
      <c r="O46" s="133"/>
      <c r="P46" s="133"/>
      <c r="Q46" s="134"/>
      <c r="R46" s="133"/>
      <c r="S46" s="133"/>
      <c r="T46" s="133"/>
      <c r="U46" s="133"/>
    </row>
    <row r="47" customFormat="false" ht="15" hidden="false" customHeight="false" outlineLevel="0" collapsed="false">
      <c r="A47" s="46" t="s">
        <v>1803</v>
      </c>
      <c r="B47" s="46" t="n">
        <v>158177983</v>
      </c>
      <c r="C47" s="46" t="s">
        <v>114</v>
      </c>
      <c r="D47" s="46" t="s">
        <v>1728</v>
      </c>
      <c r="E47" s="46" t="s">
        <v>1790</v>
      </c>
      <c r="F47" s="46" t="s">
        <v>1847</v>
      </c>
      <c r="G47" s="46" t="s">
        <v>1796</v>
      </c>
      <c r="H47" s="46" t="s">
        <v>1796</v>
      </c>
      <c r="I47" s="46" t="n">
        <v>1</v>
      </c>
      <c r="J47" s="46" t="n">
        <v>120738</v>
      </c>
      <c r="K47" s="124" t="s">
        <v>1848</v>
      </c>
      <c r="L47" s="46" t="s">
        <v>1789</v>
      </c>
      <c r="M47" s="46"/>
      <c r="O47" s="133"/>
      <c r="P47" s="133"/>
      <c r="Q47" s="133"/>
      <c r="R47" s="133"/>
      <c r="S47" s="133"/>
      <c r="T47" s="133"/>
      <c r="U47" s="133"/>
    </row>
    <row r="48" customFormat="false" ht="15" hidden="false" customHeight="false" outlineLevel="0" collapsed="false">
      <c r="A48" s="46" t="s">
        <v>1803</v>
      </c>
      <c r="B48" s="46" t="n">
        <v>158178030</v>
      </c>
      <c r="C48" s="46" t="s">
        <v>1849</v>
      </c>
      <c r="D48" s="46" t="s">
        <v>1728</v>
      </c>
      <c r="E48" s="46" t="s">
        <v>1790</v>
      </c>
      <c r="F48" s="46" t="s">
        <v>1850</v>
      </c>
      <c r="G48" s="46" t="s">
        <v>1796</v>
      </c>
      <c r="H48" s="46" t="s">
        <v>1796</v>
      </c>
      <c r="I48" s="46" t="n">
        <v>1</v>
      </c>
      <c r="J48" s="46" t="n">
        <v>120700</v>
      </c>
      <c r="K48" s="124" t="s">
        <v>1851</v>
      </c>
      <c r="L48" s="46" t="s">
        <v>1789</v>
      </c>
      <c r="M48" s="46"/>
      <c r="O48" s="133"/>
      <c r="P48" s="133"/>
      <c r="Q48" s="133"/>
      <c r="R48" s="133"/>
      <c r="S48" s="133"/>
      <c r="T48" s="133"/>
      <c r="U48" s="133"/>
    </row>
    <row r="49" customFormat="false" ht="15" hidden="false" customHeight="false" outlineLevel="0" collapsed="false">
      <c r="A49" s="46" t="s">
        <v>1803</v>
      </c>
      <c r="B49" s="46" t="n">
        <v>158178034</v>
      </c>
      <c r="C49" s="46" t="s">
        <v>1795</v>
      </c>
      <c r="D49" s="46" t="s">
        <v>1728</v>
      </c>
      <c r="E49" s="46" t="s">
        <v>1790</v>
      </c>
      <c r="F49" s="46" t="s">
        <v>1847</v>
      </c>
      <c r="G49" s="46" t="s">
        <v>1796</v>
      </c>
      <c r="H49" s="46" t="s">
        <v>1796</v>
      </c>
      <c r="I49" s="46" t="n">
        <v>2</v>
      </c>
      <c r="J49" s="46" t="n">
        <v>120680</v>
      </c>
      <c r="K49" s="124" t="s">
        <v>1852</v>
      </c>
      <c r="L49" s="46" t="s">
        <v>1789</v>
      </c>
      <c r="M49" s="46"/>
      <c r="O49" s="133"/>
      <c r="P49" s="133"/>
      <c r="Q49" s="133"/>
      <c r="R49" s="133"/>
      <c r="S49" s="133"/>
      <c r="T49" s="133"/>
      <c r="U49" s="133"/>
    </row>
    <row r="50" customFormat="false" ht="15" hidden="false" customHeight="false" outlineLevel="0" collapsed="false">
      <c r="A50" s="46" t="s">
        <v>1803</v>
      </c>
      <c r="B50" s="46" t="n">
        <v>158178036</v>
      </c>
      <c r="C50" s="46" t="s">
        <v>1853</v>
      </c>
      <c r="D50" s="46" t="s">
        <v>1728</v>
      </c>
      <c r="E50" s="46" t="s">
        <v>1790</v>
      </c>
      <c r="F50" s="46" t="s">
        <v>1854</v>
      </c>
      <c r="G50" s="46" t="s">
        <v>1796</v>
      </c>
      <c r="H50" s="46" t="s">
        <v>1796</v>
      </c>
      <c r="I50" s="46" t="n">
        <v>1</v>
      </c>
      <c r="J50" s="46" t="n">
        <v>120688</v>
      </c>
      <c r="K50" s="124" t="s">
        <v>1855</v>
      </c>
      <c r="L50" s="46" t="s">
        <v>1789</v>
      </c>
      <c r="M50" s="46"/>
      <c r="O50" s="133"/>
      <c r="P50" s="133"/>
      <c r="Q50" s="134"/>
      <c r="R50" s="133"/>
      <c r="S50" s="133"/>
      <c r="T50" s="133"/>
      <c r="U50" s="133"/>
    </row>
    <row r="51" customFormat="false" ht="15" hidden="false" customHeight="false" outlineLevel="0" collapsed="false">
      <c r="A51" s="46" t="s">
        <v>1803</v>
      </c>
      <c r="B51" s="46" t="n">
        <v>158178148</v>
      </c>
      <c r="C51" s="46" t="s">
        <v>1785</v>
      </c>
      <c r="D51" s="46" t="s">
        <v>1728</v>
      </c>
      <c r="E51" s="46" t="s">
        <v>1790</v>
      </c>
      <c r="F51" s="46" t="s">
        <v>1847</v>
      </c>
      <c r="G51" s="46" t="s">
        <v>1796</v>
      </c>
      <c r="H51" s="46" t="s">
        <v>1796</v>
      </c>
      <c r="I51" s="46" t="n">
        <v>1</v>
      </c>
      <c r="J51" s="46" t="n">
        <v>120762</v>
      </c>
      <c r="K51" s="124" t="s">
        <v>1856</v>
      </c>
      <c r="L51" s="46" t="s">
        <v>1789</v>
      </c>
      <c r="M51" s="46"/>
      <c r="O51" s="133"/>
      <c r="P51" s="133"/>
      <c r="Q51" s="133"/>
      <c r="R51" s="133"/>
      <c r="S51" s="133"/>
      <c r="T51" s="133"/>
      <c r="U51" s="133"/>
    </row>
    <row r="52" customFormat="false" ht="15" hidden="false" customHeight="false" outlineLevel="0" collapsed="false">
      <c r="A52" s="46" t="s">
        <v>1803</v>
      </c>
      <c r="B52" s="46" t="n">
        <v>158181740</v>
      </c>
      <c r="C52" s="46" t="s">
        <v>1785</v>
      </c>
      <c r="D52" s="46" t="s">
        <v>114</v>
      </c>
      <c r="E52" s="46" t="s">
        <v>1790</v>
      </c>
      <c r="F52" s="46" t="s">
        <v>1787</v>
      </c>
      <c r="G52" s="46" t="s">
        <v>1796</v>
      </c>
      <c r="H52" s="46" t="s">
        <v>1796</v>
      </c>
      <c r="I52" s="46" t="n">
        <v>1</v>
      </c>
      <c r="J52" s="46" t="n">
        <v>15782</v>
      </c>
      <c r="K52" s="124" t="s">
        <v>1857</v>
      </c>
      <c r="L52" s="46" t="s">
        <v>1789</v>
      </c>
      <c r="M52" s="46"/>
    </row>
    <row r="53" customFormat="false" ht="15" hidden="false" customHeight="false" outlineLevel="0" collapsed="false">
      <c r="A53" s="46" t="s">
        <v>1803</v>
      </c>
      <c r="B53" s="46" t="n">
        <v>158181962</v>
      </c>
      <c r="C53" s="46" t="s">
        <v>1795</v>
      </c>
      <c r="D53" s="46" t="s">
        <v>1728</v>
      </c>
      <c r="E53" s="46" t="s">
        <v>1790</v>
      </c>
      <c r="F53" s="46" t="s">
        <v>1847</v>
      </c>
      <c r="G53" s="46" t="s">
        <v>1796</v>
      </c>
      <c r="H53" s="46" t="s">
        <v>1796</v>
      </c>
      <c r="I53" s="46" t="n">
        <v>1</v>
      </c>
      <c r="J53" s="46" t="n">
        <v>120710</v>
      </c>
      <c r="K53" s="124" t="s">
        <v>1858</v>
      </c>
      <c r="L53" s="46" t="s">
        <v>1789</v>
      </c>
      <c r="M53" s="46"/>
    </row>
    <row r="54" customFormat="false" ht="15" hidden="false" customHeight="false" outlineLevel="0" collapsed="false">
      <c r="A54" s="46" t="s">
        <v>1803</v>
      </c>
      <c r="B54" s="46" t="n">
        <v>158181973</v>
      </c>
      <c r="C54" s="46" t="s">
        <v>1859</v>
      </c>
      <c r="D54" s="46" t="s">
        <v>114</v>
      </c>
      <c r="E54" s="46" t="s">
        <v>1790</v>
      </c>
      <c r="F54" s="46" t="s">
        <v>1850</v>
      </c>
      <c r="G54" s="46" t="s">
        <v>1796</v>
      </c>
      <c r="H54" s="46" t="s">
        <v>1796</v>
      </c>
      <c r="I54" s="46" t="n">
        <v>1</v>
      </c>
      <c r="J54" s="46" t="n">
        <v>120710</v>
      </c>
      <c r="K54" s="124" t="s">
        <v>1860</v>
      </c>
      <c r="L54" s="46" t="s">
        <v>1789</v>
      </c>
      <c r="M54" s="46"/>
    </row>
    <row r="55" s="99" customFormat="true" ht="15" hidden="false" customHeight="false" outlineLevel="0" collapsed="false">
      <c r="A55" s="46" t="s">
        <v>1803</v>
      </c>
      <c r="B55" s="46" t="n">
        <v>158182159</v>
      </c>
      <c r="C55" s="46" t="s">
        <v>1785</v>
      </c>
      <c r="D55" s="46" t="s">
        <v>1861</v>
      </c>
      <c r="E55" s="46" t="s">
        <v>1790</v>
      </c>
      <c r="F55" s="46" t="s">
        <v>1850</v>
      </c>
      <c r="G55" s="46" t="s">
        <v>1796</v>
      </c>
      <c r="H55" s="46" t="s">
        <v>1796</v>
      </c>
      <c r="I55" s="46" t="n">
        <v>1</v>
      </c>
      <c r="J55" s="46" t="n">
        <v>120696</v>
      </c>
      <c r="K55" s="124" t="s">
        <v>1862</v>
      </c>
      <c r="L55" s="46" t="s">
        <v>1789</v>
      </c>
      <c r="M55" s="46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</row>
    <row r="56" s="99" customFormat="true" ht="15" hidden="false" customHeight="false" outlineLevel="0" collapsed="false">
      <c r="A56" s="46" t="s">
        <v>1803</v>
      </c>
      <c r="B56" s="46" t="n">
        <v>158183981</v>
      </c>
      <c r="C56" s="46" t="s">
        <v>1863</v>
      </c>
      <c r="D56" s="46" t="s">
        <v>1785</v>
      </c>
      <c r="E56" s="46" t="s">
        <v>1790</v>
      </c>
      <c r="F56" s="46" t="s">
        <v>1864</v>
      </c>
      <c r="G56" s="46" t="s">
        <v>1796</v>
      </c>
      <c r="H56" s="46" t="s">
        <v>1796</v>
      </c>
      <c r="I56" s="46" t="n">
        <v>1</v>
      </c>
      <c r="J56" s="46" t="n">
        <v>116618</v>
      </c>
      <c r="K56" s="124" t="s">
        <v>1865</v>
      </c>
      <c r="L56" s="46" t="s">
        <v>1802</v>
      </c>
      <c r="M56" s="46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AF56" s="135"/>
      <c r="AJ56" s="135"/>
    </row>
    <row r="57" customFormat="false" ht="15" hidden="false" customHeight="false" outlineLevel="0" collapsed="false">
      <c r="A57" s="46" t="s">
        <v>1803</v>
      </c>
      <c r="B57" s="46" t="n">
        <v>158183990</v>
      </c>
      <c r="C57" s="46" t="s">
        <v>1728</v>
      </c>
      <c r="D57" s="46" t="s">
        <v>1785</v>
      </c>
      <c r="E57" s="46" t="s">
        <v>1790</v>
      </c>
      <c r="F57" s="46" t="s">
        <v>1866</v>
      </c>
      <c r="G57" s="46" t="s">
        <v>1796</v>
      </c>
      <c r="H57" s="46" t="s">
        <v>1796</v>
      </c>
      <c r="I57" s="46" t="n">
        <v>3</v>
      </c>
      <c r="J57" s="46" t="n">
        <v>116132</v>
      </c>
      <c r="K57" s="124" t="s">
        <v>1867</v>
      </c>
      <c r="L57" s="46" t="s">
        <v>1789</v>
      </c>
      <c r="M57" s="46"/>
    </row>
    <row r="58" customFormat="false" ht="15" hidden="false" customHeight="false" outlineLevel="0" collapsed="false">
      <c r="A58" s="46" t="s">
        <v>1803</v>
      </c>
      <c r="B58" s="46" t="n">
        <v>158183990</v>
      </c>
      <c r="C58" s="46" t="s">
        <v>1728</v>
      </c>
      <c r="D58" s="46" t="s">
        <v>114</v>
      </c>
      <c r="E58" s="46" t="s">
        <v>1790</v>
      </c>
      <c r="F58" s="46" t="s">
        <v>1866</v>
      </c>
      <c r="G58" s="46" t="s">
        <v>1796</v>
      </c>
      <c r="H58" s="46" t="s">
        <v>1796</v>
      </c>
      <c r="I58" s="46" t="n">
        <v>3</v>
      </c>
      <c r="J58" s="46" t="n">
        <v>116132</v>
      </c>
      <c r="K58" s="124" t="s">
        <v>1868</v>
      </c>
      <c r="L58" s="46" t="s">
        <v>1789</v>
      </c>
      <c r="M58" s="46"/>
    </row>
    <row r="59" customFormat="false" ht="15.75" hidden="false" customHeight="false" outlineLevel="0" collapsed="false">
      <c r="A59" s="46" t="s">
        <v>1803</v>
      </c>
      <c r="B59" s="46" t="n">
        <v>158183991</v>
      </c>
      <c r="C59" s="46" t="s">
        <v>1785</v>
      </c>
      <c r="D59" s="46" t="s">
        <v>114</v>
      </c>
      <c r="E59" s="46" t="s">
        <v>1790</v>
      </c>
      <c r="F59" s="46" t="s">
        <v>1866</v>
      </c>
      <c r="G59" s="46" t="s">
        <v>1796</v>
      </c>
      <c r="H59" s="46" t="s">
        <v>1796</v>
      </c>
      <c r="I59" s="46" t="n">
        <v>1</v>
      </c>
      <c r="J59" s="46" t="n">
        <v>116068</v>
      </c>
      <c r="K59" s="124" t="s">
        <v>1869</v>
      </c>
      <c r="L59" s="46" t="s">
        <v>1789</v>
      </c>
      <c r="M59" s="46"/>
    </row>
    <row r="60" s="84" customFormat="true" ht="15.75" hidden="false" customHeight="false" outlineLevel="0" collapsed="false">
      <c r="A60" s="136" t="s">
        <v>1870</v>
      </c>
      <c r="B60" s="137"/>
      <c r="C60" s="137"/>
      <c r="D60" s="137"/>
      <c r="E60" s="137"/>
      <c r="F60" s="137"/>
      <c r="G60" s="137" t="n">
        <v>12</v>
      </c>
      <c r="H60" s="137" t="n">
        <v>2420</v>
      </c>
      <c r="I60" s="137" t="n">
        <v>327</v>
      </c>
      <c r="J60" s="137" t="s">
        <v>1871</v>
      </c>
      <c r="K60" s="138"/>
      <c r="L60" s="137"/>
      <c r="M60" s="139"/>
      <c r="N60" s="125"/>
      <c r="O60" s="125"/>
      <c r="P60" s="125"/>
      <c r="Q60" s="125"/>
      <c r="R60" s="125"/>
      <c r="S60" s="125"/>
      <c r="T60" s="125"/>
      <c r="U60" s="125"/>
      <c r="V60" s="125"/>
      <c r="W60" s="125"/>
      <c r="X60" s="125"/>
    </row>
    <row r="62" customFormat="false" ht="15" hidden="false" customHeight="false" outlineLevel="0" collapsed="false">
      <c r="A62" s="140" t="s">
        <v>1872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98.99"/>
  </cols>
  <sheetData>
    <row r="1" customFormat="false" ht="15" hidden="false" customHeight="false" outlineLevel="0" collapsed="false">
      <c r="A1" s="104" t="s">
        <v>1873</v>
      </c>
      <c r="B1" s="55"/>
    </row>
    <row r="2" customFormat="false" ht="15.75" hidden="false" customHeight="false" outlineLevel="0" collapsed="false">
      <c r="A2" s="25" t="s">
        <v>1874</v>
      </c>
      <c r="B2" s="25" t="s">
        <v>1875</v>
      </c>
    </row>
    <row r="3" customFormat="false" ht="15" hidden="false" customHeight="false" outlineLevel="0" collapsed="false">
      <c r="A3" s="55" t="s">
        <v>1876</v>
      </c>
      <c r="B3" s="141" t="n">
        <v>0.00837</v>
      </c>
    </row>
    <row r="4" customFormat="false" ht="15" hidden="false" customHeight="false" outlineLevel="0" collapsed="false">
      <c r="A4" s="55" t="s">
        <v>1877</v>
      </c>
      <c r="B4" s="141" t="n">
        <v>0.0209</v>
      </c>
    </row>
    <row r="5" customFormat="false" ht="15" hidden="false" customHeight="false" outlineLevel="0" collapsed="false">
      <c r="A5" s="55" t="s">
        <v>1878</v>
      </c>
      <c r="B5" s="141" t="n">
        <v>0.0586</v>
      </c>
    </row>
    <row r="6" customFormat="false" ht="15" hidden="false" customHeight="false" outlineLevel="0" collapsed="false">
      <c r="A6" s="55" t="s">
        <v>1879</v>
      </c>
      <c r="B6" s="141" t="n">
        <v>0.0591</v>
      </c>
    </row>
    <row r="7" customFormat="false" ht="15" hidden="false" customHeight="false" outlineLevel="0" collapsed="false">
      <c r="A7" s="55" t="s">
        <v>1880</v>
      </c>
      <c r="B7" s="141" t="n">
        <v>0.0691</v>
      </c>
    </row>
    <row r="8" customFormat="false" ht="15" hidden="false" customHeight="false" outlineLevel="0" collapsed="false">
      <c r="A8" s="55" t="s">
        <v>1881</v>
      </c>
      <c r="B8" s="141" t="n">
        <v>0.07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5T11:19:38Z</dcterms:created>
  <dc:creator>Universitat Pompeu Fabra</dc:creator>
  <dc:description/>
  <dc:language>en-US</dc:language>
  <cp:lastModifiedBy>Satish.d</cp:lastModifiedBy>
  <cp:lastPrinted>2015-06-25T15:13:37Z</cp:lastPrinted>
  <dcterms:modified xsi:type="dcterms:W3CDTF">2016-06-30T10:33:09Z</dcterms:modified>
  <cp:revision>0</cp:revision>
  <dc:subject/>
  <dc:title/>
</cp:coreProperties>
</file>